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unisyd.sharepoint.com/teams/2024D2OturnoverandAPOE/Shared Documents/General/Supplementary Data Files/"/>
    </mc:Choice>
  </mc:AlternateContent>
  <xr:revisionPtr revIDLastSave="159" documentId="13_ncr:1_{53DF7C15-00FE-4D27-B177-3D7B46186683}" xr6:coauthVersionLast="47" xr6:coauthVersionMax="47" xr10:uidLastSave="{39B7D15A-7FD5-1B45-944C-2456B1DD8DB3}"/>
  <bookViews>
    <workbookView xWindow="0" yWindow="620" windowWidth="37400" windowHeight="19160" xr2:uid="{1CD4073E-C0F8-443E-B8EE-9F3755B58DAB}"/>
  </bookViews>
  <sheets>
    <sheet name="All lipids" sheetId="1" r:id="rId1"/>
    <sheet name="Missing val removed" sheetId="2" r:id="rId2"/>
  </sheets>
  <definedNames>
    <definedName name="_xlnm._FilterDatabase" localSheetId="0" hidden="1">'All lipids'!$A$2:$BY$2</definedName>
    <definedName name="_xlnm._FilterDatabase" localSheetId="1" hidden="1">'Missing val removed'!$A$2:$BY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1" uniqueCount="197">
  <si>
    <t>CC</t>
  </si>
  <si>
    <t>HC</t>
  </si>
  <si>
    <t>CTX</t>
  </si>
  <si>
    <t>IsoMyelin</t>
  </si>
  <si>
    <t>lipid</t>
  </si>
  <si>
    <t>interaction_estimate_CC</t>
  </si>
  <si>
    <t>interaction_se_CC</t>
  </si>
  <si>
    <t>interaction_t_CC</t>
  </si>
  <si>
    <t>interaction_p_CC</t>
  </si>
  <si>
    <t>interaction_q_CC</t>
  </si>
  <si>
    <t>residual_normality_p_CC</t>
  </si>
  <si>
    <t>r_squared_CC</t>
  </si>
  <si>
    <t>adj_r_squared_CC</t>
  </si>
  <si>
    <t>slope_WT_CC</t>
  </si>
  <si>
    <t>slope_KO_CC</t>
  </si>
  <si>
    <t>posthoc_estimate_t0_CC</t>
  </si>
  <si>
    <t>posthoc_estimate_t2_CC</t>
  </si>
  <si>
    <t>posthoc_estimate_t6_CC</t>
  </si>
  <si>
    <t>posthoc_estimate_t10_CC</t>
  </si>
  <si>
    <t>posthoc_p.value_t0_CC</t>
  </si>
  <si>
    <t>posthoc_p.value_t2_CC</t>
  </si>
  <si>
    <t>posthoc_p.value_t6_CC</t>
  </si>
  <si>
    <t>posthoc_p.value_t10_CC</t>
  </si>
  <si>
    <t>interaction_estimate_HC</t>
  </si>
  <si>
    <t>interaction_se_HC</t>
  </si>
  <si>
    <t>interaction_t_HC</t>
  </si>
  <si>
    <t>interaction_p_HC</t>
  </si>
  <si>
    <t>interaction_q_HC</t>
  </si>
  <si>
    <t>residual_normality_p_HC</t>
  </si>
  <si>
    <t>r_squared_HC</t>
  </si>
  <si>
    <t>adj_r_squared_HC</t>
  </si>
  <si>
    <t>slope_WT_HC</t>
  </si>
  <si>
    <t>slope_KO_HC</t>
  </si>
  <si>
    <t>posthoc_estimate_t0_HC</t>
  </si>
  <si>
    <t>posthoc_estimate_t2_HC</t>
  </si>
  <si>
    <t>posthoc_estimate_t6_HC</t>
  </si>
  <si>
    <t>posthoc_estimate_t10_HC</t>
  </si>
  <si>
    <t>posthoc_p.value_t0_HC</t>
  </si>
  <si>
    <t>posthoc_p.value_t2_HC</t>
  </si>
  <si>
    <t>posthoc_p.value_t6_HC</t>
  </si>
  <si>
    <t>posthoc_p.value_t10_HC</t>
  </si>
  <si>
    <t>interaction_estimate_CTX</t>
  </si>
  <si>
    <t>interaction_se_CTX</t>
  </si>
  <si>
    <t>interaction_t_CTX</t>
  </si>
  <si>
    <t>interaction_p_CTX</t>
  </si>
  <si>
    <t>interaction_q_CTX</t>
  </si>
  <si>
    <t>residual_normality_p_CTX</t>
  </si>
  <si>
    <t>r_squared_CTX</t>
  </si>
  <si>
    <t>adj_r_squared_CTX</t>
  </si>
  <si>
    <t>slope_WT_CTX</t>
  </si>
  <si>
    <t>slope_KO_CTX</t>
  </si>
  <si>
    <t>posthoc_estimate_t0_CTX</t>
  </si>
  <si>
    <t>posthoc_estimate_t2_CTX</t>
  </si>
  <si>
    <t>posthoc_estimate_t6_CTX</t>
  </si>
  <si>
    <t>posthoc_estimate_t10_CTX</t>
  </si>
  <si>
    <t>posthoc_p.value_t0_CTX</t>
  </si>
  <si>
    <t>posthoc_p.value_t2_CTX</t>
  </si>
  <si>
    <t>posthoc_p.value_t6_CTX</t>
  </si>
  <si>
    <t>posthoc_p.value_t10_CTX</t>
  </si>
  <si>
    <t>interaction_estimate_IsoMyelin</t>
  </si>
  <si>
    <t>interaction_se_IsoMyelin</t>
  </si>
  <si>
    <t>interaction_t_IsoMyelin</t>
  </si>
  <si>
    <t>interaction_p_IsoMyelin</t>
  </si>
  <si>
    <t>interaction_q_IsoMyelin</t>
  </si>
  <si>
    <t>residual_normality_p_IsoMyelin</t>
  </si>
  <si>
    <t>r_squared_IsoMyelin</t>
  </si>
  <si>
    <t>adj_r_squared_IsoMyelin</t>
  </si>
  <si>
    <t>slope_WT_IsoMyelin</t>
  </si>
  <si>
    <t>slope_KO_IsoMyelin</t>
  </si>
  <si>
    <t>posthoc_estimate_t0_IsoMyelin</t>
  </si>
  <si>
    <t>posthoc_estimate_t2_IsoMyelin</t>
  </si>
  <si>
    <t>posthoc_estimate_t6_IsoMyelin</t>
  </si>
  <si>
    <t>posthoc_estimate_t10_IsoMyelin</t>
  </si>
  <si>
    <t>posthoc_p.value_t0_IsoMyelin</t>
  </si>
  <si>
    <t>posthoc_p.value_t2_IsoMyelin</t>
  </si>
  <si>
    <t>posthoc_p.value_t6_IsoMyelin</t>
  </si>
  <si>
    <t>posthoc_p.value_t10_IsoMyelin</t>
  </si>
  <si>
    <t>Cer.18.1.18.0..HCOO</t>
  </si>
  <si>
    <t>Cholesterol.H.H2O</t>
  </si>
  <si>
    <t>Hex1Cer.18.1_18.0.O..H</t>
  </si>
  <si>
    <t>Hex1Cer.18.1_18.1.O..HCOO</t>
  </si>
  <si>
    <t>Hex1Cer.18.1_20.0..HCOO</t>
  </si>
  <si>
    <t>Hex1Cer.18.1_20.0.O..H.1</t>
  </si>
  <si>
    <t>Hex1Cer.18.1_22.0..HCOO</t>
  </si>
  <si>
    <t>Hex1Cer.18.1_22.0.O..HCOO</t>
  </si>
  <si>
    <t>Hex1Cer.18.1_22.1..HCOO</t>
  </si>
  <si>
    <t>Hex1Cer.18.1_22.1.O..HCOO</t>
  </si>
  <si>
    <t>Hex1Cer.18.1_23.0..H</t>
  </si>
  <si>
    <t>Hex1Cer.18.1_23.0.O..H</t>
  </si>
  <si>
    <t>Hex1Cer.18.1_23.1..H</t>
  </si>
  <si>
    <t>Hex1Cer.18.1_23.1.O..H</t>
  </si>
  <si>
    <t>Hex1Cer.18.1_24.0..H</t>
  </si>
  <si>
    <t>Hex1Cer.18.1_24.1..HCOO</t>
  </si>
  <si>
    <t>Hex1Cer.18.1_24.1.O..H</t>
  </si>
  <si>
    <t>Hex1Cer.18.1_25.0..H</t>
  </si>
  <si>
    <t>Hex1Cer.18.1_25.0.O..H</t>
  </si>
  <si>
    <t>Hex1Cer.18.1_25.1..H</t>
  </si>
  <si>
    <t>Hex1Cer.18.1_25.1.O..HCOO</t>
  </si>
  <si>
    <t>LPC.16.0..HCOO..a</t>
  </si>
  <si>
    <t>NA</t>
  </si>
  <si>
    <t>LPC.16.1..HCOO</t>
  </si>
  <si>
    <t>LPC.18.0..HCOO..a</t>
  </si>
  <si>
    <t>LPC.18.1..HCOO..a</t>
  </si>
  <si>
    <t>LPC.18.2..HCOO..a</t>
  </si>
  <si>
    <t>LPC.20.0..HCOO..b</t>
  </si>
  <si>
    <t>LPC.20.1..HCOO..a</t>
  </si>
  <si>
    <t>LPC.20.4..HCOO..a</t>
  </si>
  <si>
    <t>LPE.16.0..H_A</t>
  </si>
  <si>
    <t>LPE.18.0..H</t>
  </si>
  <si>
    <t>LPE.18.1..H_A</t>
  </si>
  <si>
    <t>LPE.20.1..H_A</t>
  </si>
  <si>
    <t>LPE.20.4..H</t>
  </si>
  <si>
    <t>LPE.22.4..H</t>
  </si>
  <si>
    <t>LPE.22.6..H_A</t>
  </si>
  <si>
    <t>LPS.18.0..H</t>
  </si>
  <si>
    <t>LPS.18.1..H</t>
  </si>
  <si>
    <t>PC.15.0_16.0..H</t>
  </si>
  <si>
    <t>PC.16.0_18.1..H</t>
  </si>
  <si>
    <t>PC.18.0_18.1..H</t>
  </si>
  <si>
    <t>PC.18.1_18.1..H</t>
  </si>
  <si>
    <t>PC.18.1e_16.0..H</t>
  </si>
  <si>
    <t>PC.18.4_18.0..H</t>
  </si>
  <si>
    <t>PC.30.0..H</t>
  </si>
  <si>
    <t>PC.32.0..H</t>
  </si>
  <si>
    <t>PC.32.0e..H</t>
  </si>
  <si>
    <t>PC.32.1..H</t>
  </si>
  <si>
    <t>PC.34.0..H</t>
  </si>
  <si>
    <t>PC.34.0e..H</t>
  </si>
  <si>
    <t>PC.34.2..H</t>
  </si>
  <si>
    <t>PC.36.3..H</t>
  </si>
  <si>
    <t>PC.38.1..H</t>
  </si>
  <si>
    <t>PC.38.4..H</t>
  </si>
  <si>
    <t>PC.40.4..H</t>
  </si>
  <si>
    <t>PE.16.0_18.1..H</t>
  </si>
  <si>
    <t>PE.16.0e_22.4..H</t>
  </si>
  <si>
    <t>PE.16.0p_22.4..H</t>
  </si>
  <si>
    <t>PE.16.1e_16.0..H</t>
  </si>
  <si>
    <t>PE.16.1e_20.4..H</t>
  </si>
  <si>
    <t>PE.18.0_18.1..H</t>
  </si>
  <si>
    <t>PE.18.1_18.1..H</t>
  </si>
  <si>
    <t>PE.18.1e_18.1..H</t>
  </si>
  <si>
    <t>PE.18.1e_20.1..H</t>
  </si>
  <si>
    <t>PE.18.1e_20.4..H</t>
  </si>
  <si>
    <t>PE.18.1e_22.4..H</t>
  </si>
  <si>
    <t>PE.18.1e_22.5..H</t>
  </si>
  <si>
    <t>PE.18.1p_22.6..H</t>
  </si>
  <si>
    <t>PE.18.2e_16.0..H</t>
  </si>
  <si>
    <t>PE.18.2e_18.1..H</t>
  </si>
  <si>
    <t>PE.18.2e_20.1..H</t>
  </si>
  <si>
    <t>PG.16.0_16.0..H</t>
  </si>
  <si>
    <t>PG.16.0_18.1..H</t>
  </si>
  <si>
    <t>PG.22.6_22.6..H</t>
  </si>
  <si>
    <t>PI.16.0_18.1..H</t>
  </si>
  <si>
    <t>PI.16.0_20.1..H</t>
  </si>
  <si>
    <t>PI.16.0_20.4..H</t>
  </si>
  <si>
    <t>PI.16.1_22.4..H</t>
  </si>
  <si>
    <t>PI.18.0_18.1..H</t>
  </si>
  <si>
    <t>PI.18.0_20.3..H</t>
  </si>
  <si>
    <t>PI.18.0_20.4..H</t>
  </si>
  <si>
    <t>PI.18.0_20.5..H</t>
  </si>
  <si>
    <t>PI.18.0_22.4..H</t>
  </si>
  <si>
    <t>PI.18.0_22.6..H</t>
  </si>
  <si>
    <t>PI.18.1_18.1..H</t>
  </si>
  <si>
    <t>PI.18.1_20.3..H</t>
  </si>
  <si>
    <t>PI.18.1_20.4..H</t>
  </si>
  <si>
    <t>PS.16.0_18.1..H</t>
  </si>
  <si>
    <t>PS.16.0_22.4..H</t>
  </si>
  <si>
    <t>PS.16.0_22.5..H</t>
  </si>
  <si>
    <t>PS.18.0_18.0..H</t>
  </si>
  <si>
    <t>PS.18.0_18.1..H</t>
  </si>
  <si>
    <t>PS.18.0_20.0..H</t>
  </si>
  <si>
    <t>PS.18.0_20.1..H</t>
  </si>
  <si>
    <t>PS.18.0_20.4..H</t>
  </si>
  <si>
    <t>PS.18.0_22.4..H</t>
  </si>
  <si>
    <t>PS.18.0_22.6..H</t>
  </si>
  <si>
    <t>PS.18.1_18.1..H</t>
  </si>
  <si>
    <t>PS.18.1_22.5..H</t>
  </si>
  <si>
    <t>PS.18.1_22.6..H</t>
  </si>
  <si>
    <t>SM.d18.0_18.2..H</t>
  </si>
  <si>
    <t>SM.d18.1_24.2..H</t>
  </si>
  <si>
    <t>SM.d18.2_24.0..H</t>
  </si>
  <si>
    <t>SM.d32.1..H</t>
  </si>
  <si>
    <t>SM.d34.0..H</t>
  </si>
  <si>
    <t>SM.d34.1..H</t>
  </si>
  <si>
    <t>SM.d34.2..H</t>
  </si>
  <si>
    <t>SM.d36.0..H</t>
  </si>
  <si>
    <t>SM.d36.1..H</t>
  </si>
  <si>
    <t>SM.d38.1..H</t>
  </si>
  <si>
    <t>ST.18.1_18.0..H</t>
  </si>
  <si>
    <t>ST.18.1_18.1..H</t>
  </si>
  <si>
    <t>ST.18.1_22.0..H</t>
  </si>
  <si>
    <t>ST.18.1_22.1..H</t>
  </si>
  <si>
    <t>ST.18.1_22.1.O..H</t>
  </si>
  <si>
    <t>ST.18.1_24.0..H</t>
  </si>
  <si>
    <t>ST.18.1_24.1..H</t>
  </si>
  <si>
    <t>ST.18.1_24.1.O..H</t>
  </si>
  <si>
    <t>ST.d18.1_24.2..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2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1" fillId="2" borderId="0" xfId="0" applyFont="1" applyFill="1"/>
    <xf numFmtId="0" fontId="2" fillId="3" borderId="0" xfId="0" applyFont="1" applyFill="1"/>
    <xf numFmtId="0" fontId="1" fillId="3" borderId="0" xfId="0" applyFont="1" applyFill="1"/>
    <xf numFmtId="0" fontId="2" fillId="4" borderId="0" xfId="0" applyFont="1" applyFill="1"/>
    <xf numFmtId="0" fontId="1" fillId="4" borderId="0" xfId="0" applyFont="1" applyFill="1"/>
    <xf numFmtId="0" fontId="2" fillId="5" borderId="0" xfId="0" applyFont="1" applyFill="1"/>
    <xf numFmtId="0" fontId="1" fillId="5" borderId="0" xfId="0" applyFont="1" applyFill="1"/>
    <xf numFmtId="11" fontId="1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6F520-0166-45A6-8CB9-19DD254D7863}">
  <dimension ref="A1:BY121"/>
  <sheetViews>
    <sheetView tabSelected="1" workbookViewId="0">
      <selection activeCell="BY2" sqref="BY2"/>
    </sheetView>
  </sheetViews>
  <sheetFormatPr defaultColWidth="8.85546875" defaultRowHeight="15"/>
  <cols>
    <col min="1" max="1" width="25.7109375" bestFit="1" customWidth="1"/>
    <col min="2" max="2" width="9.42578125" customWidth="1"/>
    <col min="3" max="4" width="9.7109375" customWidth="1"/>
    <col min="5" max="5" width="9.42578125" customWidth="1"/>
    <col min="6" max="6" width="9.85546875" customWidth="1"/>
    <col min="7" max="7" width="9.28515625" customWidth="1"/>
    <col min="23" max="23" width="18.28515625" bestFit="1" customWidth="1"/>
    <col min="24" max="24" width="18.28515625" customWidth="1"/>
    <col min="41" max="42" width="19.140625" bestFit="1" customWidth="1"/>
  </cols>
  <sheetData>
    <row r="1" spans="1:77" ht="27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 t="s">
        <v>1</v>
      </c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6" t="s">
        <v>2</v>
      </c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8" t="s">
        <v>3</v>
      </c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3"/>
      <c r="BW1" s="5"/>
      <c r="BX1" s="7"/>
      <c r="BY1" s="9"/>
    </row>
    <row r="2" spans="1:77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1" t="s">
        <v>29</v>
      </c>
      <c r="AA2" s="1" t="s">
        <v>30</v>
      </c>
      <c r="AB2" s="1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1" t="s">
        <v>37</v>
      </c>
      <c r="AI2" s="1" t="s">
        <v>38</v>
      </c>
      <c r="AJ2" s="1" t="s">
        <v>39</v>
      </c>
      <c r="AK2" s="1" t="s">
        <v>40</v>
      </c>
      <c r="AL2" s="1" t="s">
        <v>41</v>
      </c>
      <c r="AM2" s="1" t="s">
        <v>42</v>
      </c>
      <c r="AN2" s="1" t="s">
        <v>43</v>
      </c>
      <c r="AO2" s="1" t="s">
        <v>44</v>
      </c>
      <c r="AP2" s="1" t="s">
        <v>45</v>
      </c>
      <c r="AQ2" s="1" t="s">
        <v>46</v>
      </c>
      <c r="AR2" s="1" t="s">
        <v>47</v>
      </c>
      <c r="AS2" s="1" t="s">
        <v>48</v>
      </c>
      <c r="AT2" s="1" t="s">
        <v>49</v>
      </c>
      <c r="AU2" s="1" t="s">
        <v>50</v>
      </c>
      <c r="AV2" s="1" t="s">
        <v>51</v>
      </c>
      <c r="AW2" s="1" t="s">
        <v>52</v>
      </c>
      <c r="AX2" s="1" t="s">
        <v>53</v>
      </c>
      <c r="AY2" s="1" t="s">
        <v>54</v>
      </c>
      <c r="AZ2" s="1" t="s">
        <v>55</v>
      </c>
      <c r="BA2" s="1" t="s">
        <v>56</v>
      </c>
      <c r="BB2" s="1" t="s">
        <v>57</v>
      </c>
      <c r="BC2" s="1" t="s">
        <v>58</v>
      </c>
      <c r="BD2" s="1" t="s">
        <v>59</v>
      </c>
      <c r="BE2" s="1" t="s">
        <v>60</v>
      </c>
      <c r="BF2" s="1" t="s">
        <v>61</v>
      </c>
      <c r="BG2" s="1" t="s">
        <v>62</v>
      </c>
      <c r="BH2" s="1" t="s">
        <v>63</v>
      </c>
      <c r="BI2" s="1" t="s">
        <v>64</v>
      </c>
      <c r="BJ2" s="1" t="s">
        <v>65</v>
      </c>
      <c r="BK2" s="1" t="s">
        <v>66</v>
      </c>
      <c r="BL2" s="1" t="s">
        <v>67</v>
      </c>
      <c r="BM2" s="1" t="s">
        <v>68</v>
      </c>
      <c r="BN2" s="1" t="s">
        <v>69</v>
      </c>
      <c r="BO2" s="1" t="s">
        <v>70</v>
      </c>
      <c r="BP2" s="1" t="s">
        <v>71</v>
      </c>
      <c r="BQ2" s="1" t="s">
        <v>72</v>
      </c>
      <c r="BR2" s="1" t="s">
        <v>73</v>
      </c>
      <c r="BS2" s="1" t="s">
        <v>74</v>
      </c>
      <c r="BT2" s="1" t="s">
        <v>75</v>
      </c>
      <c r="BU2" s="1" t="s">
        <v>76</v>
      </c>
      <c r="BV2" s="1" t="s">
        <v>12</v>
      </c>
      <c r="BW2" s="1" t="s">
        <v>30</v>
      </c>
      <c r="BX2" s="1" t="s">
        <v>48</v>
      </c>
      <c r="BY2" s="1" t="s">
        <v>66</v>
      </c>
    </row>
    <row r="3" spans="1:77">
      <c r="A3" s="1" t="s">
        <v>77</v>
      </c>
      <c r="B3" s="1">
        <v>5.2512863999999999E-2</v>
      </c>
      <c r="C3" s="1">
        <v>4.7162043000000001E-2</v>
      </c>
      <c r="D3" s="1">
        <v>1.113456089</v>
      </c>
      <c r="E3" s="1">
        <v>0.27063315799999998</v>
      </c>
      <c r="F3" s="13">
        <v>0.41825124400000002</v>
      </c>
      <c r="G3" s="1">
        <v>6.3497399999999996E-2</v>
      </c>
      <c r="H3" s="1">
        <v>0.75334079700000001</v>
      </c>
      <c r="I3" s="1">
        <v>0.73911045900000005</v>
      </c>
      <c r="J3" s="1">
        <v>-0.323224915</v>
      </c>
      <c r="K3" s="1">
        <v>-0.27071205100000001</v>
      </c>
      <c r="L3" s="1">
        <v>1.1234350000000001E-3</v>
      </c>
      <c r="M3" s="1">
        <v>6.3205203000000001E-2</v>
      </c>
      <c r="N3" s="1">
        <v>6.7036589999999998E-3</v>
      </c>
      <c r="O3" s="1">
        <v>-0.40082864200000001</v>
      </c>
      <c r="P3" s="1">
        <v>0.99678095300000003</v>
      </c>
      <c r="Q3" s="1">
        <v>0.80017163700000005</v>
      </c>
      <c r="R3" s="1">
        <v>0.98006857700000005</v>
      </c>
      <c r="S3" s="1">
        <v>0.103896657</v>
      </c>
      <c r="T3" s="1">
        <v>2.0072372000000002E-2</v>
      </c>
      <c r="U3" s="1">
        <v>3.5263511999999997E-2</v>
      </c>
      <c r="V3" s="1">
        <v>0.56921080000000002</v>
      </c>
      <c r="W3" s="1">
        <v>0.57171162900000005</v>
      </c>
      <c r="X3" s="13">
        <v>0.98599541800000001</v>
      </c>
      <c r="Y3" s="1">
        <v>3.1530600000000001E-4</v>
      </c>
      <c r="Z3" s="1">
        <v>0.945336764</v>
      </c>
      <c r="AA3" s="1">
        <v>0.94212127999999995</v>
      </c>
      <c r="AB3" s="1">
        <v>-0.52419063799999999</v>
      </c>
      <c r="AC3" s="1">
        <v>-0.50411826599999998</v>
      </c>
      <c r="AD3" s="1">
        <v>-6.9947480000000003E-3</v>
      </c>
      <c r="AE3" s="1">
        <v>0.12113151</v>
      </c>
      <c r="AF3" s="1">
        <v>-8.5415406999999999E-2</v>
      </c>
      <c r="AG3" s="1">
        <v>8.7144256000000003E-2</v>
      </c>
      <c r="AH3" s="1">
        <v>0.97456978999999999</v>
      </c>
      <c r="AI3" s="1">
        <v>0.538832745</v>
      </c>
      <c r="AJ3" s="1">
        <v>0.68649910800000002</v>
      </c>
      <c r="AK3" s="1">
        <v>0.675773136</v>
      </c>
      <c r="AL3" s="1">
        <v>3.5080776000000001E-2</v>
      </c>
      <c r="AM3" s="1">
        <v>3.4196766000000003E-2</v>
      </c>
      <c r="AN3" s="1">
        <v>1.0258507050000001</v>
      </c>
      <c r="AO3" s="1">
        <v>0.30929587400000003</v>
      </c>
      <c r="AP3" s="13">
        <v>0.68541996199999999</v>
      </c>
      <c r="AQ3" s="10">
        <v>1.29E-5</v>
      </c>
      <c r="AR3" s="1">
        <v>0.95156215200000005</v>
      </c>
      <c r="AS3" s="1">
        <v>0.94901279100000002</v>
      </c>
      <c r="AT3" s="1">
        <v>-0.57842637299999999</v>
      </c>
      <c r="AU3" s="1">
        <v>-0.54334559699999996</v>
      </c>
      <c r="AV3" s="1">
        <v>1.2896787999999999E-2</v>
      </c>
      <c r="AW3" s="1">
        <v>2.9967858E-2</v>
      </c>
      <c r="AX3" s="1">
        <v>0.25663195700000002</v>
      </c>
      <c r="AY3" s="1">
        <v>-0.198447651</v>
      </c>
      <c r="AZ3" s="1">
        <v>0.93208204299999997</v>
      </c>
      <c r="BA3" s="1">
        <v>0.83144878300000002</v>
      </c>
      <c r="BB3" s="1">
        <v>7.2616063999999994E-2</v>
      </c>
      <c r="BC3" s="1">
        <v>0.14851899499999999</v>
      </c>
      <c r="BD3" s="1">
        <v>-4.537391E-3</v>
      </c>
      <c r="BE3" s="1">
        <v>6.8592877999999996E-2</v>
      </c>
      <c r="BF3" s="1">
        <v>-6.6149597000000004E-2</v>
      </c>
      <c r="BG3" s="1">
        <v>0.94791551299999999</v>
      </c>
      <c r="BH3" s="13">
        <v>0.99834788799999996</v>
      </c>
      <c r="BI3" s="1">
        <v>9.5695306999999993E-2</v>
      </c>
      <c r="BJ3" s="1">
        <v>0.72336144300000005</v>
      </c>
      <c r="BK3" s="1">
        <v>0.68186565899999996</v>
      </c>
      <c r="BL3" s="1">
        <v>-0.245120316</v>
      </c>
      <c r="BM3" s="1">
        <v>-0.24965770800000001</v>
      </c>
      <c r="BN3" s="1">
        <v>4.1072332000000003E-2</v>
      </c>
      <c r="BO3" s="1">
        <v>3.3856555000000003E-2</v>
      </c>
      <c r="BP3" s="1">
        <v>0.50297577599999999</v>
      </c>
      <c r="BQ3" s="1">
        <v>-3.9507399999999998E-2</v>
      </c>
      <c r="BR3" s="1">
        <v>0.82619273800000004</v>
      </c>
      <c r="BS3" s="1">
        <v>0.85632530399999995</v>
      </c>
      <c r="BT3" s="1">
        <v>1.4724342E-2</v>
      </c>
      <c r="BU3" s="1">
        <v>0.83270575999999996</v>
      </c>
      <c r="BV3" s="1">
        <v>0.73911045900000005</v>
      </c>
      <c r="BW3" s="1">
        <v>0.94212127999999995</v>
      </c>
      <c r="BX3" s="1">
        <v>0.94901279100000002</v>
      </c>
      <c r="BY3" s="1">
        <v>0.68186565899999996</v>
      </c>
    </row>
    <row r="4" spans="1:77">
      <c r="A4" s="1" t="s">
        <v>78</v>
      </c>
      <c r="B4" s="1">
        <v>8.1555012999999996E-2</v>
      </c>
      <c r="C4" s="1">
        <v>2.0323312E-2</v>
      </c>
      <c r="D4" s="1">
        <v>4.0128800419999999</v>
      </c>
      <c r="E4" s="1">
        <v>1.9680699999999999E-4</v>
      </c>
      <c r="F4" s="13">
        <v>1.3044274E-2</v>
      </c>
      <c r="G4" s="10">
        <v>6.7600000000000003E-5</v>
      </c>
      <c r="H4" s="1">
        <v>0.94671636299999995</v>
      </c>
      <c r="I4" s="1">
        <v>0.94358203100000004</v>
      </c>
      <c r="J4" s="1">
        <v>-0.34641630099999998</v>
      </c>
      <c r="K4" s="1">
        <v>-0.26486128799999997</v>
      </c>
      <c r="L4" s="1">
        <v>6.9260473000000003E-2</v>
      </c>
      <c r="M4" s="1">
        <v>9.7099100000000004E-3</v>
      </c>
      <c r="N4" s="1">
        <v>-2.4219270000000001E-2</v>
      </c>
      <c r="O4" s="1">
        <v>-0.82682189800000006</v>
      </c>
      <c r="P4" s="1">
        <v>0.64521825200000005</v>
      </c>
      <c r="Q4" s="1">
        <v>0.94253369200000003</v>
      </c>
      <c r="R4" s="1">
        <v>0.86717926400000001</v>
      </c>
      <c r="S4" s="10">
        <v>2.1799999999999999E-7</v>
      </c>
      <c r="T4" s="1">
        <v>5.4169955999999998E-2</v>
      </c>
      <c r="U4" s="1">
        <v>1.418607E-2</v>
      </c>
      <c r="V4" s="1">
        <v>3.8185315989999999</v>
      </c>
      <c r="W4" s="1">
        <v>3.6523600000000001E-4</v>
      </c>
      <c r="X4" s="13">
        <v>4.3463083999999999E-2</v>
      </c>
      <c r="Y4" s="1">
        <v>3.2000206000000003E-2</v>
      </c>
      <c r="Z4" s="1">
        <v>0.95442343500000004</v>
      </c>
      <c r="AA4" s="1">
        <v>0.95174246100000004</v>
      </c>
      <c r="AB4" s="1">
        <v>-0.25818612099999999</v>
      </c>
      <c r="AC4" s="1">
        <v>-0.204016164</v>
      </c>
      <c r="AD4" s="1">
        <v>0.11134479999999999</v>
      </c>
      <c r="AE4" s="1">
        <v>3.8550309999999997E-2</v>
      </c>
      <c r="AF4" s="1">
        <v>-0.243713713</v>
      </c>
      <c r="AG4" s="1">
        <v>-0.44367836700000002</v>
      </c>
      <c r="AH4" s="1">
        <v>0.33314867599999998</v>
      </c>
      <c r="AI4" s="1">
        <v>0.707368734</v>
      </c>
      <c r="AJ4" s="1">
        <v>3.1194864999999999E-2</v>
      </c>
      <c r="AK4" s="1">
        <v>1.5868499999999999E-4</v>
      </c>
      <c r="AL4" s="1">
        <v>5.3409804999999998E-2</v>
      </c>
      <c r="AM4" s="1">
        <v>3.5112961999999998E-2</v>
      </c>
      <c r="AN4" s="1">
        <v>1.5210851649999999</v>
      </c>
      <c r="AO4" s="1">
        <v>0.13441483300000001</v>
      </c>
      <c r="AP4" s="13">
        <v>0.43230716600000002</v>
      </c>
      <c r="AQ4" s="10">
        <v>8.9299999999999992E-6</v>
      </c>
      <c r="AR4" s="1">
        <v>0.89854177700000004</v>
      </c>
      <c r="AS4" s="1">
        <v>0.892573646</v>
      </c>
      <c r="AT4" s="1">
        <v>-0.38901991200000002</v>
      </c>
      <c r="AU4" s="1">
        <v>-0.33561010699999999</v>
      </c>
      <c r="AV4" s="1">
        <v>0.13387242699999999</v>
      </c>
      <c r="AW4" s="1">
        <v>3.8412442999999998E-2</v>
      </c>
      <c r="AX4" s="1">
        <v>-0.30061288000000003</v>
      </c>
      <c r="AY4" s="1">
        <v>-0.15936529999999999</v>
      </c>
      <c r="AZ4" s="1">
        <v>0.58859007299999999</v>
      </c>
      <c r="BA4" s="1">
        <v>0.86731617100000002</v>
      </c>
      <c r="BB4" s="1">
        <v>0.24454266699999999</v>
      </c>
      <c r="BC4" s="1">
        <v>0.53971188199999998</v>
      </c>
      <c r="BD4" s="1">
        <v>3.2970799000000002E-2</v>
      </c>
      <c r="BE4" s="1">
        <v>1.2732333E-2</v>
      </c>
      <c r="BF4" s="1">
        <v>2.589533324</v>
      </c>
      <c r="BG4" s="1">
        <v>1.7518849E-2</v>
      </c>
      <c r="BH4" s="13">
        <v>0.99834788799999996</v>
      </c>
      <c r="BI4" s="1">
        <v>0.12524955300000001</v>
      </c>
      <c r="BJ4" s="1">
        <v>0.97000340600000001</v>
      </c>
      <c r="BK4" s="1">
        <v>0.96550391700000004</v>
      </c>
      <c r="BL4" s="1">
        <v>-0.177541381</v>
      </c>
      <c r="BM4" s="1">
        <v>-0.144570581</v>
      </c>
      <c r="BN4" s="1">
        <v>0.23093124800000001</v>
      </c>
      <c r="BO4" s="1">
        <v>-8.4611430000000008E-3</v>
      </c>
      <c r="BP4" s="1">
        <v>-4.6574540999999997E-2</v>
      </c>
      <c r="BQ4" s="1">
        <v>-0.155886835</v>
      </c>
      <c r="BR4" s="1">
        <v>1.3004641000000001E-2</v>
      </c>
      <c r="BS4" s="1">
        <v>0.91973861800000001</v>
      </c>
      <c r="BT4" s="1">
        <v>0.58092512200000002</v>
      </c>
      <c r="BU4" s="1">
        <v>7.7587771999999999E-2</v>
      </c>
      <c r="BV4" s="1">
        <v>0.94358203100000004</v>
      </c>
      <c r="BW4" s="1">
        <v>0.95174246100000004</v>
      </c>
      <c r="BX4" s="1">
        <v>0.892573646</v>
      </c>
      <c r="BY4" s="1">
        <v>0.96550391700000004</v>
      </c>
    </row>
    <row r="5" spans="1:77">
      <c r="A5" s="1" t="s">
        <v>79</v>
      </c>
      <c r="B5" s="1">
        <v>4.2805800999999997E-2</v>
      </c>
      <c r="C5" s="1">
        <v>1.4605995E-2</v>
      </c>
      <c r="D5" s="1">
        <v>2.9307008240000001</v>
      </c>
      <c r="E5" s="1">
        <v>5.0146799999999997E-3</v>
      </c>
      <c r="F5" s="13">
        <v>2.5945518000000001E-2</v>
      </c>
      <c r="G5" s="1">
        <v>4.6846700000000003E-4</v>
      </c>
      <c r="H5" s="1">
        <v>0.952115131</v>
      </c>
      <c r="I5" s="1">
        <v>0.94935254300000005</v>
      </c>
      <c r="J5" s="1">
        <v>-0.25604831500000003</v>
      </c>
      <c r="K5" s="1">
        <v>-0.21324251399999999</v>
      </c>
      <c r="L5" s="1">
        <v>8.1873963999999994E-2</v>
      </c>
      <c r="M5" s="1">
        <v>0.110443055</v>
      </c>
      <c r="N5" s="1">
        <v>-0.200015632</v>
      </c>
      <c r="O5" s="1">
        <v>-0.277069122</v>
      </c>
      <c r="P5" s="1">
        <v>0.515096047</v>
      </c>
      <c r="Q5" s="1">
        <v>0.32867775700000001</v>
      </c>
      <c r="R5" s="1">
        <v>0.10292412099999999</v>
      </c>
      <c r="S5" s="1">
        <v>1.4288833000000001E-2</v>
      </c>
      <c r="T5" s="1">
        <v>8.356268E-3</v>
      </c>
      <c r="U5" s="1">
        <v>1.6397555000000001E-2</v>
      </c>
      <c r="V5" s="1">
        <v>0.50960449100000005</v>
      </c>
      <c r="W5" s="1">
        <v>0.61252676500000003</v>
      </c>
      <c r="X5" s="13">
        <v>0.99357820699999999</v>
      </c>
      <c r="Y5" s="1">
        <v>3.8419000000000002E-4</v>
      </c>
      <c r="Z5" s="1">
        <v>0.93229706099999998</v>
      </c>
      <c r="AA5" s="1">
        <v>0.92831453500000005</v>
      </c>
      <c r="AB5" s="1">
        <v>-0.21702353099999999</v>
      </c>
      <c r="AC5" s="1">
        <v>-0.20866726399999999</v>
      </c>
      <c r="AD5" s="1">
        <v>6.3525495000000001E-2</v>
      </c>
      <c r="AE5" s="1">
        <v>0.10770265900000001</v>
      </c>
      <c r="AF5" s="1">
        <v>-0.16316861199999999</v>
      </c>
      <c r="AG5" s="1">
        <v>0.12268135099999999</v>
      </c>
      <c r="AH5" s="1">
        <v>0.59282619999999997</v>
      </c>
      <c r="AI5" s="1">
        <v>0.313733547</v>
      </c>
      <c r="AJ5" s="1">
        <v>0.15785940200000001</v>
      </c>
      <c r="AK5" s="1">
        <v>0.27863893899999997</v>
      </c>
      <c r="AL5" s="1">
        <v>-4.8291989E-2</v>
      </c>
      <c r="AM5" s="1">
        <v>6.2756679999999995E-2</v>
      </c>
      <c r="AN5" s="1">
        <v>-0.76951152700000003</v>
      </c>
      <c r="AO5" s="1">
        <v>0.44543998400000001</v>
      </c>
      <c r="AP5" s="13">
        <v>0.71962209099999996</v>
      </c>
      <c r="AQ5" s="10">
        <v>3.7400000000000001E-5</v>
      </c>
      <c r="AR5" s="1">
        <v>0.48867628099999999</v>
      </c>
      <c r="AS5" s="1">
        <v>0.45603859699999999</v>
      </c>
      <c r="AT5" s="1">
        <v>-0.16110791199999999</v>
      </c>
      <c r="AU5" s="1">
        <v>-0.2093999</v>
      </c>
      <c r="AV5" s="1">
        <v>-3.2688781E-2</v>
      </c>
      <c r="AW5" s="1">
        <v>0.310217984</v>
      </c>
      <c r="AX5" s="1">
        <v>0.67320464700000004</v>
      </c>
      <c r="AY5" s="1">
        <v>0.56281576499999997</v>
      </c>
      <c r="AZ5" s="1">
        <v>0.95738095499999998</v>
      </c>
      <c r="BA5" s="1">
        <v>0.53026479999999998</v>
      </c>
      <c r="BB5" s="1">
        <v>0.213910715</v>
      </c>
      <c r="BC5" s="1">
        <v>0.215048501</v>
      </c>
      <c r="BD5" s="1">
        <v>2.3642479999999998E-3</v>
      </c>
      <c r="BE5" s="1">
        <v>9.3991730000000002E-3</v>
      </c>
      <c r="BF5" s="1">
        <v>0.25153785200000001</v>
      </c>
      <c r="BG5" s="1">
        <v>0.80396481799999997</v>
      </c>
      <c r="BH5" s="13">
        <v>0.99834788799999996</v>
      </c>
      <c r="BI5" s="1">
        <v>7.1698493000000002E-2</v>
      </c>
      <c r="BJ5" s="1">
        <v>0.97703740100000003</v>
      </c>
      <c r="BK5" s="1">
        <v>0.97359301099999995</v>
      </c>
      <c r="BL5" s="1">
        <v>-0.13789359400000001</v>
      </c>
      <c r="BM5" s="1">
        <v>-0.13552934599999999</v>
      </c>
      <c r="BN5" s="1">
        <v>0.15503879400000001</v>
      </c>
      <c r="BO5" s="1">
        <v>3.9133076000000003E-2</v>
      </c>
      <c r="BP5" s="1">
        <v>-1.299873E-3</v>
      </c>
      <c r="BQ5" s="1">
        <v>0.119630265</v>
      </c>
      <c r="BR5" s="1">
        <v>1.596178E-3</v>
      </c>
      <c r="BS5" s="1">
        <v>0.35261861100000003</v>
      </c>
      <c r="BT5" s="1">
        <v>0.97502401699999997</v>
      </c>
      <c r="BU5" s="1">
        <v>9.8772370000000005E-3</v>
      </c>
      <c r="BV5" s="1">
        <v>0.94935254300000005</v>
      </c>
      <c r="BW5" s="1">
        <v>0.92831453500000005</v>
      </c>
      <c r="BX5" s="1">
        <v>0.45603859699999999</v>
      </c>
      <c r="BY5" s="1">
        <v>0.97359301099999995</v>
      </c>
    </row>
    <row r="6" spans="1:77">
      <c r="A6" s="1" t="s">
        <v>80</v>
      </c>
      <c r="B6" s="1">
        <v>-8.9223632999999997E-2</v>
      </c>
      <c r="C6" s="1">
        <v>6.2964518999999997E-2</v>
      </c>
      <c r="D6" s="1">
        <v>-1.417046214</v>
      </c>
      <c r="E6" s="1">
        <v>0.163064389</v>
      </c>
      <c r="F6" s="13">
        <v>0.29853326600000002</v>
      </c>
      <c r="G6" s="10">
        <v>4.2500000000000001E-7</v>
      </c>
      <c r="H6" s="1">
        <v>0.88673307400000001</v>
      </c>
      <c r="I6" s="1">
        <v>0.87950327100000003</v>
      </c>
      <c r="J6" s="1">
        <v>-0.55892362699999998</v>
      </c>
      <c r="K6" s="1">
        <v>-0.64814726</v>
      </c>
      <c r="L6" s="1">
        <v>5.9052315000000001E-2</v>
      </c>
      <c r="M6" s="1">
        <v>0.15667134299999999</v>
      </c>
      <c r="N6" s="1">
        <v>-0.28440545900000003</v>
      </c>
      <c r="O6" s="1">
        <v>1.2428887710000001</v>
      </c>
      <c r="P6" s="1">
        <v>0.89971942000000005</v>
      </c>
      <c r="Q6" s="1">
        <v>0.70937668200000004</v>
      </c>
      <c r="R6" s="1">
        <v>0.52972768299999995</v>
      </c>
      <c r="S6" s="1">
        <v>1.4640287E-2</v>
      </c>
      <c r="T6" s="1">
        <v>8.7896138999999998E-2</v>
      </c>
      <c r="U6" s="1">
        <v>5.8647175000000003E-2</v>
      </c>
      <c r="V6" s="1">
        <v>1.4987275799999999</v>
      </c>
      <c r="W6" s="1">
        <v>0.14010914699999999</v>
      </c>
      <c r="X6" s="13">
        <v>0.83945807800000005</v>
      </c>
      <c r="Y6" s="1">
        <v>3.0377960000000002E-3</v>
      </c>
      <c r="Z6" s="1">
        <v>0.637193962</v>
      </c>
      <c r="AA6" s="1">
        <v>0.61585243000000001</v>
      </c>
      <c r="AB6" s="1">
        <v>-0.32143864300000002</v>
      </c>
      <c r="AC6" s="1">
        <v>-0.23354250400000001</v>
      </c>
      <c r="AD6" s="1">
        <v>-4.3197702999999997E-2</v>
      </c>
      <c r="AE6" s="1">
        <v>0.181529358</v>
      </c>
      <c r="AF6" s="1">
        <v>-0.267163394</v>
      </c>
      <c r="AG6" s="1">
        <v>-0.58224612600000003</v>
      </c>
      <c r="AH6" s="1">
        <v>0.92404158400000003</v>
      </c>
      <c r="AI6" s="1">
        <v>0.65523438499999997</v>
      </c>
      <c r="AJ6" s="1">
        <v>0.54137450600000003</v>
      </c>
      <c r="AK6" s="1">
        <v>0.179717826</v>
      </c>
      <c r="AL6" s="1">
        <v>7.7741700000000004E-3</v>
      </c>
      <c r="AM6" s="1">
        <v>0.189877874</v>
      </c>
      <c r="AN6" s="1">
        <v>4.0943E-2</v>
      </c>
      <c r="AO6" s="1">
        <v>0.96756147800000003</v>
      </c>
      <c r="AP6" s="13">
        <v>0.98611965899999998</v>
      </c>
      <c r="AQ6" s="1">
        <v>1.9121629999999999E-3</v>
      </c>
      <c r="AR6" s="1">
        <v>0.47139192600000002</v>
      </c>
      <c r="AS6" s="1">
        <v>0.42853181200000001</v>
      </c>
      <c r="AT6" s="1">
        <v>-0.51821290799999997</v>
      </c>
      <c r="AU6" s="1">
        <v>-0.51043873799999995</v>
      </c>
      <c r="AV6" s="1">
        <v>4.0931342000000003E-2</v>
      </c>
      <c r="AW6" s="1">
        <v>0.160088324</v>
      </c>
      <c r="AX6" s="1">
        <v>0.96892310500000001</v>
      </c>
      <c r="AY6" s="1">
        <v>0.755869291</v>
      </c>
      <c r="AZ6" s="1">
        <v>0.95662181300000004</v>
      </c>
      <c r="BA6" s="1">
        <v>0.83985781900000001</v>
      </c>
      <c r="BB6" s="1">
        <v>0.22638598600000001</v>
      </c>
      <c r="BC6" s="1">
        <v>0.62901796899999995</v>
      </c>
      <c r="BD6" s="1">
        <v>-5.7052578E-2</v>
      </c>
      <c r="BE6" s="1">
        <v>2.7676336999999999E-2</v>
      </c>
      <c r="BF6" s="1">
        <v>-2.0614208359999999</v>
      </c>
      <c r="BG6" s="1">
        <v>5.2502505999999997E-2</v>
      </c>
      <c r="BH6" s="13">
        <v>0.99834788799999996</v>
      </c>
      <c r="BI6" s="1">
        <v>3.3857267000000003E-2</v>
      </c>
      <c r="BJ6" s="1">
        <v>0.98763155599999997</v>
      </c>
      <c r="BK6" s="1">
        <v>0.98577628900000003</v>
      </c>
      <c r="BL6" s="1">
        <v>-0.52248276699999996</v>
      </c>
      <c r="BM6" s="1">
        <v>-0.57953534500000004</v>
      </c>
      <c r="BN6" s="1">
        <v>0.107864102</v>
      </c>
      <c r="BO6" s="1">
        <v>0.15304247700000001</v>
      </c>
      <c r="BP6" s="1">
        <v>0.16125555499999999</v>
      </c>
      <c r="BQ6" s="1">
        <v>0.72585698499999995</v>
      </c>
      <c r="BR6" s="1">
        <v>0.62862914800000003</v>
      </c>
      <c r="BS6" s="1">
        <v>0.49418905800000001</v>
      </c>
      <c r="BT6" s="1">
        <v>0.47167137999999997</v>
      </c>
      <c r="BU6" s="1">
        <v>4.347765E-3</v>
      </c>
      <c r="BV6" s="1">
        <v>0.87950327100000003</v>
      </c>
      <c r="BW6" s="1">
        <v>0.61585243000000001</v>
      </c>
      <c r="BX6" s="1">
        <v>0.42853181200000001</v>
      </c>
      <c r="BY6" s="1">
        <v>0.98577628900000003</v>
      </c>
    </row>
    <row r="7" spans="1:77">
      <c r="A7" s="1" t="s">
        <v>81</v>
      </c>
      <c r="B7" s="1">
        <v>3.0191297999999998E-2</v>
      </c>
      <c r="C7" s="1">
        <v>1.6939761000000001E-2</v>
      </c>
      <c r="D7" s="1">
        <v>1.782274165</v>
      </c>
      <c r="E7" s="1">
        <v>8.0543390000000006E-2</v>
      </c>
      <c r="F7" s="13">
        <v>0.17115470399999999</v>
      </c>
      <c r="G7" s="1">
        <v>5.9369691000000002E-2</v>
      </c>
      <c r="H7" s="1">
        <v>0.94043965799999996</v>
      </c>
      <c r="I7" s="1">
        <v>0.93700348499999997</v>
      </c>
      <c r="J7" s="1">
        <v>-0.257741583</v>
      </c>
      <c r="K7" s="1">
        <v>-0.22755028499999999</v>
      </c>
      <c r="L7" s="1">
        <v>0.10401052099999999</v>
      </c>
      <c r="M7" s="1">
        <v>0.106308453</v>
      </c>
      <c r="N7" s="1">
        <v>-0.31373281200000003</v>
      </c>
      <c r="O7" s="1">
        <v>-9.0924640000000001E-2</v>
      </c>
      <c r="P7" s="1">
        <v>0.29656571100000001</v>
      </c>
      <c r="Q7" s="1">
        <v>0.23477737500000001</v>
      </c>
      <c r="R7" s="1">
        <v>1.810369E-3</v>
      </c>
      <c r="S7" s="1">
        <v>0.295846683</v>
      </c>
      <c r="T7" s="1">
        <v>-7.07506E-4</v>
      </c>
      <c r="U7" s="1">
        <v>3.4954498000000001E-2</v>
      </c>
      <c r="V7" s="1">
        <v>-2.0240774999999999E-2</v>
      </c>
      <c r="W7" s="1">
        <v>0.98393028400000004</v>
      </c>
      <c r="X7" s="13">
        <v>0.997140413</v>
      </c>
      <c r="Y7" s="1">
        <v>6.4190320999999995E-2</v>
      </c>
      <c r="Z7" s="1">
        <v>0.78464432699999997</v>
      </c>
      <c r="AA7" s="1">
        <v>0.77197634599999998</v>
      </c>
      <c r="AB7" s="1">
        <v>-0.23178497200000001</v>
      </c>
      <c r="AC7" s="1">
        <v>-0.232492478</v>
      </c>
      <c r="AD7" s="1">
        <v>-5.9058635999999998E-2</v>
      </c>
      <c r="AE7" s="1">
        <v>0.13212885199999999</v>
      </c>
      <c r="AF7" s="1">
        <v>6.9574012000000005E-2</v>
      </c>
      <c r="AG7" s="1">
        <v>-1.3543239E-2</v>
      </c>
      <c r="AH7" s="1">
        <v>0.83756590900000005</v>
      </c>
      <c r="AI7" s="1">
        <v>0.60931742600000005</v>
      </c>
      <c r="AJ7" s="1">
        <v>0.80212462600000001</v>
      </c>
      <c r="AK7" s="1">
        <v>0.96046851899999997</v>
      </c>
      <c r="AL7" s="1">
        <v>2.2390601999999999E-2</v>
      </c>
      <c r="AM7" s="1">
        <v>2.8537369999999999E-2</v>
      </c>
      <c r="AN7" s="1">
        <v>0.78460635400000001</v>
      </c>
      <c r="AO7" s="1">
        <v>0.43593320699999999</v>
      </c>
      <c r="AP7" s="13">
        <v>0.71962209099999996</v>
      </c>
      <c r="AQ7" s="1">
        <v>7.1611400000000001E-4</v>
      </c>
      <c r="AR7" s="1">
        <v>0.919359449</v>
      </c>
      <c r="AS7" s="1">
        <v>0.91511520899999999</v>
      </c>
      <c r="AT7" s="1">
        <v>-0.367633021</v>
      </c>
      <c r="AU7" s="1">
        <v>-0.34524241900000002</v>
      </c>
      <c r="AV7" s="1">
        <v>4.3066801000000002E-2</v>
      </c>
      <c r="AW7" s="1">
        <v>9.1252300999999994E-2</v>
      </c>
      <c r="AX7" s="1">
        <v>0.20271883700000001</v>
      </c>
      <c r="AY7" s="1">
        <v>-0.11719697900000001</v>
      </c>
      <c r="AZ7" s="1">
        <v>0.67442554799999999</v>
      </c>
      <c r="BA7" s="1">
        <v>0.34034271500000002</v>
      </c>
      <c r="BB7" s="1">
        <v>3.7193974999999997E-2</v>
      </c>
      <c r="BC7" s="1">
        <v>0.20644075000000001</v>
      </c>
      <c r="BD7" s="1">
        <v>2.3212630000000001E-2</v>
      </c>
      <c r="BE7" s="1">
        <v>1.2859381E-2</v>
      </c>
      <c r="BF7" s="1">
        <v>1.8051126150000001</v>
      </c>
      <c r="BG7" s="1">
        <v>8.6135450000000002E-2</v>
      </c>
      <c r="BH7" s="13">
        <v>0.99834788799999996</v>
      </c>
      <c r="BI7" s="1">
        <v>1.2696476E-2</v>
      </c>
      <c r="BJ7" s="1">
        <v>0.97821483399999998</v>
      </c>
      <c r="BK7" s="1">
        <v>0.97494705999999998</v>
      </c>
      <c r="BL7" s="1">
        <v>-0.203934222</v>
      </c>
      <c r="BM7" s="1">
        <v>-0.18072159199999999</v>
      </c>
      <c r="BN7" s="1">
        <v>0.139370996</v>
      </c>
      <c r="BO7" s="1">
        <v>4.9761595999999998E-2</v>
      </c>
      <c r="BP7" s="1">
        <v>-5.0085907999999998E-2</v>
      </c>
      <c r="BQ7" s="1">
        <v>-9.8698698000000001E-2</v>
      </c>
      <c r="BR7" s="1">
        <v>4.4880920999999997E-2</v>
      </c>
      <c r="BS7" s="1">
        <v>0.44852867699999999</v>
      </c>
      <c r="BT7" s="1">
        <v>0.44563111999999999</v>
      </c>
      <c r="BU7" s="1">
        <v>0.142858187</v>
      </c>
      <c r="BV7" s="1">
        <v>0.93700348499999997</v>
      </c>
      <c r="BW7" s="1">
        <v>0.77197634599999998</v>
      </c>
      <c r="BX7" s="1">
        <v>0.91511520899999999</v>
      </c>
      <c r="BY7" s="1">
        <v>0.97494705999999998</v>
      </c>
    </row>
    <row r="8" spans="1:77">
      <c r="A8" s="1" t="s">
        <v>82</v>
      </c>
      <c r="B8" s="1">
        <v>2.3798162000000001E-2</v>
      </c>
      <c r="C8" s="1">
        <v>8.8799359999999997E-3</v>
      </c>
      <c r="D8" s="1">
        <v>2.6799925720000002</v>
      </c>
      <c r="E8" s="1">
        <v>9.8375909999999997E-3</v>
      </c>
      <c r="F8" s="13">
        <v>3.5474948999999999E-2</v>
      </c>
      <c r="G8" s="1">
        <v>6.0981261000000002E-2</v>
      </c>
      <c r="H8" s="1">
        <v>0.97327582400000001</v>
      </c>
      <c r="I8" s="1">
        <v>0.97173404500000005</v>
      </c>
      <c r="J8" s="1">
        <v>-0.20502658700000001</v>
      </c>
      <c r="K8" s="1">
        <v>-0.181228425</v>
      </c>
      <c r="L8" s="1">
        <v>5.3425792999999999E-2</v>
      </c>
      <c r="M8" s="1">
        <v>7.0301685000000003E-2</v>
      </c>
      <c r="N8" s="1">
        <v>-9.6120014000000004E-2</v>
      </c>
      <c r="O8" s="1">
        <v>-0.14060663400000001</v>
      </c>
      <c r="P8" s="1">
        <v>0.45020495999999999</v>
      </c>
      <c r="Q8" s="1">
        <v>0.26933410299999999</v>
      </c>
      <c r="R8" s="1">
        <v>0.16167298199999999</v>
      </c>
      <c r="S8" s="1">
        <v>2.6122724999999999E-2</v>
      </c>
      <c r="T8" s="1">
        <v>6.6010369999999997E-3</v>
      </c>
      <c r="U8" s="1">
        <v>3.2821210000000003E-2</v>
      </c>
      <c r="V8" s="1">
        <v>0.201121085</v>
      </c>
      <c r="W8" s="1">
        <v>0.84140388200000005</v>
      </c>
      <c r="X8" s="13">
        <v>0.997140413</v>
      </c>
      <c r="Y8" s="10">
        <v>6.7599999999999997E-6</v>
      </c>
      <c r="Z8" s="1">
        <v>0.770691142</v>
      </c>
      <c r="AA8" s="1">
        <v>0.75720238600000001</v>
      </c>
      <c r="AB8" s="1">
        <v>-0.213645425</v>
      </c>
      <c r="AC8" s="1">
        <v>-0.207044388</v>
      </c>
      <c r="AD8" s="1">
        <v>-2.4853380000000001E-2</v>
      </c>
      <c r="AE8" s="1">
        <v>7.8374805000000006E-2</v>
      </c>
      <c r="AF8" s="1">
        <v>-8.2274300000000009E-3</v>
      </c>
      <c r="AG8" s="1">
        <v>-9.3485276000000006E-2</v>
      </c>
      <c r="AH8" s="1">
        <v>0.92546585699999995</v>
      </c>
      <c r="AI8" s="1">
        <v>0.742213295</v>
      </c>
      <c r="AJ8" s="1">
        <v>0.97436090399999997</v>
      </c>
      <c r="AK8" s="1">
        <v>0.71088494000000002</v>
      </c>
      <c r="AL8" s="1">
        <v>2.9108169999999999E-2</v>
      </c>
      <c r="AM8" s="1">
        <v>1.3462444E-2</v>
      </c>
      <c r="AN8" s="1">
        <v>2.1621756830000001</v>
      </c>
      <c r="AO8" s="1">
        <v>3.4815839000000001E-2</v>
      </c>
      <c r="AP8" s="13">
        <v>0.242551082</v>
      </c>
      <c r="AQ8" s="10">
        <v>9.7699999999999995E-8</v>
      </c>
      <c r="AR8" s="1">
        <v>0.96012423999999996</v>
      </c>
      <c r="AS8" s="1">
        <v>0.95802551599999997</v>
      </c>
      <c r="AT8" s="1">
        <v>-0.25998053100000001</v>
      </c>
      <c r="AU8" s="1">
        <v>-0.230872361</v>
      </c>
      <c r="AV8" s="1">
        <v>5.7734095999999999E-2</v>
      </c>
      <c r="AW8" s="1">
        <v>6.7460557000000004E-2</v>
      </c>
      <c r="AX8" s="1">
        <v>0.10263512499999999</v>
      </c>
      <c r="AY8" s="1">
        <v>-0.19687453799999999</v>
      </c>
      <c r="AZ8" s="1">
        <v>0.53479720799999997</v>
      </c>
      <c r="BA8" s="1">
        <v>0.43608595500000003</v>
      </c>
      <c r="BB8" s="1">
        <v>0.23781533799999999</v>
      </c>
      <c r="BC8" s="1">
        <v>2.1428052E-2</v>
      </c>
      <c r="BD8" s="1">
        <v>1.0070930000000001E-2</v>
      </c>
      <c r="BE8" s="1">
        <v>8.3091859999999997E-3</v>
      </c>
      <c r="BF8" s="1">
        <v>1.2120236280000001</v>
      </c>
      <c r="BG8" s="1">
        <v>0.23962814599999999</v>
      </c>
      <c r="BH8" s="13">
        <v>0.99834788799999996</v>
      </c>
      <c r="BI8" s="1">
        <v>0.109921093</v>
      </c>
      <c r="BJ8" s="1">
        <v>0.98361401900000001</v>
      </c>
      <c r="BK8" s="1">
        <v>0.98115612100000005</v>
      </c>
      <c r="BL8" s="1">
        <v>-0.148749413</v>
      </c>
      <c r="BM8" s="1">
        <v>-0.13867848199999999</v>
      </c>
      <c r="BN8" s="1">
        <v>0.13210232899999999</v>
      </c>
      <c r="BO8" s="1">
        <v>6.3289254000000003E-2</v>
      </c>
      <c r="BP8" s="1">
        <v>-3.0272819999999999E-2</v>
      </c>
      <c r="BQ8" s="1">
        <v>3.7074175000000001E-2</v>
      </c>
      <c r="BR8" s="1">
        <v>5.0126380999999998E-2</v>
      </c>
      <c r="BS8" s="1">
        <v>0.32520979500000002</v>
      </c>
      <c r="BT8" s="1">
        <v>0.63390321000000005</v>
      </c>
      <c r="BU8" s="1">
        <v>0.56044156700000003</v>
      </c>
      <c r="BV8" s="1">
        <v>0.97173404500000005</v>
      </c>
      <c r="BW8" s="1">
        <v>0.75720238600000001</v>
      </c>
      <c r="BX8" s="1">
        <v>0.95802551599999997</v>
      </c>
      <c r="BY8" s="1">
        <v>0.98115612100000005</v>
      </c>
    </row>
    <row r="9" spans="1:77">
      <c r="A9" s="1" t="s">
        <v>83</v>
      </c>
      <c r="B9" s="1">
        <v>1.5990774999999999E-2</v>
      </c>
      <c r="C9" s="1">
        <v>6.8208950000000004E-3</v>
      </c>
      <c r="D9" s="1">
        <v>2.3443808829999999</v>
      </c>
      <c r="E9" s="1">
        <v>2.2913329E-2</v>
      </c>
      <c r="F9" s="13">
        <v>6.8167153999999994E-2</v>
      </c>
      <c r="G9" s="1">
        <v>1.2356037E-2</v>
      </c>
      <c r="H9" s="1">
        <v>0.96471266</v>
      </c>
      <c r="I9" s="1">
        <v>0.96267685199999997</v>
      </c>
      <c r="J9" s="1">
        <v>-0.136414813</v>
      </c>
      <c r="K9" s="1">
        <v>-0.120424038</v>
      </c>
      <c r="L9" s="1">
        <v>4.6718443999999998E-2</v>
      </c>
      <c r="M9" s="1">
        <v>5.7969653000000003E-2</v>
      </c>
      <c r="N9" s="1">
        <v>1.559066E-3</v>
      </c>
      <c r="O9" s="1">
        <v>-0.100964927</v>
      </c>
      <c r="P9" s="1">
        <v>0.42239907599999998</v>
      </c>
      <c r="Q9" s="1">
        <v>0.26825141699999999</v>
      </c>
      <c r="R9" s="1">
        <v>0.97775978100000005</v>
      </c>
      <c r="S9" s="1">
        <v>5.0789974000000002E-2</v>
      </c>
      <c r="T9" s="1">
        <v>4.0167279999999998E-3</v>
      </c>
      <c r="U9" s="1">
        <v>6.2612309999999999E-3</v>
      </c>
      <c r="V9" s="1">
        <v>0.64152372400000002</v>
      </c>
      <c r="W9" s="1">
        <v>0.52405533500000001</v>
      </c>
      <c r="X9" s="13">
        <v>0.94993184200000003</v>
      </c>
      <c r="Y9" s="1">
        <v>2.970093E-2</v>
      </c>
      <c r="Z9" s="1">
        <v>0.975209718</v>
      </c>
      <c r="AA9" s="1">
        <v>0.97375146599999995</v>
      </c>
      <c r="AB9" s="1">
        <v>-0.138769005</v>
      </c>
      <c r="AC9" s="1">
        <v>-0.134752276</v>
      </c>
      <c r="AD9" s="1">
        <v>3.7763801999999999E-2</v>
      </c>
      <c r="AE9" s="1">
        <v>7.5030978999999998E-2</v>
      </c>
      <c r="AF9" s="1">
        <v>-9.40546E-4</v>
      </c>
      <c r="AG9" s="1">
        <v>2.7453588000000001E-2</v>
      </c>
      <c r="AH9" s="1">
        <v>0.45960030299999999</v>
      </c>
      <c r="AI9" s="1">
        <v>0.105068959</v>
      </c>
      <c r="AJ9" s="1">
        <v>0.98470582299999998</v>
      </c>
      <c r="AK9" s="1">
        <v>0.57046098700000003</v>
      </c>
      <c r="AL9" s="1">
        <v>1.8795124999999999E-2</v>
      </c>
      <c r="AM9" s="1">
        <v>1.0795002999999999E-2</v>
      </c>
      <c r="AN9" s="1">
        <v>1.7410949040000001</v>
      </c>
      <c r="AO9" s="1">
        <v>8.7062342000000001E-2</v>
      </c>
      <c r="AP9" s="13">
        <v>0.34727242800000002</v>
      </c>
      <c r="AQ9" s="1">
        <v>1.2552183999999999E-2</v>
      </c>
      <c r="AR9" s="1">
        <v>0.94679299500000003</v>
      </c>
      <c r="AS9" s="1">
        <v>0.94399262699999997</v>
      </c>
      <c r="AT9" s="1">
        <v>-0.17828823699999999</v>
      </c>
      <c r="AU9" s="1">
        <v>-0.15949311199999999</v>
      </c>
      <c r="AV9" s="1">
        <v>4.7097132E-2</v>
      </c>
      <c r="AW9" s="1">
        <v>5.9313352999999999E-2</v>
      </c>
      <c r="AX9" s="1">
        <v>0.100283097</v>
      </c>
      <c r="AY9" s="1">
        <v>-0.11795952799999999</v>
      </c>
      <c r="AZ9" s="1">
        <v>0.52556426999999994</v>
      </c>
      <c r="BA9" s="1">
        <v>0.390883588</v>
      </c>
      <c r="BB9" s="1">
        <v>0.149467826</v>
      </c>
      <c r="BC9" s="1">
        <v>8.0668043999999994E-2</v>
      </c>
      <c r="BD9" s="1">
        <v>8.1777200000000003E-4</v>
      </c>
      <c r="BE9" s="1">
        <v>5.9366810000000001E-3</v>
      </c>
      <c r="BF9" s="1">
        <v>0.13774900900000001</v>
      </c>
      <c r="BG9" s="1">
        <v>0.89181617599999996</v>
      </c>
      <c r="BH9" s="13">
        <v>0.99834788799999996</v>
      </c>
      <c r="BI9" s="1">
        <v>0.37051370500000003</v>
      </c>
      <c r="BJ9" s="1">
        <v>0.98378312800000001</v>
      </c>
      <c r="BK9" s="1">
        <v>0.98135059700000005</v>
      </c>
      <c r="BL9" s="1">
        <v>-0.10344083499999999</v>
      </c>
      <c r="BM9" s="1">
        <v>-0.102623063</v>
      </c>
      <c r="BN9" s="1">
        <v>0.118861145</v>
      </c>
      <c r="BO9" s="1">
        <v>2.3745048000000001E-2</v>
      </c>
      <c r="BP9" s="1">
        <v>3.2169967000000001E-2</v>
      </c>
      <c r="BQ9" s="1">
        <v>9.0497142000000003E-2</v>
      </c>
      <c r="BR9" s="1">
        <v>1.4604116E-2</v>
      </c>
      <c r="BS9" s="1">
        <v>0.59201013999999996</v>
      </c>
      <c r="BT9" s="1">
        <v>0.46948210000000001</v>
      </c>
      <c r="BU9" s="1">
        <v>5.3524265000000001E-2</v>
      </c>
      <c r="BV9" s="1">
        <v>0.96267685199999997</v>
      </c>
      <c r="BW9" s="1">
        <v>0.97375146599999995</v>
      </c>
      <c r="BX9" s="1">
        <v>0.94399262699999997</v>
      </c>
      <c r="BY9" s="1">
        <v>0.98135059700000005</v>
      </c>
    </row>
    <row r="10" spans="1:77">
      <c r="A10" s="1" t="s">
        <v>84</v>
      </c>
      <c r="B10" s="1">
        <v>1.6331986E-2</v>
      </c>
      <c r="C10" s="1">
        <v>7.8614189999999997E-3</v>
      </c>
      <c r="D10" s="1">
        <v>2.0774858049999998</v>
      </c>
      <c r="E10" s="1">
        <v>4.2712090000000001E-2</v>
      </c>
      <c r="F10" s="13">
        <v>0.11820322599999999</v>
      </c>
      <c r="G10" s="1">
        <v>5.3202645E-2</v>
      </c>
      <c r="H10" s="1">
        <v>0.94998233300000001</v>
      </c>
      <c r="I10" s="1">
        <v>0.94709669799999996</v>
      </c>
      <c r="J10" s="1">
        <v>-0.13127308300000001</v>
      </c>
      <c r="K10" s="1">
        <v>-0.11494109700000001</v>
      </c>
      <c r="L10" s="1">
        <v>7.8653000000000001E-2</v>
      </c>
      <c r="M10" s="1">
        <v>8.3361840000000006E-2</v>
      </c>
      <c r="N10" s="1">
        <v>4.9242646000000001E-2</v>
      </c>
      <c r="O10" s="1">
        <v>-7.1065781999999994E-2</v>
      </c>
      <c r="P10" s="1">
        <v>0.22092387399999999</v>
      </c>
      <c r="Q10" s="1">
        <v>0.149074506</v>
      </c>
      <c r="R10" s="1">
        <v>0.42434431700000003</v>
      </c>
      <c r="S10" s="1">
        <v>0.20537987699999999</v>
      </c>
      <c r="T10" s="1">
        <v>1.6083329E-2</v>
      </c>
      <c r="U10" s="1">
        <v>1.13416E-2</v>
      </c>
      <c r="V10" s="1">
        <v>1.4180829429999999</v>
      </c>
      <c r="W10" s="1">
        <v>0.16224820000000001</v>
      </c>
      <c r="X10" s="13">
        <v>0.83945807800000005</v>
      </c>
      <c r="Y10" s="1">
        <v>7.8074130000000005E-2</v>
      </c>
      <c r="Z10" s="1">
        <v>0.90129632299999995</v>
      </c>
      <c r="AA10" s="1">
        <v>0.895490224</v>
      </c>
      <c r="AB10" s="1">
        <v>-0.128792031</v>
      </c>
      <c r="AC10" s="1">
        <v>-0.11270870199999999</v>
      </c>
      <c r="AD10" s="1">
        <v>2.2505778000000001E-2</v>
      </c>
      <c r="AE10" s="1">
        <v>4.9583235000000003E-2</v>
      </c>
      <c r="AF10" s="1">
        <v>9.2746066000000002E-2</v>
      </c>
      <c r="AG10" s="1">
        <v>-0.12628708299999999</v>
      </c>
      <c r="AH10" s="1">
        <v>0.79071906599999997</v>
      </c>
      <c r="AI10" s="1">
        <v>0.51505944100000001</v>
      </c>
      <c r="AJ10" s="1">
        <v>0.25949305900000003</v>
      </c>
      <c r="AK10" s="1">
        <v>0.12112798900000001</v>
      </c>
      <c r="AL10" s="1">
        <v>2.1896802E-2</v>
      </c>
      <c r="AM10" s="1">
        <v>1.0098173E-2</v>
      </c>
      <c r="AN10" s="1">
        <v>2.1683924999999999</v>
      </c>
      <c r="AO10" s="1">
        <v>3.4316881E-2</v>
      </c>
      <c r="AP10" s="13">
        <v>0.242551082</v>
      </c>
      <c r="AQ10" s="1">
        <v>3.8965000000000001E-4</v>
      </c>
      <c r="AR10" s="1">
        <v>0.95149854599999995</v>
      </c>
      <c r="AS10" s="1">
        <v>0.94894583799999999</v>
      </c>
      <c r="AT10" s="1">
        <v>-0.17718589500000001</v>
      </c>
      <c r="AU10" s="1">
        <v>-0.15528909299999999</v>
      </c>
      <c r="AV10" s="1">
        <v>6.2762855000000006E-2</v>
      </c>
      <c r="AW10" s="1">
        <v>5.6404748999999997E-2</v>
      </c>
      <c r="AX10" s="1">
        <v>7.2820715999999994E-2</v>
      </c>
      <c r="AY10" s="1">
        <v>-0.13170401900000001</v>
      </c>
      <c r="AZ10" s="1">
        <v>0.34814129399999999</v>
      </c>
      <c r="BA10" s="1">
        <v>0.36460837899999998</v>
      </c>
      <c r="BB10" s="1">
        <v>0.243023407</v>
      </c>
      <c r="BC10" s="1">
        <v>3.1429039999999998E-2</v>
      </c>
      <c r="BD10" s="1">
        <v>1.0049493E-2</v>
      </c>
      <c r="BE10" s="1">
        <v>6.0229999999999997E-3</v>
      </c>
      <c r="BF10" s="1">
        <v>1.6685196529999999</v>
      </c>
      <c r="BG10" s="1">
        <v>0.11079346599999999</v>
      </c>
      <c r="BH10" s="13">
        <v>0.99834788799999996</v>
      </c>
      <c r="BI10" s="1">
        <v>0.11701631899999999</v>
      </c>
      <c r="BJ10" s="1">
        <v>0.987456361</v>
      </c>
      <c r="BK10" s="1">
        <v>0.98557481499999999</v>
      </c>
      <c r="BL10" s="1">
        <v>-0.12433729</v>
      </c>
      <c r="BM10" s="1">
        <v>-0.114287797</v>
      </c>
      <c r="BN10" s="1">
        <v>0.12072055299999999</v>
      </c>
      <c r="BO10" s="1">
        <v>2.0218373000000001E-2</v>
      </c>
      <c r="BP10" s="1">
        <v>-1.4700148999999999E-2</v>
      </c>
      <c r="BQ10" s="1">
        <v>4.167006E-3</v>
      </c>
      <c r="BR10" s="1">
        <v>2.3953364000000001E-2</v>
      </c>
      <c r="BS10" s="1">
        <v>0.68169954099999996</v>
      </c>
      <c r="BT10" s="1">
        <v>0.76525862300000003</v>
      </c>
      <c r="BU10" s="1">
        <v>0.93246044500000003</v>
      </c>
      <c r="BV10" s="1">
        <v>0.94709669799999996</v>
      </c>
      <c r="BW10" s="1">
        <v>0.895490224</v>
      </c>
      <c r="BX10" s="1">
        <v>0.94894583799999999</v>
      </c>
      <c r="BY10" s="1">
        <v>0.98557481499999999</v>
      </c>
    </row>
    <row r="11" spans="1:77">
      <c r="A11" s="1" t="s">
        <v>85</v>
      </c>
      <c r="B11" s="1">
        <v>2.8308177E-2</v>
      </c>
      <c r="C11" s="1">
        <v>9.6388470000000007E-3</v>
      </c>
      <c r="D11" s="1">
        <v>2.9368840770000002</v>
      </c>
      <c r="E11" s="1">
        <v>4.9299019999999999E-3</v>
      </c>
      <c r="F11" s="13">
        <v>2.5945518000000001E-2</v>
      </c>
      <c r="G11" s="1">
        <v>2.766557E-2</v>
      </c>
      <c r="H11" s="1">
        <v>0.97957901599999997</v>
      </c>
      <c r="I11" s="1">
        <v>0.97840088199999997</v>
      </c>
      <c r="J11" s="1">
        <v>-0.25475645899999999</v>
      </c>
      <c r="K11" s="1">
        <v>-0.226448281</v>
      </c>
      <c r="L11" s="1">
        <v>4.1719577000000001E-2</v>
      </c>
      <c r="M11" s="1">
        <v>6.6987986999999999E-2</v>
      </c>
      <c r="N11" s="1">
        <v>-5.9614104000000001E-2</v>
      </c>
      <c r="O11" s="1">
        <v>-0.206775547</v>
      </c>
      <c r="P11" s="1">
        <v>0.605611495</v>
      </c>
      <c r="Q11" s="1">
        <v>0.35650401799999998</v>
      </c>
      <c r="R11" s="1">
        <v>0.44463181200000002</v>
      </c>
      <c r="S11" s="1">
        <v>4.882043E-3</v>
      </c>
      <c r="T11" s="1">
        <v>1.2149951000000001E-2</v>
      </c>
      <c r="U11" s="1">
        <v>1.1975269E-2</v>
      </c>
      <c r="V11" s="1">
        <v>1.0145868769999999</v>
      </c>
      <c r="W11" s="1">
        <v>0.31509212399999997</v>
      </c>
      <c r="X11" s="13">
        <v>0.94993184200000003</v>
      </c>
      <c r="Y11" s="1">
        <v>0.29514701799999998</v>
      </c>
      <c r="Z11" s="1">
        <v>0.97187615900000002</v>
      </c>
      <c r="AA11" s="1">
        <v>0.97022181600000001</v>
      </c>
      <c r="AB11" s="1">
        <v>-0.25297519899999998</v>
      </c>
      <c r="AC11" s="1">
        <v>-0.24082524899999999</v>
      </c>
      <c r="AD11" s="1">
        <v>9.7992449999999998E-3</v>
      </c>
      <c r="AE11" s="1">
        <v>7.8115805999999996E-2</v>
      </c>
      <c r="AF11" s="1">
        <v>-5.1340704000000001E-2</v>
      </c>
      <c r="AG11" s="1">
        <v>-9.4136069999999992E-3</v>
      </c>
      <c r="AH11" s="1">
        <v>0.898894733</v>
      </c>
      <c r="AI11" s="1">
        <v>0.261711474</v>
      </c>
      <c r="AJ11" s="1">
        <v>0.49075013899999997</v>
      </c>
      <c r="AK11" s="1">
        <v>0.89762699499999998</v>
      </c>
      <c r="AL11" s="1">
        <v>3.2639528000000001E-2</v>
      </c>
      <c r="AM11" s="1">
        <v>1.7436678000000001E-2</v>
      </c>
      <c r="AN11" s="1">
        <v>1.871889057</v>
      </c>
      <c r="AO11" s="1">
        <v>6.6355891E-2</v>
      </c>
      <c r="AP11" s="13">
        <v>0.31585404099999997</v>
      </c>
      <c r="AQ11" s="10">
        <v>8.2900000000000002E-6</v>
      </c>
      <c r="AR11" s="1">
        <v>0.95458513300000003</v>
      </c>
      <c r="AS11" s="1">
        <v>0.95219487700000005</v>
      </c>
      <c r="AT11" s="1">
        <v>-0.31357679500000002</v>
      </c>
      <c r="AU11" s="1">
        <v>-0.28093726699999999</v>
      </c>
      <c r="AV11" s="1">
        <v>1.5973861999999998E-2</v>
      </c>
      <c r="AW11" s="1">
        <v>6.2831774000000007E-2</v>
      </c>
      <c r="AX11" s="1">
        <v>7.1135532000000001E-2</v>
      </c>
      <c r="AY11" s="1">
        <v>-0.22646738399999999</v>
      </c>
      <c r="AZ11" s="1">
        <v>0.88193196500000004</v>
      </c>
      <c r="BA11" s="1">
        <v>0.53073732100000004</v>
      </c>
      <c r="BB11" s="1">
        <v>0.47810341099999998</v>
      </c>
      <c r="BC11" s="1">
        <v>2.2298201E-2</v>
      </c>
      <c r="BD11" s="1">
        <v>-2.5421659999999998E-3</v>
      </c>
      <c r="BE11" s="1">
        <v>7.3844640000000003E-3</v>
      </c>
      <c r="BF11" s="1">
        <v>-0.344258654</v>
      </c>
      <c r="BG11" s="1">
        <v>0.73424510399999998</v>
      </c>
      <c r="BH11" s="13">
        <v>0.99834788799999996</v>
      </c>
      <c r="BI11" s="1">
        <v>0.86294552099999999</v>
      </c>
      <c r="BJ11" s="1">
        <v>0.99013600499999999</v>
      </c>
      <c r="BK11" s="1">
        <v>0.98865640600000004</v>
      </c>
      <c r="BL11" s="1">
        <v>-0.164115015</v>
      </c>
      <c r="BM11" s="1">
        <v>-0.16665717999999999</v>
      </c>
      <c r="BN11" s="1">
        <v>2.4493448000000001E-2</v>
      </c>
      <c r="BO11" s="1">
        <v>4.6950437999999997E-2</v>
      </c>
      <c r="BP11" s="1">
        <v>-3.308436E-2</v>
      </c>
      <c r="BQ11" s="1">
        <v>7.7674715000000005E-2</v>
      </c>
      <c r="BR11" s="1">
        <v>0.65779831700000002</v>
      </c>
      <c r="BS11" s="1">
        <v>0.39973523399999999</v>
      </c>
      <c r="BT11" s="1">
        <v>0.55065321099999998</v>
      </c>
      <c r="BU11" s="1">
        <v>0.171580067</v>
      </c>
      <c r="BV11" s="1">
        <v>0.97840088199999997</v>
      </c>
      <c r="BW11" s="1">
        <v>0.97022181600000001</v>
      </c>
      <c r="BX11" s="1">
        <v>0.95219487700000005</v>
      </c>
      <c r="BY11" s="1">
        <v>0.98865640600000004</v>
      </c>
    </row>
    <row r="12" spans="1:77">
      <c r="A12" s="1" t="s">
        <v>86</v>
      </c>
      <c r="B12" s="1">
        <v>1.2532071000000001E-2</v>
      </c>
      <c r="C12" s="1">
        <v>8.3966869999999999E-3</v>
      </c>
      <c r="D12" s="1">
        <v>1.492501922</v>
      </c>
      <c r="E12" s="1">
        <v>0.141610341</v>
      </c>
      <c r="F12" s="13">
        <v>0.26330672799999999</v>
      </c>
      <c r="G12" s="1">
        <v>5.2729603E-2</v>
      </c>
      <c r="H12" s="1">
        <v>0.97827415200000001</v>
      </c>
      <c r="I12" s="1">
        <v>0.97702073700000003</v>
      </c>
      <c r="J12" s="1">
        <v>-0.20910130299999999</v>
      </c>
      <c r="K12" s="1">
        <v>-0.19656923200000001</v>
      </c>
      <c r="L12" s="1">
        <v>3.2062409E-2</v>
      </c>
      <c r="M12" s="1">
        <v>7.7069815E-2</v>
      </c>
      <c r="N12" s="1">
        <v>-5.5280558E-2</v>
      </c>
      <c r="O12" s="1">
        <v>-4.2395326999999997E-2</v>
      </c>
      <c r="P12" s="1">
        <v>0.57194578299999999</v>
      </c>
      <c r="Q12" s="1">
        <v>0.13356788999999999</v>
      </c>
      <c r="R12" s="1">
        <v>0.313666114</v>
      </c>
      <c r="S12" s="1">
        <v>0.39292138399999998</v>
      </c>
      <c r="T12" s="1">
        <v>1.0856085E-2</v>
      </c>
      <c r="U12" s="1">
        <v>7.2197959999999997E-3</v>
      </c>
      <c r="V12" s="1">
        <v>1.5036553699999999</v>
      </c>
      <c r="W12" s="1">
        <v>0.138837928</v>
      </c>
      <c r="X12" s="13">
        <v>0.83945807800000005</v>
      </c>
      <c r="Y12" s="1">
        <v>0.437446944</v>
      </c>
      <c r="Z12" s="1">
        <v>0.98690056500000001</v>
      </c>
      <c r="AA12" s="1">
        <v>0.98613001</v>
      </c>
      <c r="AB12" s="1">
        <v>-0.224912001</v>
      </c>
      <c r="AC12" s="1">
        <v>-0.21405591600000001</v>
      </c>
      <c r="AD12" s="1">
        <v>3.3521324999999998E-2</v>
      </c>
      <c r="AE12" s="1">
        <v>7.2745414999999994E-2</v>
      </c>
      <c r="AF12" s="1">
        <v>-2.2420617E-2</v>
      </c>
      <c r="AG12" s="1">
        <v>-1.141963E-2</v>
      </c>
      <c r="AH12" s="1">
        <v>0.48884480000000002</v>
      </c>
      <c r="AI12" s="1">
        <v>9.7867740999999994E-2</v>
      </c>
      <c r="AJ12" s="1">
        <v>0.63047705099999996</v>
      </c>
      <c r="AK12" s="1">
        <v>0.80328021199999999</v>
      </c>
      <c r="AL12" s="1">
        <v>2.191831E-2</v>
      </c>
      <c r="AM12" s="1">
        <v>1.2961904999999999E-2</v>
      </c>
      <c r="AN12" s="1">
        <v>1.690979064</v>
      </c>
      <c r="AO12" s="1">
        <v>9.6302438000000004E-2</v>
      </c>
      <c r="AP12" s="13">
        <v>0.34727242800000002</v>
      </c>
      <c r="AQ12" s="10">
        <v>4.6499999999999999E-7</v>
      </c>
      <c r="AR12" s="1">
        <v>0.96510392099999998</v>
      </c>
      <c r="AS12" s="1">
        <v>0.963267286</v>
      </c>
      <c r="AT12" s="1">
        <v>-0.26324153</v>
      </c>
      <c r="AU12" s="1">
        <v>-0.24132321900000001</v>
      </c>
      <c r="AV12" s="1">
        <v>4.3969838999999997E-2</v>
      </c>
      <c r="AW12" s="1">
        <v>8.8945552999999997E-2</v>
      </c>
      <c r="AX12" s="1">
        <v>0.122394345</v>
      </c>
      <c r="AY12" s="1">
        <v>-0.13282288</v>
      </c>
      <c r="AZ12" s="1">
        <v>0.62788936699999998</v>
      </c>
      <c r="BA12" s="1">
        <v>0.29387957799999997</v>
      </c>
      <c r="BB12" s="1">
        <v>0.15050992299999999</v>
      </c>
      <c r="BC12" s="1">
        <v>0.10719780800000001</v>
      </c>
      <c r="BD12" s="1">
        <v>5.7039270000000001E-3</v>
      </c>
      <c r="BE12" s="1">
        <v>6.7946040000000001E-3</v>
      </c>
      <c r="BF12" s="1">
        <v>0.83947885899999997</v>
      </c>
      <c r="BG12" s="1">
        <v>0.41112338300000001</v>
      </c>
      <c r="BH12" s="13">
        <v>0.99834788799999996</v>
      </c>
      <c r="BI12" s="1">
        <v>5.8647120000000002E-3</v>
      </c>
      <c r="BJ12" s="1">
        <v>0.99139566000000001</v>
      </c>
      <c r="BK12" s="1">
        <v>0.99010500899999998</v>
      </c>
      <c r="BL12" s="1">
        <v>-0.16569651699999999</v>
      </c>
      <c r="BM12" s="1">
        <v>-0.15999259099999999</v>
      </c>
      <c r="BN12" s="1">
        <v>0.12174372</v>
      </c>
      <c r="BO12" s="1">
        <v>7.4111570000000002E-2</v>
      </c>
      <c r="BP12" s="1">
        <v>-1.4434653E-2</v>
      </c>
      <c r="BQ12" s="1">
        <v>7.6044721999999995E-2</v>
      </c>
      <c r="BR12" s="1">
        <v>3.0574625000000001E-2</v>
      </c>
      <c r="BS12" s="1">
        <v>0.16804960299999999</v>
      </c>
      <c r="BT12" s="1">
        <v>0.78213345400000001</v>
      </c>
      <c r="BU12" s="1">
        <v>0.15786887699999999</v>
      </c>
      <c r="BV12" s="1">
        <v>0.97702073700000003</v>
      </c>
      <c r="BW12" s="1">
        <v>0.98613001</v>
      </c>
      <c r="BX12" s="1">
        <v>0.963267286</v>
      </c>
      <c r="BY12" s="1">
        <v>0.99010500899999998</v>
      </c>
    </row>
    <row r="13" spans="1:77">
      <c r="A13" s="1" t="s">
        <v>87</v>
      </c>
      <c r="B13" s="1">
        <v>1.2381682E-2</v>
      </c>
      <c r="C13" s="1">
        <v>6.7152959999999999E-3</v>
      </c>
      <c r="D13" s="1">
        <v>1.843802808</v>
      </c>
      <c r="E13" s="1">
        <v>7.0913209000000005E-2</v>
      </c>
      <c r="F13" s="13">
        <v>0.15627170100000001</v>
      </c>
      <c r="G13" s="1">
        <v>0.42547066500000003</v>
      </c>
      <c r="H13" s="1">
        <v>0.91902405499999995</v>
      </c>
      <c r="I13" s="1">
        <v>0.91435236600000003</v>
      </c>
      <c r="J13" s="1">
        <v>-8.7391334000000001E-2</v>
      </c>
      <c r="K13" s="1">
        <v>-7.5009651999999996E-2</v>
      </c>
      <c r="L13" s="1">
        <v>0.100730947</v>
      </c>
      <c r="M13" s="1">
        <v>3.0859770000000002E-2</v>
      </c>
      <c r="N13" s="1">
        <v>4.1880001E-2</v>
      </c>
      <c r="O13" s="1">
        <v>-5.2921821000000001E-2</v>
      </c>
      <c r="P13" s="1">
        <v>6.7153704999999994E-2</v>
      </c>
      <c r="Q13" s="1">
        <v>0.52512647700000004</v>
      </c>
      <c r="R13" s="1">
        <v>0.42299077800000001</v>
      </c>
      <c r="S13" s="1">
        <v>0.26517764799999999</v>
      </c>
      <c r="T13" s="1">
        <v>4.6375890000000001E-3</v>
      </c>
      <c r="U13" s="1">
        <v>1.3180437999999999E-2</v>
      </c>
      <c r="V13" s="1">
        <v>0.35185392999999998</v>
      </c>
      <c r="W13" s="1">
        <v>0.72639751299999999</v>
      </c>
      <c r="X13" s="13">
        <v>0.99357820699999999</v>
      </c>
      <c r="Y13" s="1">
        <v>3.7238187999999998E-2</v>
      </c>
      <c r="Z13" s="1">
        <v>0.84355798900000001</v>
      </c>
      <c r="AA13" s="1">
        <v>0.83435551699999999</v>
      </c>
      <c r="AB13" s="1">
        <v>-0.109162939</v>
      </c>
      <c r="AC13" s="1">
        <v>-0.10452535</v>
      </c>
      <c r="AD13" s="1">
        <v>-3.0670689000000001E-2</v>
      </c>
      <c r="AE13" s="1">
        <v>0.117797453</v>
      </c>
      <c r="AF13" s="1">
        <v>-6.207003E-3</v>
      </c>
      <c r="AG13" s="1">
        <v>8.3197129999999994E-3</v>
      </c>
      <c r="AH13" s="1">
        <v>0.77572426999999999</v>
      </c>
      <c r="AI13" s="1">
        <v>0.22568095899999999</v>
      </c>
      <c r="AJ13" s="1">
        <v>0.95226929299999996</v>
      </c>
      <c r="AK13" s="1">
        <v>0.93504952600000002</v>
      </c>
      <c r="AL13" s="1">
        <v>2.0290982999999999E-2</v>
      </c>
      <c r="AM13" s="1">
        <v>8.4328630000000005E-3</v>
      </c>
      <c r="AN13" s="1">
        <v>2.4061795880000001</v>
      </c>
      <c r="AO13" s="1">
        <v>1.9385500999999999E-2</v>
      </c>
      <c r="AP13" s="13">
        <v>0.16477675899999999</v>
      </c>
      <c r="AQ13" s="1">
        <v>0.14084108100000001</v>
      </c>
      <c r="AR13" s="1">
        <v>0.93387404799999996</v>
      </c>
      <c r="AS13" s="1">
        <v>0.930393735</v>
      </c>
      <c r="AT13" s="1">
        <v>-0.12837354600000001</v>
      </c>
      <c r="AU13" s="1">
        <v>-0.10808256300000001</v>
      </c>
      <c r="AV13" s="1">
        <v>6.242106E-2</v>
      </c>
      <c r="AW13" s="1">
        <v>5.5413839999999999E-2</v>
      </c>
      <c r="AX13" s="1">
        <v>1.3783583E-2</v>
      </c>
      <c r="AY13" s="1">
        <v>-0.116360245</v>
      </c>
      <c r="AZ13" s="1">
        <v>0.27685283900000002</v>
      </c>
      <c r="BA13" s="1">
        <v>0.29916138599999997</v>
      </c>
      <c r="BB13" s="1">
        <v>0.795253239</v>
      </c>
      <c r="BC13" s="1">
        <v>2.6723133E-2</v>
      </c>
      <c r="BD13" s="1">
        <v>7.0746350000000001E-3</v>
      </c>
      <c r="BE13" s="1">
        <v>5.0237459999999999E-3</v>
      </c>
      <c r="BF13" s="1">
        <v>1.4082388850000001</v>
      </c>
      <c r="BG13" s="1">
        <v>0.174415926</v>
      </c>
      <c r="BH13" s="13">
        <v>0.99834788799999996</v>
      </c>
      <c r="BI13" s="1">
        <v>4.3655408E-2</v>
      </c>
      <c r="BJ13" s="1">
        <v>0.980563513</v>
      </c>
      <c r="BK13" s="1">
        <v>0.97764804000000005</v>
      </c>
      <c r="BL13" s="1">
        <v>-8.2943412999999994E-2</v>
      </c>
      <c r="BM13" s="1">
        <v>-7.5868777999999998E-2</v>
      </c>
      <c r="BN13" s="1">
        <v>0.1357672</v>
      </c>
      <c r="BO13" s="1">
        <v>1.4072104E-2</v>
      </c>
      <c r="BP13" s="1">
        <v>3.0710181999999999E-2</v>
      </c>
      <c r="BQ13" s="1">
        <v>3.3211624000000002E-2</v>
      </c>
      <c r="BR13" s="1">
        <v>2.2977890000000002E-3</v>
      </c>
      <c r="BS13" s="1">
        <v>0.71239903900000001</v>
      </c>
      <c r="BT13" s="1">
        <v>0.42485375800000003</v>
      </c>
      <c r="BU13" s="1">
        <v>0.38892833999999998</v>
      </c>
      <c r="BV13" s="1">
        <v>0.91435236600000003</v>
      </c>
      <c r="BW13" s="1">
        <v>0.83435551699999999</v>
      </c>
      <c r="BX13" s="1">
        <v>0.930393735</v>
      </c>
      <c r="BY13" s="1">
        <v>0.97764804000000005</v>
      </c>
    </row>
    <row r="14" spans="1:77">
      <c r="A14" s="1" t="s">
        <v>88</v>
      </c>
      <c r="B14" s="1">
        <v>1.7129803999999998E-2</v>
      </c>
      <c r="C14" s="1">
        <v>5.519286E-3</v>
      </c>
      <c r="D14" s="1">
        <v>3.103626717</v>
      </c>
      <c r="E14" s="1">
        <v>3.089554E-3</v>
      </c>
      <c r="F14" s="13">
        <v>2.1626877999999999E-2</v>
      </c>
      <c r="G14" s="1">
        <v>0.14621384800000001</v>
      </c>
      <c r="H14" s="1">
        <v>0.95545044999999995</v>
      </c>
      <c r="I14" s="1">
        <v>0.95288028400000002</v>
      </c>
      <c r="J14" s="1">
        <v>-0.100549027</v>
      </c>
      <c r="K14" s="1">
        <v>-8.3419223000000001E-2</v>
      </c>
      <c r="L14" s="1">
        <v>5.4931134999999999E-2</v>
      </c>
      <c r="M14" s="1">
        <v>6.0491040000000003E-2</v>
      </c>
      <c r="N14" s="1">
        <v>-7.1736680000000002E-3</v>
      </c>
      <c r="O14" s="1">
        <v>-0.10281802700000001</v>
      </c>
      <c r="P14" s="1">
        <v>0.22437786800000001</v>
      </c>
      <c r="Q14" s="1">
        <v>0.13707957600000001</v>
      </c>
      <c r="R14" s="1">
        <v>0.86822129800000003</v>
      </c>
      <c r="S14" s="1">
        <v>1.116812E-2</v>
      </c>
      <c r="T14" s="1">
        <v>1.3947707E-2</v>
      </c>
      <c r="U14" s="1">
        <v>1.6727133000000002E-2</v>
      </c>
      <c r="V14" s="1">
        <v>0.83383729299999998</v>
      </c>
      <c r="W14" s="1">
        <v>0.40826121100000001</v>
      </c>
      <c r="X14" s="13">
        <v>0.94993184200000003</v>
      </c>
      <c r="Y14" s="1">
        <v>2.7927685000000001E-2</v>
      </c>
      <c r="Z14" s="1">
        <v>0.83031428600000001</v>
      </c>
      <c r="AA14" s="1">
        <v>0.82033277299999996</v>
      </c>
      <c r="AB14" s="1">
        <v>-0.13712455800000001</v>
      </c>
      <c r="AC14" s="1">
        <v>-0.123176851</v>
      </c>
      <c r="AD14" s="1">
        <v>2.6477951999999999E-2</v>
      </c>
      <c r="AE14" s="1">
        <v>5.5926455E-2</v>
      </c>
      <c r="AF14" s="1">
        <v>2.6309734000000001E-2</v>
      </c>
      <c r="AG14" s="1">
        <v>-0.10263894599999999</v>
      </c>
      <c r="AH14" s="1">
        <v>0.85046047700000005</v>
      </c>
      <c r="AI14" s="1">
        <v>0.657157981</v>
      </c>
      <c r="AJ14" s="1">
        <v>0.84586076200000004</v>
      </c>
      <c r="AK14" s="1">
        <v>0.44245097799999999</v>
      </c>
      <c r="AL14" s="1">
        <v>2.0936692E-2</v>
      </c>
      <c r="AM14" s="1">
        <v>7.5955470000000002E-3</v>
      </c>
      <c r="AN14" s="1">
        <v>2.7564429279999998</v>
      </c>
      <c r="AO14" s="1">
        <v>7.8346869999999999E-3</v>
      </c>
      <c r="AP14" s="13">
        <v>0.16477675899999999</v>
      </c>
      <c r="AQ14" s="1">
        <v>7.5034061999999999E-2</v>
      </c>
      <c r="AR14" s="1">
        <v>0.95098239600000001</v>
      </c>
      <c r="AS14" s="1">
        <v>0.94840252199999997</v>
      </c>
      <c r="AT14" s="1">
        <v>-0.13515608900000001</v>
      </c>
      <c r="AU14" s="1">
        <v>-0.114219397</v>
      </c>
      <c r="AV14" s="1">
        <v>6.3119727E-2</v>
      </c>
      <c r="AW14" s="1">
        <v>5.3385436000000001E-2</v>
      </c>
      <c r="AX14" s="1">
        <v>4.2313974999999997E-2</v>
      </c>
      <c r="AY14" s="1">
        <v>-0.13328684800000001</v>
      </c>
      <c r="AZ14" s="1">
        <v>0.25676691600000001</v>
      </c>
      <c r="BA14" s="1">
        <v>0.30199516100000001</v>
      </c>
      <c r="BB14" s="1">
        <v>0.412419755</v>
      </c>
      <c r="BC14" s="1">
        <v>9.4421499999999998E-3</v>
      </c>
      <c r="BD14" s="1">
        <v>6.8142439999999997E-3</v>
      </c>
      <c r="BE14" s="1">
        <v>4.4806200000000003E-3</v>
      </c>
      <c r="BF14" s="1">
        <v>1.5208260440000001</v>
      </c>
      <c r="BG14" s="1">
        <v>0.14395666800000001</v>
      </c>
      <c r="BH14" s="13">
        <v>0.99834788799999996</v>
      </c>
      <c r="BI14" s="1">
        <v>4.6549545999999997E-2</v>
      </c>
      <c r="BJ14" s="1">
        <v>0.98390413300000001</v>
      </c>
      <c r="BK14" s="1">
        <v>0.98148975299999996</v>
      </c>
      <c r="BL14" s="1">
        <v>-8.1277499000000003E-2</v>
      </c>
      <c r="BM14" s="1">
        <v>-7.4463256000000005E-2</v>
      </c>
      <c r="BN14" s="1">
        <v>0.13039526400000001</v>
      </c>
      <c r="BO14" s="1">
        <v>3.2878316999999997E-2</v>
      </c>
      <c r="BP14" s="1">
        <v>3.7597809000000003E-2</v>
      </c>
      <c r="BQ14" s="1">
        <v>3.8279527000000001E-2</v>
      </c>
      <c r="BR14" s="1">
        <v>1.3471010000000001E-3</v>
      </c>
      <c r="BS14" s="1">
        <v>0.34327327400000002</v>
      </c>
      <c r="BT14" s="1">
        <v>0.28054755999999997</v>
      </c>
      <c r="BU14" s="1">
        <v>0.27223725700000001</v>
      </c>
      <c r="BV14" s="1">
        <v>0.95288028400000002</v>
      </c>
      <c r="BW14" s="1">
        <v>0.82033277299999996</v>
      </c>
      <c r="BX14" s="1">
        <v>0.94840252199999997</v>
      </c>
      <c r="BY14" s="1">
        <v>0.98148975299999996</v>
      </c>
    </row>
    <row r="15" spans="1:77">
      <c r="A15" s="1" t="s">
        <v>89</v>
      </c>
      <c r="B15" s="1">
        <v>2.3372525000000002E-2</v>
      </c>
      <c r="C15" s="1">
        <v>8.4809559999999996E-3</v>
      </c>
      <c r="D15" s="1">
        <v>2.7558831939999999</v>
      </c>
      <c r="E15" s="1">
        <v>8.0518680000000002E-3</v>
      </c>
      <c r="F15" s="13">
        <v>3.2707238999999999E-2</v>
      </c>
      <c r="G15" s="1">
        <v>0.13832091399999999</v>
      </c>
      <c r="H15" s="1">
        <v>0.96083289999999999</v>
      </c>
      <c r="I15" s="1">
        <v>0.95857325999999998</v>
      </c>
      <c r="J15" s="1">
        <v>-0.16302323599999999</v>
      </c>
      <c r="K15" s="1">
        <v>-0.13965071100000001</v>
      </c>
      <c r="L15" s="1">
        <v>5.8557523E-2</v>
      </c>
      <c r="M15" s="1">
        <v>6.4657798000000002E-2</v>
      </c>
      <c r="N15" s="1">
        <v>-3.2530387000000001E-2</v>
      </c>
      <c r="O15" s="1">
        <v>-0.15222622899999999</v>
      </c>
      <c r="P15" s="1">
        <v>0.34763769100000003</v>
      </c>
      <c r="Q15" s="1">
        <v>0.24845753200000001</v>
      </c>
      <c r="R15" s="1">
        <v>0.58705170299999998</v>
      </c>
      <c r="S15" s="1">
        <v>6.8724249999999997E-3</v>
      </c>
      <c r="T15" s="1">
        <v>8.4915140000000004E-3</v>
      </c>
      <c r="U15" s="1">
        <v>7.6567299999999996E-3</v>
      </c>
      <c r="V15" s="1">
        <v>1.109026251</v>
      </c>
      <c r="W15" s="1">
        <v>0.27262125799999998</v>
      </c>
      <c r="X15" s="13">
        <v>0.94993184200000003</v>
      </c>
      <c r="Y15" s="1">
        <v>0.120512359</v>
      </c>
      <c r="Z15" s="1">
        <v>0.97019144300000004</v>
      </c>
      <c r="AA15" s="1">
        <v>0.96843799900000005</v>
      </c>
      <c r="AB15" s="1">
        <v>-0.15677237199999999</v>
      </c>
      <c r="AC15" s="1">
        <v>-0.14828085799999999</v>
      </c>
      <c r="AD15" s="1">
        <v>8.7543939000000001E-2</v>
      </c>
      <c r="AE15" s="1">
        <v>6.5423374000000006E-2</v>
      </c>
      <c r="AF15" s="1">
        <v>-1.0695217999999999E-2</v>
      </c>
      <c r="AG15" s="1">
        <v>4.4245250999999999E-2</v>
      </c>
      <c r="AH15" s="1">
        <v>5.1405349000000003E-2</v>
      </c>
      <c r="AI15" s="1">
        <v>0.102257631</v>
      </c>
      <c r="AJ15" s="1">
        <v>0.80103277699999997</v>
      </c>
      <c r="AK15" s="1">
        <v>0.29232693399999998</v>
      </c>
      <c r="AL15" s="1">
        <v>2.5483868999999999E-2</v>
      </c>
      <c r="AM15" s="1">
        <v>1.3518881E-2</v>
      </c>
      <c r="AN15" s="1">
        <v>1.885057523</v>
      </c>
      <c r="AO15" s="1">
        <v>6.4523248000000005E-2</v>
      </c>
      <c r="AP15" s="13">
        <v>0.31585404099999997</v>
      </c>
      <c r="AQ15" s="10">
        <v>9.6799999999999995E-5</v>
      </c>
      <c r="AR15" s="1">
        <v>0.94209193599999996</v>
      </c>
      <c r="AS15" s="1">
        <v>0.93904414300000005</v>
      </c>
      <c r="AT15" s="1">
        <v>-0.21505176400000001</v>
      </c>
      <c r="AU15" s="1">
        <v>-0.18956789499999999</v>
      </c>
      <c r="AV15" s="1">
        <v>8.6435216999999995E-2</v>
      </c>
      <c r="AW15" s="1">
        <v>9.9669282999999997E-2</v>
      </c>
      <c r="AX15" s="1">
        <v>9.2006599999999994E-2</v>
      </c>
      <c r="AY15" s="1">
        <v>-0.13112893</v>
      </c>
      <c r="AZ15" s="1">
        <v>0.35455466899999999</v>
      </c>
      <c r="BA15" s="1">
        <v>0.25217356800000001</v>
      </c>
      <c r="BB15" s="1">
        <v>0.29004698400000001</v>
      </c>
      <c r="BC15" s="1">
        <v>0.120841214</v>
      </c>
      <c r="BD15" s="1">
        <v>6.9676929999999996E-3</v>
      </c>
      <c r="BE15" s="1">
        <v>7.4234929999999998E-3</v>
      </c>
      <c r="BF15" s="1">
        <v>0.9386004</v>
      </c>
      <c r="BG15" s="1">
        <v>0.35913383599999998</v>
      </c>
      <c r="BH15" s="13">
        <v>0.99834788799999996</v>
      </c>
      <c r="BI15" s="1">
        <v>0.227795258</v>
      </c>
      <c r="BJ15" s="1">
        <v>0.98511066599999997</v>
      </c>
      <c r="BK15" s="1">
        <v>0.98287726600000003</v>
      </c>
      <c r="BL15" s="1">
        <v>-0.13833303299999999</v>
      </c>
      <c r="BM15" s="1">
        <v>-0.13136534</v>
      </c>
      <c r="BN15" s="1">
        <v>0.106419152</v>
      </c>
      <c r="BO15" s="1">
        <v>3.1328895000000002E-2</v>
      </c>
      <c r="BP15" s="1">
        <v>2.0274363E-2</v>
      </c>
      <c r="BQ15" s="1">
        <v>2.1036907000000001E-2</v>
      </c>
      <c r="BR15" s="1">
        <v>4.2547876999999998E-2</v>
      </c>
      <c r="BS15" s="1">
        <v>0.52572025200000005</v>
      </c>
      <c r="BT15" s="1">
        <v>0.68020155699999996</v>
      </c>
      <c r="BU15" s="1">
        <v>0.66894085400000003</v>
      </c>
      <c r="BV15" s="1">
        <v>0.95857325999999998</v>
      </c>
      <c r="BW15" s="1">
        <v>0.96843799900000005</v>
      </c>
      <c r="BX15" s="1">
        <v>0.93904414300000005</v>
      </c>
      <c r="BY15" s="1">
        <v>0.98287726600000003</v>
      </c>
    </row>
    <row r="16" spans="1:77">
      <c r="A16" s="1" t="s">
        <v>90</v>
      </c>
      <c r="B16" s="1">
        <v>1.8674983999999999E-2</v>
      </c>
      <c r="C16" s="1">
        <v>5.8204950000000002E-3</v>
      </c>
      <c r="D16" s="1">
        <v>3.2084870109999999</v>
      </c>
      <c r="E16" s="1">
        <v>2.286391E-3</v>
      </c>
      <c r="F16" s="13">
        <v>2.1626877999999999E-2</v>
      </c>
      <c r="G16" s="1">
        <v>0.22963918699999999</v>
      </c>
      <c r="H16" s="1">
        <v>0.97153637699999995</v>
      </c>
      <c r="I16" s="1">
        <v>0.96989424499999999</v>
      </c>
      <c r="J16" s="1">
        <v>-0.13180198300000001</v>
      </c>
      <c r="K16" s="1">
        <v>-0.11312699900000001</v>
      </c>
      <c r="L16" s="1">
        <v>4.1972712000000002E-2</v>
      </c>
      <c r="M16" s="1">
        <v>6.2496456999999998E-2</v>
      </c>
      <c r="N16" s="1">
        <v>-4.2312449999999998E-3</v>
      </c>
      <c r="O16" s="1">
        <v>-0.12621876600000001</v>
      </c>
      <c r="P16" s="1">
        <v>0.40313708999999998</v>
      </c>
      <c r="Q16" s="1">
        <v>0.167627953</v>
      </c>
      <c r="R16" s="1">
        <v>0.93005157599999999</v>
      </c>
      <c r="S16" s="1">
        <v>5.524391E-3</v>
      </c>
      <c r="T16" s="1">
        <v>1.1362325E-2</v>
      </c>
      <c r="U16" s="1">
        <v>4.731608E-3</v>
      </c>
      <c r="V16" s="1">
        <v>2.4013664609999998</v>
      </c>
      <c r="W16" s="1">
        <v>2.0017197E-2</v>
      </c>
      <c r="X16" s="13">
        <v>0.41343547200000003</v>
      </c>
      <c r="Y16" s="1">
        <v>3.7223821999999997E-2</v>
      </c>
      <c r="Z16" s="1">
        <v>0.98481566499999995</v>
      </c>
      <c r="AA16" s="1">
        <v>0.98392246900000002</v>
      </c>
      <c r="AB16" s="1">
        <v>-0.13917507100000001</v>
      </c>
      <c r="AC16" s="1">
        <v>-0.127812747</v>
      </c>
      <c r="AD16" s="1">
        <v>6.0446542999999998E-2</v>
      </c>
      <c r="AE16" s="1">
        <v>6.5369640000000007E-2</v>
      </c>
      <c r="AF16" s="1">
        <v>-7.5124750000000002E-3</v>
      </c>
      <c r="AG16" s="1">
        <v>-3.1917493999999998E-2</v>
      </c>
      <c r="AH16" s="1">
        <v>0.12859072199999999</v>
      </c>
      <c r="AI16" s="1">
        <v>6.8259194999999995E-2</v>
      </c>
      <c r="AJ16" s="1">
        <v>0.84272216300000002</v>
      </c>
      <c r="AK16" s="1">
        <v>0.39360909900000002</v>
      </c>
      <c r="AL16" s="1">
        <v>2.0634151E-2</v>
      </c>
      <c r="AM16" s="1">
        <v>8.3979980000000003E-3</v>
      </c>
      <c r="AN16" s="1">
        <v>2.4570320539999999</v>
      </c>
      <c r="AO16" s="1">
        <v>1.7076067E-2</v>
      </c>
      <c r="AP16" s="13">
        <v>0.16477675899999999</v>
      </c>
      <c r="AQ16" s="1">
        <v>2.5528500000000001E-4</v>
      </c>
      <c r="AR16" s="1">
        <v>0.96202335299999997</v>
      </c>
      <c r="AS16" s="1">
        <v>0.96002458199999996</v>
      </c>
      <c r="AT16" s="1">
        <v>-0.167364448</v>
      </c>
      <c r="AU16" s="1">
        <v>-0.14673029700000001</v>
      </c>
      <c r="AV16" s="1">
        <v>6.2301012000000003E-2</v>
      </c>
      <c r="AW16" s="1">
        <v>5.2411171999999999E-2</v>
      </c>
      <c r="AX16" s="1">
        <v>5.6355032999999999E-2</v>
      </c>
      <c r="AY16" s="1">
        <v>-0.12942989499999999</v>
      </c>
      <c r="AZ16" s="1">
        <v>0.33273429399999999</v>
      </c>
      <c r="BA16" s="1">
        <v>0.38067328700000003</v>
      </c>
      <c r="BB16" s="1">
        <v>0.346147117</v>
      </c>
      <c r="BC16" s="1">
        <v>2.7972568999999999E-2</v>
      </c>
      <c r="BD16" s="1">
        <v>5.5994369999999996E-3</v>
      </c>
      <c r="BE16" s="1">
        <v>4.5578479999999998E-3</v>
      </c>
      <c r="BF16" s="1">
        <v>1.2285266640000001</v>
      </c>
      <c r="BG16" s="1">
        <v>0.23351013900000001</v>
      </c>
      <c r="BH16" s="13">
        <v>0.99834788799999996</v>
      </c>
      <c r="BI16" s="1">
        <v>0.107949846</v>
      </c>
      <c r="BJ16" s="1">
        <v>0.98974702599999997</v>
      </c>
      <c r="BK16" s="1">
        <v>0.98820907999999996</v>
      </c>
      <c r="BL16" s="1">
        <v>-0.10276673</v>
      </c>
      <c r="BM16" s="1">
        <v>-9.7167292000000002E-2</v>
      </c>
      <c r="BN16" s="1">
        <v>9.0603921000000004E-2</v>
      </c>
      <c r="BO16" s="1">
        <v>3.1458913999999998E-2</v>
      </c>
      <c r="BP16" s="1">
        <v>6.8952680000000004E-3</v>
      </c>
      <c r="BQ16" s="1">
        <v>2.6482768E-2</v>
      </c>
      <c r="BR16" s="1">
        <v>1.7411735000000001E-2</v>
      </c>
      <c r="BS16" s="1">
        <v>0.37089303299999998</v>
      </c>
      <c r="BT16" s="1">
        <v>0.84261880499999997</v>
      </c>
      <c r="BU16" s="1">
        <v>0.44961665000000001</v>
      </c>
      <c r="BV16" s="1">
        <v>0.96989424499999999</v>
      </c>
      <c r="BW16" s="1">
        <v>0.98392246900000002</v>
      </c>
      <c r="BX16" s="1">
        <v>0.96002458199999996</v>
      </c>
      <c r="BY16" s="1">
        <v>0.98820907999999996</v>
      </c>
    </row>
    <row r="17" spans="1:77">
      <c r="A17" s="1" t="s">
        <v>91</v>
      </c>
      <c r="B17" s="1">
        <v>1.5322831E-2</v>
      </c>
      <c r="C17" s="1">
        <v>5.5062560000000002E-3</v>
      </c>
      <c r="D17" s="1">
        <v>2.782803736</v>
      </c>
      <c r="E17" s="1">
        <v>7.4937800000000002E-3</v>
      </c>
      <c r="F17" s="13">
        <v>3.1848565000000002E-2</v>
      </c>
      <c r="G17" s="1">
        <v>3.8377593000000002E-2</v>
      </c>
      <c r="H17" s="1">
        <v>0.950847636</v>
      </c>
      <c r="I17" s="1">
        <v>0.94801192199999995</v>
      </c>
      <c r="J17" s="1">
        <v>-9.4807168999999997E-2</v>
      </c>
      <c r="K17" s="1">
        <v>-7.9484338000000002E-2</v>
      </c>
      <c r="L17" s="1">
        <v>4.9787863000000002E-2</v>
      </c>
      <c r="M17" s="1">
        <v>5.6195112999999998E-2</v>
      </c>
      <c r="N17" s="1">
        <v>2.962026E-3</v>
      </c>
      <c r="O17" s="1">
        <v>-9.5434716000000003E-2</v>
      </c>
      <c r="P17" s="1">
        <v>0.287454139</v>
      </c>
      <c r="Q17" s="1">
        <v>0.181957381</v>
      </c>
      <c r="R17" s="1">
        <v>0.94732708499999996</v>
      </c>
      <c r="S17" s="1">
        <v>2.2271744E-2</v>
      </c>
      <c r="T17" s="1">
        <v>5.5868890000000003E-3</v>
      </c>
      <c r="U17" s="1">
        <v>8.940735E-3</v>
      </c>
      <c r="V17" s="1">
        <v>0.62488024499999995</v>
      </c>
      <c r="W17" s="1">
        <v>0.53483557500000001</v>
      </c>
      <c r="X17" s="13">
        <v>0.94993184200000003</v>
      </c>
      <c r="Y17" s="1">
        <v>0.15907143700000001</v>
      </c>
      <c r="Z17" s="1">
        <v>0.90418969000000005</v>
      </c>
      <c r="AA17" s="1">
        <v>0.89855378900000005</v>
      </c>
      <c r="AB17" s="1">
        <v>-9.8533102999999997E-2</v>
      </c>
      <c r="AC17" s="1">
        <v>-9.2946213999999999E-2</v>
      </c>
      <c r="AD17" s="1">
        <v>5.9937777999999997E-2</v>
      </c>
      <c r="AE17" s="1">
        <v>5.1354925000000003E-2</v>
      </c>
      <c r="AF17" s="1">
        <v>9.9702709999999993E-3</v>
      </c>
      <c r="AG17" s="1">
        <v>3.6443771999999999E-2</v>
      </c>
      <c r="AH17" s="1">
        <v>0.38601340499999998</v>
      </c>
      <c r="AI17" s="1">
        <v>0.40719171199999998</v>
      </c>
      <c r="AJ17" s="1">
        <v>0.88058399499999995</v>
      </c>
      <c r="AK17" s="1">
        <v>0.577588306</v>
      </c>
      <c r="AL17" s="1">
        <v>1.4848646E-2</v>
      </c>
      <c r="AM17" s="1">
        <v>8.6536679999999998E-3</v>
      </c>
      <c r="AN17" s="1">
        <v>1.7158789320000001</v>
      </c>
      <c r="AO17" s="1">
        <v>9.1615437999999993E-2</v>
      </c>
      <c r="AP17" s="13">
        <v>0.34727242800000002</v>
      </c>
      <c r="AQ17" s="1">
        <v>0.27893011600000001</v>
      </c>
      <c r="AR17" s="1">
        <v>0.93557650000000003</v>
      </c>
      <c r="AS17" s="1">
        <v>0.93218579000000001</v>
      </c>
      <c r="AT17" s="1">
        <v>-0.12978473900000001</v>
      </c>
      <c r="AU17" s="1">
        <v>-0.114936093</v>
      </c>
      <c r="AV17" s="1">
        <v>4.4543205000000002E-2</v>
      </c>
      <c r="AW17" s="1">
        <v>5.7452098E-2</v>
      </c>
      <c r="AX17" s="1">
        <v>6.0570551E-2</v>
      </c>
      <c r="AY17" s="1">
        <v>-8.3841984999999994E-2</v>
      </c>
      <c r="AZ17" s="1">
        <v>0.467514769</v>
      </c>
      <c r="BA17" s="1">
        <v>0.314887419</v>
      </c>
      <c r="BB17" s="1">
        <v>0.28959606700000001</v>
      </c>
      <c r="BC17" s="1">
        <v>0.131304854</v>
      </c>
      <c r="BD17" s="1">
        <v>1.902244E-3</v>
      </c>
      <c r="BE17" s="1">
        <v>5.1865440000000004E-3</v>
      </c>
      <c r="BF17" s="1">
        <v>0.36676516599999998</v>
      </c>
      <c r="BG17" s="1">
        <v>0.717645906</v>
      </c>
      <c r="BH17" s="13">
        <v>0.99834788799999996</v>
      </c>
      <c r="BI17" s="1">
        <v>0.38641578500000001</v>
      </c>
      <c r="BJ17" s="1">
        <v>0.98281246</v>
      </c>
      <c r="BK17" s="1">
        <v>0.98023432899999996</v>
      </c>
      <c r="BL17" s="1">
        <v>-8.8232166000000001E-2</v>
      </c>
      <c r="BM17" s="1">
        <v>-8.6329922000000003E-2</v>
      </c>
      <c r="BN17" s="1">
        <v>0.114952612</v>
      </c>
      <c r="BO17" s="1">
        <v>3.2208474000000001E-2</v>
      </c>
      <c r="BP17" s="1">
        <v>3.5027725000000003E-2</v>
      </c>
      <c r="BQ17" s="1">
        <v>7.8733449999999996E-2</v>
      </c>
      <c r="BR17" s="1">
        <v>8.1446950000000004E-3</v>
      </c>
      <c r="BS17" s="1">
        <v>0.41004030800000002</v>
      </c>
      <c r="BT17" s="1">
        <v>0.37122305300000003</v>
      </c>
      <c r="BU17" s="1">
        <v>5.5206910999999997E-2</v>
      </c>
      <c r="BV17" s="1">
        <v>0.94801192199999995</v>
      </c>
      <c r="BW17" s="1">
        <v>0.89855378900000005</v>
      </c>
      <c r="BX17" s="1">
        <v>0.93218579000000001</v>
      </c>
      <c r="BY17" s="1">
        <v>0.98023432899999996</v>
      </c>
    </row>
    <row r="18" spans="1:77">
      <c r="A18" s="1" t="s">
        <v>92</v>
      </c>
      <c r="B18" s="1">
        <v>2.2353352999999999E-2</v>
      </c>
      <c r="C18" s="1">
        <v>8.1784379999999997E-3</v>
      </c>
      <c r="D18" s="1">
        <v>2.7332057399999998</v>
      </c>
      <c r="E18" s="1">
        <v>8.5514370000000003E-3</v>
      </c>
      <c r="F18" s="13">
        <v>3.2707238999999999E-2</v>
      </c>
      <c r="G18" s="1">
        <v>0.12335866600000001</v>
      </c>
      <c r="H18" s="1">
        <v>0.96985436199999997</v>
      </c>
      <c r="I18" s="1">
        <v>0.96811519099999999</v>
      </c>
      <c r="J18" s="1">
        <v>-0.178337729</v>
      </c>
      <c r="K18" s="1">
        <v>-0.15598437600000001</v>
      </c>
      <c r="L18" s="1">
        <v>3.5016242000000003E-2</v>
      </c>
      <c r="M18" s="1">
        <v>7.1686379999999994E-2</v>
      </c>
      <c r="N18" s="1">
        <v>-4.1840947000000003E-2</v>
      </c>
      <c r="O18" s="1">
        <v>-0.156573819</v>
      </c>
      <c r="P18" s="1">
        <v>0.60297810399999996</v>
      </c>
      <c r="Q18" s="1">
        <v>0.23766849000000001</v>
      </c>
      <c r="R18" s="1">
        <v>0.51927400199999996</v>
      </c>
      <c r="S18" s="1">
        <v>1.0001196E-2</v>
      </c>
      <c r="T18" s="1">
        <v>1.4221352E-2</v>
      </c>
      <c r="U18" s="1">
        <v>7.6976120000000004E-3</v>
      </c>
      <c r="V18" s="1">
        <v>1.847501869</v>
      </c>
      <c r="W18" s="1">
        <v>7.0478479999999996E-2</v>
      </c>
      <c r="X18" s="13">
        <v>0.64514916300000003</v>
      </c>
      <c r="Y18" s="1">
        <v>0.201618872</v>
      </c>
      <c r="Z18" s="1">
        <v>0.97909059799999998</v>
      </c>
      <c r="AA18" s="1">
        <v>0.97786063300000003</v>
      </c>
      <c r="AB18" s="1">
        <v>-0.192077678</v>
      </c>
      <c r="AC18" s="1">
        <v>-0.17785632500000001</v>
      </c>
      <c r="AD18" s="1">
        <v>3.5934364000000003E-2</v>
      </c>
      <c r="AE18" s="1">
        <v>7.7188060000000003E-2</v>
      </c>
      <c r="AF18" s="1">
        <v>-3.6034024999999997E-2</v>
      </c>
      <c r="AG18" s="1">
        <v>-4.7448099000000001E-2</v>
      </c>
      <c r="AH18" s="1">
        <v>0.50648263599999999</v>
      </c>
      <c r="AI18" s="1">
        <v>0.1153786</v>
      </c>
      <c r="AJ18" s="1">
        <v>0.48945313800000001</v>
      </c>
      <c r="AK18" s="1">
        <v>0.35621898200000002</v>
      </c>
      <c r="AL18" s="1">
        <v>2.5732858000000001E-2</v>
      </c>
      <c r="AM18" s="1">
        <v>1.2766003E-2</v>
      </c>
      <c r="AN18" s="1">
        <v>2.0157333469999998</v>
      </c>
      <c r="AO18" s="1">
        <v>4.8550821000000001E-2</v>
      </c>
      <c r="AP18" s="13">
        <v>0.27512131899999998</v>
      </c>
      <c r="AQ18" s="1">
        <v>2.4297870000000001E-3</v>
      </c>
      <c r="AR18" s="1">
        <v>0.95496151500000004</v>
      </c>
      <c r="AS18" s="1">
        <v>0.95259106800000004</v>
      </c>
      <c r="AT18" s="1">
        <v>-0.23126701799999999</v>
      </c>
      <c r="AU18" s="1">
        <v>-0.20553415999999999</v>
      </c>
      <c r="AV18" s="1">
        <v>4.5006879E-2</v>
      </c>
      <c r="AW18" s="1">
        <v>8.0456349999999996E-2</v>
      </c>
      <c r="AX18" s="1">
        <v>8.1661211999999997E-2</v>
      </c>
      <c r="AY18" s="1">
        <v>-0.16972510699999999</v>
      </c>
      <c r="AZ18" s="1">
        <v>0.60792713499999995</v>
      </c>
      <c r="BA18" s="1">
        <v>0.325811095</v>
      </c>
      <c r="BB18" s="1">
        <v>0.3186851</v>
      </c>
      <c r="BC18" s="1">
        <v>3.4860198000000002E-2</v>
      </c>
      <c r="BD18" s="1">
        <v>6.1123169999999999E-3</v>
      </c>
      <c r="BE18" s="1">
        <v>6.3832280000000003E-3</v>
      </c>
      <c r="BF18" s="1">
        <v>0.95755896100000004</v>
      </c>
      <c r="BG18" s="1">
        <v>0.34971824200000001</v>
      </c>
      <c r="BH18" s="13">
        <v>0.99834788799999996</v>
      </c>
      <c r="BI18" s="1">
        <v>7.085605E-3</v>
      </c>
      <c r="BJ18" s="1">
        <v>0.98918133900000005</v>
      </c>
      <c r="BK18" s="1">
        <v>0.98755853999999998</v>
      </c>
      <c r="BL18" s="1">
        <v>-0.139325694</v>
      </c>
      <c r="BM18" s="1">
        <v>-0.13321337699999999</v>
      </c>
      <c r="BN18" s="1">
        <v>0.11160017899999999</v>
      </c>
      <c r="BO18" s="1">
        <v>5.8892689999999998E-2</v>
      </c>
      <c r="BP18" s="1">
        <v>-1.1780677999999999E-2</v>
      </c>
      <c r="BQ18" s="1">
        <v>5.5723061999999997E-2</v>
      </c>
      <c r="BR18" s="1">
        <v>3.6690342000000001E-2</v>
      </c>
      <c r="BS18" s="1">
        <v>0.24649932099999999</v>
      </c>
      <c r="BT18" s="1">
        <v>0.81289706299999998</v>
      </c>
      <c r="BU18" s="1">
        <v>0.27179573899999998</v>
      </c>
      <c r="BV18" s="1">
        <v>0.96811519099999999</v>
      </c>
      <c r="BW18" s="1">
        <v>0.97786063300000003</v>
      </c>
      <c r="BX18" s="1">
        <v>0.95259106800000004</v>
      </c>
      <c r="BY18" s="1">
        <v>0.98755853999999998</v>
      </c>
    </row>
    <row r="19" spans="1:77">
      <c r="A19" s="1" t="s">
        <v>93</v>
      </c>
      <c r="B19" s="1">
        <v>1.9584557999999998E-2</v>
      </c>
      <c r="C19" s="1">
        <v>6.5220729999999998E-3</v>
      </c>
      <c r="D19" s="1">
        <v>3.0028116549999999</v>
      </c>
      <c r="E19" s="1">
        <v>4.1052770000000001E-3</v>
      </c>
      <c r="F19" s="13">
        <v>2.3263236E-2</v>
      </c>
      <c r="G19" s="1">
        <v>5.3226699999999998E-3</v>
      </c>
      <c r="H19" s="1">
        <v>0.97211696400000003</v>
      </c>
      <c r="I19" s="1">
        <v>0.970508327</v>
      </c>
      <c r="J19" s="1">
        <v>-0.14854040399999999</v>
      </c>
      <c r="K19" s="1">
        <v>-0.12895584600000001</v>
      </c>
      <c r="L19" s="1">
        <v>3.6438834000000003E-2</v>
      </c>
      <c r="M19" s="1">
        <v>6.4902475000000001E-2</v>
      </c>
      <c r="N19" s="1">
        <v>-3.4275074000000003E-2</v>
      </c>
      <c r="O19" s="1">
        <v>-0.13494861599999999</v>
      </c>
      <c r="P19" s="1">
        <v>0.51365281500000004</v>
      </c>
      <c r="Q19" s="1">
        <v>0.197272637</v>
      </c>
      <c r="R19" s="1">
        <v>0.52371147600000001</v>
      </c>
      <c r="S19" s="1">
        <v>7.4991789999999999E-3</v>
      </c>
      <c r="T19" s="1">
        <v>1.0911693E-2</v>
      </c>
      <c r="U19" s="1">
        <v>5.8833030000000003E-3</v>
      </c>
      <c r="V19" s="1">
        <v>1.8546881150000001</v>
      </c>
      <c r="W19" s="1">
        <v>6.9426375999999998E-2</v>
      </c>
      <c r="X19" s="13">
        <v>0.64514916300000003</v>
      </c>
      <c r="Y19" s="1">
        <v>5.1257025999999997E-2</v>
      </c>
      <c r="Z19" s="1">
        <v>0.98479766999999996</v>
      </c>
      <c r="AA19" s="1">
        <v>0.983903415</v>
      </c>
      <c r="AB19" s="1">
        <v>-0.17128370300000001</v>
      </c>
      <c r="AC19" s="1">
        <v>-0.16037201100000001</v>
      </c>
      <c r="AD19" s="1">
        <v>4.2238645999999998E-2</v>
      </c>
      <c r="AE19" s="1">
        <v>8.1451905000000005E-2</v>
      </c>
      <c r="AF19" s="1">
        <v>-2.1983059999999999E-2</v>
      </c>
      <c r="AG19" s="1">
        <v>-2.8125352999999999E-2</v>
      </c>
      <c r="AH19" s="1">
        <v>0.37878488100000002</v>
      </c>
      <c r="AI19" s="1">
        <v>6.2064249000000002E-2</v>
      </c>
      <c r="AJ19" s="1">
        <v>0.63353376800000005</v>
      </c>
      <c r="AK19" s="1">
        <v>0.53587818300000001</v>
      </c>
      <c r="AL19" s="1">
        <v>2.4611320999999999E-2</v>
      </c>
      <c r="AM19" s="1">
        <v>1.0103123E-2</v>
      </c>
      <c r="AN19" s="1">
        <v>2.4360113559999999</v>
      </c>
      <c r="AO19" s="1">
        <v>1.7998888000000001E-2</v>
      </c>
      <c r="AP19" s="13">
        <v>0.16477675899999999</v>
      </c>
      <c r="AQ19" s="10">
        <v>2.8E-5</v>
      </c>
      <c r="AR19" s="1">
        <v>0.95840265700000005</v>
      </c>
      <c r="AS19" s="1">
        <v>0.95621332299999995</v>
      </c>
      <c r="AT19" s="1">
        <v>-0.192629842</v>
      </c>
      <c r="AU19" s="1">
        <v>-0.16801852</v>
      </c>
      <c r="AV19" s="1">
        <v>4.5785592999999999E-2</v>
      </c>
      <c r="AW19" s="1">
        <v>7.6355390999999995E-2</v>
      </c>
      <c r="AX19" s="1">
        <v>7.2683054999999996E-2</v>
      </c>
      <c r="AY19" s="1">
        <v>-0.160714791</v>
      </c>
      <c r="AZ19" s="1">
        <v>0.51823232299999999</v>
      </c>
      <c r="BA19" s="1">
        <v>0.24883492400000001</v>
      </c>
      <c r="BB19" s="1">
        <v>0.27204383300000001</v>
      </c>
      <c r="BC19" s="1">
        <v>1.4039493E-2</v>
      </c>
      <c r="BD19" s="1">
        <v>8.0364270000000005E-3</v>
      </c>
      <c r="BE19" s="1">
        <v>7.174433E-3</v>
      </c>
      <c r="BF19" s="1">
        <v>1.120148122</v>
      </c>
      <c r="BG19" s="1">
        <v>0.275922318</v>
      </c>
      <c r="BH19" s="13">
        <v>0.99834788799999996</v>
      </c>
      <c r="BI19" s="1">
        <v>9.3769851000000001E-2</v>
      </c>
      <c r="BJ19" s="1">
        <v>0.98175580699999998</v>
      </c>
      <c r="BK19" s="1">
        <v>0.97901917800000005</v>
      </c>
      <c r="BL19" s="1">
        <v>-0.121411382</v>
      </c>
      <c r="BM19" s="1">
        <v>-0.113374954</v>
      </c>
      <c r="BN19" s="1">
        <v>0.118210069</v>
      </c>
      <c r="BO19" s="1">
        <v>5.8454184999999999E-2</v>
      </c>
      <c r="BP19" s="1">
        <v>1.0380537E-2</v>
      </c>
      <c r="BQ19" s="1">
        <v>3.4247408999999999E-2</v>
      </c>
      <c r="BR19" s="1">
        <v>5.3820481000000003E-2</v>
      </c>
      <c r="BS19" s="1">
        <v>0.31868559000000002</v>
      </c>
      <c r="BT19" s="1">
        <v>0.85727209199999999</v>
      </c>
      <c r="BU19" s="1">
        <v>0.55495844000000005</v>
      </c>
      <c r="BV19" s="1">
        <v>0.970508327</v>
      </c>
      <c r="BW19" s="1">
        <v>0.983903415</v>
      </c>
      <c r="BX19" s="1">
        <v>0.95621332299999995</v>
      </c>
      <c r="BY19" s="1">
        <v>0.97901917800000005</v>
      </c>
    </row>
    <row r="20" spans="1:77">
      <c r="A20" s="1" t="s">
        <v>94</v>
      </c>
      <c r="B20" s="1">
        <v>-5.8931838E-2</v>
      </c>
      <c r="C20" s="1">
        <v>4.978142E-2</v>
      </c>
      <c r="D20" s="1">
        <v>-1.1838119069999999</v>
      </c>
      <c r="E20" s="1">
        <v>0.24284370599999999</v>
      </c>
      <c r="F20" s="13">
        <v>0.39051893300000001</v>
      </c>
      <c r="G20" s="10">
        <v>1.33E-5</v>
      </c>
      <c r="H20" s="1">
        <v>0.35880225199999999</v>
      </c>
      <c r="I20" s="1">
        <v>0.31508422400000002</v>
      </c>
      <c r="J20" s="1">
        <v>-7.4413506000000004E-2</v>
      </c>
      <c r="K20" s="1">
        <v>-0.133345344</v>
      </c>
      <c r="L20" s="1">
        <v>0.10907976</v>
      </c>
      <c r="M20" s="1">
        <v>0.13928095099999999</v>
      </c>
      <c r="N20" s="1">
        <v>0.75970448000000002</v>
      </c>
      <c r="O20" s="1">
        <v>0.53252755200000002</v>
      </c>
      <c r="P20" s="1">
        <v>0.79034545599999995</v>
      </c>
      <c r="Q20" s="1">
        <v>0.69139507</v>
      </c>
      <c r="R20" s="1">
        <v>8.8020657000000002E-2</v>
      </c>
      <c r="S20" s="1">
        <v>0.184203378</v>
      </c>
      <c r="T20" s="1">
        <v>1.3641065000000001E-2</v>
      </c>
      <c r="U20" s="1">
        <v>1.4513376999999999E-2</v>
      </c>
      <c r="V20" s="1">
        <v>0.93989599999999995</v>
      </c>
      <c r="W20" s="1">
        <v>0.35170142300000001</v>
      </c>
      <c r="X20" s="13">
        <v>0.94993184200000003</v>
      </c>
      <c r="Y20" s="1">
        <v>0.36008365399999998</v>
      </c>
      <c r="Z20" s="1">
        <v>0.76949799500000005</v>
      </c>
      <c r="AA20" s="1">
        <v>0.75593905400000005</v>
      </c>
      <c r="AB20" s="1">
        <v>-9.8022496000000001E-2</v>
      </c>
      <c r="AC20" s="1">
        <v>-8.4381431000000007E-2</v>
      </c>
      <c r="AD20" s="1">
        <v>0.144618887</v>
      </c>
      <c r="AE20" s="1">
        <v>0.145200843</v>
      </c>
      <c r="AF20" s="1">
        <v>9.0443151999999999E-2</v>
      </c>
      <c r="AG20" s="1">
        <v>6.6993854000000005E-2</v>
      </c>
      <c r="AH20" s="1">
        <v>0.15618481300000001</v>
      </c>
      <c r="AI20" s="1">
        <v>0.113202948</v>
      </c>
      <c r="AJ20" s="1">
        <v>0.35442831499999999</v>
      </c>
      <c r="AK20" s="1">
        <v>0.48509485499999999</v>
      </c>
      <c r="AL20" s="1">
        <v>3.6435210000000003E-2</v>
      </c>
      <c r="AM20" s="1">
        <v>1.4850732E-2</v>
      </c>
      <c r="AN20" s="1">
        <v>2.4534285059999998</v>
      </c>
      <c r="AO20" s="1">
        <v>1.7231175000000001E-2</v>
      </c>
      <c r="AP20" s="13">
        <v>0.16477675899999999</v>
      </c>
      <c r="AQ20" s="10">
        <v>9.900000000000001E-10</v>
      </c>
      <c r="AR20" s="1">
        <v>0.86577546699999997</v>
      </c>
      <c r="AS20" s="1">
        <v>0.85871101699999997</v>
      </c>
      <c r="AT20" s="1">
        <v>-0.15964704099999999</v>
      </c>
      <c r="AU20" s="1">
        <v>-0.12321183199999999</v>
      </c>
      <c r="AV20" s="1">
        <v>7.3300422000000004E-2</v>
      </c>
      <c r="AW20" s="1">
        <v>9.8300746999999994E-2</v>
      </c>
      <c r="AX20" s="1">
        <v>3.5506062999999997E-2</v>
      </c>
      <c r="AY20" s="1">
        <v>-0.23932805700000001</v>
      </c>
      <c r="AZ20" s="1">
        <v>0.51246420000000004</v>
      </c>
      <c r="BA20" s="1">
        <v>0.34609184100000001</v>
      </c>
      <c r="BB20" s="1">
        <v>0.73267322400000001</v>
      </c>
      <c r="BC20" s="1">
        <v>2.0149152E-2</v>
      </c>
      <c r="BD20" s="1">
        <v>3.4933604E-2</v>
      </c>
      <c r="BE20" s="1">
        <v>1.2027217999999999E-2</v>
      </c>
      <c r="BF20" s="1">
        <v>2.9045457020000001</v>
      </c>
      <c r="BG20" s="1">
        <v>8.7646159999999994E-3</v>
      </c>
      <c r="BH20" s="13">
        <v>0.99834788799999996</v>
      </c>
      <c r="BI20" s="1">
        <v>0.21447455600000001</v>
      </c>
      <c r="BJ20" s="1">
        <v>0.92917830300000004</v>
      </c>
      <c r="BK20" s="1">
        <v>0.91855504899999996</v>
      </c>
      <c r="BL20" s="1">
        <v>-0.113251401</v>
      </c>
      <c r="BM20" s="1">
        <v>-7.8317796999999995E-2</v>
      </c>
      <c r="BN20" s="1">
        <v>0.15970817100000001</v>
      </c>
      <c r="BO20" s="1">
        <v>4.7524995E-2</v>
      </c>
      <c r="BP20" s="1">
        <v>0.15114803800000001</v>
      </c>
      <c r="BQ20" s="1">
        <v>-0.26369190199999998</v>
      </c>
      <c r="BR20" s="1">
        <v>2.4823518999999999E-2</v>
      </c>
      <c r="BS20" s="1">
        <v>0.47184256299999999</v>
      </c>
      <c r="BT20" s="1">
        <v>3.2337598000000002E-2</v>
      </c>
      <c r="BU20" s="1">
        <v>8.5650600000000004E-4</v>
      </c>
      <c r="BV20" s="1">
        <v>0.31508422400000002</v>
      </c>
      <c r="BW20" s="1">
        <v>0.75593905400000005</v>
      </c>
      <c r="BX20" s="1">
        <v>0.85871101699999997</v>
      </c>
      <c r="BY20" s="1">
        <v>0.91855504899999996</v>
      </c>
    </row>
    <row r="21" spans="1:77">
      <c r="A21" s="1" t="s">
        <v>95</v>
      </c>
      <c r="B21" s="1">
        <v>2.6257831999999998E-2</v>
      </c>
      <c r="C21" s="1">
        <v>6.9379589999999996E-3</v>
      </c>
      <c r="D21" s="1">
        <v>3.784662602</v>
      </c>
      <c r="E21" s="1">
        <v>3.99792E-4</v>
      </c>
      <c r="F21" s="13">
        <v>1.3044274E-2</v>
      </c>
      <c r="G21" s="1">
        <v>4.9617819000000001E-2</v>
      </c>
      <c r="H21" s="1">
        <v>0.940632476</v>
      </c>
      <c r="I21" s="1">
        <v>0.93720742599999995</v>
      </c>
      <c r="J21" s="1">
        <v>-0.112382043</v>
      </c>
      <c r="K21" s="1">
        <v>-8.6124211000000006E-2</v>
      </c>
      <c r="L21" s="1">
        <v>6.6381941999999999E-2</v>
      </c>
      <c r="M21" s="1">
        <v>5.6091455999999998E-2</v>
      </c>
      <c r="N21" s="1">
        <v>-2.1660280000000001E-2</v>
      </c>
      <c r="O21" s="1">
        <v>-0.18785955900000001</v>
      </c>
      <c r="P21" s="1">
        <v>0.26654222</v>
      </c>
      <c r="Q21" s="1">
        <v>0.29461341099999999</v>
      </c>
      <c r="R21" s="1">
        <v>0.705140616</v>
      </c>
      <c r="S21" s="1">
        <v>6.56764E-4</v>
      </c>
      <c r="T21" s="1">
        <v>1.3417363E-2</v>
      </c>
      <c r="U21" s="1">
        <v>4.4557660999999998E-2</v>
      </c>
      <c r="V21" s="1">
        <v>0.301123592</v>
      </c>
      <c r="W21" s="1">
        <v>0.76454456699999995</v>
      </c>
      <c r="X21" s="13">
        <v>0.997140413</v>
      </c>
      <c r="Y21" s="10">
        <v>6.4999999999999996E-6</v>
      </c>
      <c r="Z21" s="1">
        <v>0.40809599699999999</v>
      </c>
      <c r="AA21" s="1">
        <v>0.37327811500000002</v>
      </c>
      <c r="AB21" s="1">
        <v>-0.137803176</v>
      </c>
      <c r="AC21" s="1">
        <v>-0.124385813</v>
      </c>
      <c r="AD21" s="1">
        <v>-6.0474872999999998E-2</v>
      </c>
      <c r="AE21" s="1">
        <v>-9.9045507000000005E-2</v>
      </c>
      <c r="AF21" s="1">
        <v>2.3094482E-2</v>
      </c>
      <c r="AG21" s="1">
        <v>-0.30735679999999999</v>
      </c>
      <c r="AH21" s="1">
        <v>0.86827228499999998</v>
      </c>
      <c r="AI21" s="1">
        <v>0.76195383500000002</v>
      </c>
      <c r="AJ21" s="1">
        <v>0.94758790699999995</v>
      </c>
      <c r="AK21" s="1">
        <v>0.37619584099999998</v>
      </c>
      <c r="AL21" s="1">
        <v>2.1511329999999999E-2</v>
      </c>
      <c r="AM21" s="1">
        <v>8.1796479999999994E-3</v>
      </c>
      <c r="AN21" s="1">
        <v>2.6298600190000001</v>
      </c>
      <c r="AO21" s="1">
        <v>1.096342E-2</v>
      </c>
      <c r="AP21" s="13">
        <v>0.16477675899999999</v>
      </c>
      <c r="AQ21" s="1">
        <v>1.7210798999999999E-2</v>
      </c>
      <c r="AR21" s="1">
        <v>0.93328725999999995</v>
      </c>
      <c r="AS21" s="1">
        <v>0.92977606300000004</v>
      </c>
      <c r="AT21" s="1">
        <v>-0.12501237000000001</v>
      </c>
      <c r="AU21" s="1">
        <v>-0.10350104</v>
      </c>
      <c r="AV21" s="1">
        <v>6.3563199000000001E-2</v>
      </c>
      <c r="AW21" s="1">
        <v>4.8230216999999999E-2</v>
      </c>
      <c r="AX21" s="1">
        <v>2.4304617000000001E-2</v>
      </c>
      <c r="AY21" s="1">
        <v>-0.13392190200000001</v>
      </c>
      <c r="AZ21" s="1">
        <v>0.28523221999999998</v>
      </c>
      <c r="BA21" s="1">
        <v>0.38254076799999998</v>
      </c>
      <c r="BB21" s="1">
        <v>0.659043135</v>
      </c>
      <c r="BC21" s="1">
        <v>1.4383249000000001E-2</v>
      </c>
      <c r="BD21" s="1">
        <v>1.1464444000000001E-2</v>
      </c>
      <c r="BE21" s="1">
        <v>4.7831319999999998E-3</v>
      </c>
      <c r="BF21" s="1">
        <v>2.3968487139999999</v>
      </c>
      <c r="BG21" s="1">
        <v>2.6423545999999999E-2</v>
      </c>
      <c r="BH21" s="13">
        <v>0.99834788799999996</v>
      </c>
      <c r="BI21" s="1">
        <v>0.712971205</v>
      </c>
      <c r="BJ21" s="1">
        <v>0.98048242699999999</v>
      </c>
      <c r="BK21" s="1">
        <v>0.97755479099999998</v>
      </c>
      <c r="BL21" s="1">
        <v>-8.1105108999999995E-2</v>
      </c>
      <c r="BM21" s="1">
        <v>-6.9640665000000004E-2</v>
      </c>
      <c r="BN21" s="1">
        <v>0.13310190299999999</v>
      </c>
      <c r="BO21" s="1">
        <v>2.3295317999999999E-2</v>
      </c>
      <c r="BP21" s="1">
        <v>3.1116132000000001E-2</v>
      </c>
      <c r="BQ21" s="1">
        <v>-1.1978099000000001E-2</v>
      </c>
      <c r="BR21" s="1">
        <v>2.5451380000000002E-3</v>
      </c>
      <c r="BS21" s="1">
        <v>0.54067042300000001</v>
      </c>
      <c r="BT21" s="1">
        <v>0.41597794399999999</v>
      </c>
      <c r="BU21" s="1">
        <v>0.75202610700000005</v>
      </c>
      <c r="BV21" s="1">
        <v>0.93720742599999995</v>
      </c>
      <c r="BW21" s="1">
        <v>0.37327811500000002</v>
      </c>
      <c r="BX21" s="1">
        <v>0.92977606300000004</v>
      </c>
      <c r="BY21" s="1">
        <v>0.97755479099999998</v>
      </c>
    </row>
    <row r="22" spans="1:77">
      <c r="A22" s="1" t="s">
        <v>96</v>
      </c>
      <c r="B22" s="1">
        <v>2.4703378000000002E-2</v>
      </c>
      <c r="C22" s="1">
        <v>9.0618069999999998E-3</v>
      </c>
      <c r="D22" s="1">
        <v>2.7260983150000002</v>
      </c>
      <c r="E22" s="1">
        <v>8.7137819999999998E-3</v>
      </c>
      <c r="F22" s="13">
        <v>3.2707238999999999E-2</v>
      </c>
      <c r="G22" s="1">
        <v>6.7121599999999998E-4</v>
      </c>
      <c r="H22" s="1">
        <v>0.95551599799999998</v>
      </c>
      <c r="I22" s="1">
        <v>0.95294961300000003</v>
      </c>
      <c r="J22" s="1">
        <v>-0.16371717999999999</v>
      </c>
      <c r="K22" s="1">
        <v>-0.13901380299999999</v>
      </c>
      <c r="L22" s="1">
        <v>4.1017844999999997E-2</v>
      </c>
      <c r="M22" s="1">
        <v>5.9025940999999998E-2</v>
      </c>
      <c r="N22" s="1">
        <v>-0.139728412</v>
      </c>
      <c r="O22" s="1">
        <v>-0.156816551</v>
      </c>
      <c r="P22" s="1">
        <v>0.56859601999999998</v>
      </c>
      <c r="Q22" s="1">
        <v>0.36136195199999999</v>
      </c>
      <c r="R22" s="1">
        <v>4.7978526000000001E-2</v>
      </c>
      <c r="S22" s="1">
        <v>1.5328095E-2</v>
      </c>
      <c r="T22" s="1">
        <v>1.6076585000000001E-2</v>
      </c>
      <c r="U22" s="1">
        <v>8.997761E-3</v>
      </c>
      <c r="V22" s="1">
        <v>1.78673182</v>
      </c>
      <c r="W22" s="1">
        <v>7.9925134999999994E-2</v>
      </c>
      <c r="X22" s="13">
        <v>0.66775296699999998</v>
      </c>
      <c r="Y22" s="1">
        <v>0.844031643</v>
      </c>
      <c r="Z22" s="1">
        <v>0.954777498</v>
      </c>
      <c r="AA22" s="1">
        <v>0.95211735099999995</v>
      </c>
      <c r="AB22" s="1">
        <v>-0.153125396</v>
      </c>
      <c r="AC22" s="1">
        <v>-0.13704881099999999</v>
      </c>
      <c r="AD22" s="1">
        <v>6.419772E-2</v>
      </c>
      <c r="AE22" s="1">
        <v>9.8388844000000003E-2</v>
      </c>
      <c r="AF22" s="1">
        <v>-7.2426499999999998E-4</v>
      </c>
      <c r="AG22" s="1">
        <v>-5.0147415000000001E-2</v>
      </c>
      <c r="AH22" s="1">
        <v>0.35356003899999999</v>
      </c>
      <c r="AI22" s="1">
        <v>0.115871959</v>
      </c>
      <c r="AJ22" s="1">
        <v>0.99129395799999998</v>
      </c>
      <c r="AK22" s="1">
        <v>0.44427133099999999</v>
      </c>
      <c r="AL22" s="1">
        <v>2.5502818999999999E-2</v>
      </c>
      <c r="AM22" s="1">
        <v>1.2294199E-2</v>
      </c>
      <c r="AN22" s="1">
        <v>2.0743782340000001</v>
      </c>
      <c r="AO22" s="1">
        <v>4.2571102999999999E-2</v>
      </c>
      <c r="AP22" s="13">
        <v>0.26662954</v>
      </c>
      <c r="AQ22" s="10">
        <v>2.5899999999999999E-5</v>
      </c>
      <c r="AR22" s="1">
        <v>0.94091661500000001</v>
      </c>
      <c r="AS22" s="1">
        <v>0.93780696299999999</v>
      </c>
      <c r="AT22" s="1">
        <v>-0.19545867</v>
      </c>
      <c r="AU22" s="1">
        <v>-0.16995584999999999</v>
      </c>
      <c r="AV22" s="1">
        <v>6.4345042000000005E-2</v>
      </c>
      <c r="AW22" s="1">
        <v>5.3590158999999998E-2</v>
      </c>
      <c r="AX22" s="1">
        <v>4.0851761E-2</v>
      </c>
      <c r="AY22" s="1">
        <v>-0.165167965</v>
      </c>
      <c r="AZ22" s="1">
        <v>0.47608948899999998</v>
      </c>
      <c r="BA22" s="1">
        <v>0.52328063499999999</v>
      </c>
      <c r="BB22" s="1">
        <v>0.62628118700000002</v>
      </c>
      <c r="BC22" s="1">
        <v>4.5334847999999997E-2</v>
      </c>
      <c r="BD22" s="1">
        <v>5.2207740000000001E-3</v>
      </c>
      <c r="BE22" s="1">
        <v>6.3562260000000004E-3</v>
      </c>
      <c r="BF22" s="1">
        <v>0.82136379599999998</v>
      </c>
      <c r="BG22" s="1">
        <v>0.42112269499999999</v>
      </c>
      <c r="BH22" s="13">
        <v>0.99834788799999996</v>
      </c>
      <c r="BI22" s="1">
        <v>1.1379072E-2</v>
      </c>
      <c r="BJ22" s="1">
        <v>0.98388548799999997</v>
      </c>
      <c r="BK22" s="1">
        <v>0.98146831099999998</v>
      </c>
      <c r="BL22" s="1">
        <v>-0.113301529</v>
      </c>
      <c r="BM22" s="1">
        <v>-0.108080755</v>
      </c>
      <c r="BN22" s="1">
        <v>0.13284207200000001</v>
      </c>
      <c r="BO22" s="1">
        <v>4.9156063999999999E-2</v>
      </c>
      <c r="BP22" s="1">
        <v>1.106878E-2</v>
      </c>
      <c r="BQ22" s="1">
        <v>7.2009208000000005E-2</v>
      </c>
      <c r="BR22" s="1">
        <v>1.4737742999999999E-2</v>
      </c>
      <c r="BS22" s="1">
        <v>0.32690897899999999</v>
      </c>
      <c r="BT22" s="1">
        <v>0.82274264100000005</v>
      </c>
      <c r="BU22" s="1">
        <v>0.15789656099999999</v>
      </c>
      <c r="BV22" s="1">
        <v>0.95294961300000003</v>
      </c>
      <c r="BW22" s="1">
        <v>0.95211735099999995</v>
      </c>
      <c r="BX22" s="1">
        <v>0.93780696299999999</v>
      </c>
      <c r="BY22" s="1">
        <v>0.98146831099999998</v>
      </c>
    </row>
    <row r="23" spans="1:77">
      <c r="A23" s="1" t="s">
        <v>97</v>
      </c>
      <c r="B23" s="1">
        <v>2.1962823999999999E-2</v>
      </c>
      <c r="C23" s="1">
        <v>8.6172060000000005E-3</v>
      </c>
      <c r="D23" s="1">
        <v>2.5487176580000002</v>
      </c>
      <c r="E23" s="1">
        <v>1.3803252E-2</v>
      </c>
      <c r="F23" s="13">
        <v>4.5177514000000002E-2</v>
      </c>
      <c r="G23" s="1">
        <v>3.78781E-3</v>
      </c>
      <c r="H23" s="1">
        <v>0.94121901699999999</v>
      </c>
      <c r="I23" s="1">
        <v>0.93782780700000001</v>
      </c>
      <c r="J23" s="1">
        <v>-0.135183947</v>
      </c>
      <c r="K23" s="1">
        <v>-0.11322112300000001</v>
      </c>
      <c r="L23" s="1">
        <v>3.7609796000000001E-2</v>
      </c>
      <c r="M23" s="1">
        <v>7.0087335000000001E-2</v>
      </c>
      <c r="N23" s="1">
        <v>-2.7949168E-2</v>
      </c>
      <c r="O23" s="1">
        <v>-0.15133079999999999</v>
      </c>
      <c r="P23" s="1">
        <v>0.60686642800000001</v>
      </c>
      <c r="Q23" s="1">
        <v>0.28696695</v>
      </c>
      <c r="R23" s="1">
        <v>0.69133832500000003</v>
      </c>
      <c r="S23" s="1">
        <v>2.0941307999999999E-2</v>
      </c>
      <c r="T23" s="1">
        <v>4.3713390000000001E-3</v>
      </c>
      <c r="U23" s="1">
        <v>1.0356999E-2</v>
      </c>
      <c r="V23" s="1">
        <v>0.42206620900000003</v>
      </c>
      <c r="W23" s="1">
        <v>0.67475066400000006</v>
      </c>
      <c r="X23" s="13">
        <v>0.99357820699999999</v>
      </c>
      <c r="Y23" s="1">
        <v>0.51119713200000005</v>
      </c>
      <c r="Z23" s="1">
        <v>0.93162157400000001</v>
      </c>
      <c r="AA23" s="1">
        <v>0.92759931399999995</v>
      </c>
      <c r="AB23" s="1">
        <v>-0.13639717300000001</v>
      </c>
      <c r="AC23" s="1">
        <v>-0.13202583400000001</v>
      </c>
      <c r="AD23" s="1">
        <v>4.3558939999999999E-3</v>
      </c>
      <c r="AE23" s="1">
        <v>-1.5765448000000001E-2</v>
      </c>
      <c r="AF23" s="1">
        <v>-5.7186843000000001E-2</v>
      </c>
      <c r="AG23" s="1">
        <v>-1.5813535E-2</v>
      </c>
      <c r="AH23" s="1">
        <v>0.959276189</v>
      </c>
      <c r="AI23" s="1">
        <v>0.83669689400000002</v>
      </c>
      <c r="AJ23" s="1">
        <v>0.48775063000000002</v>
      </c>
      <c r="AK23" s="1">
        <v>0.84510798200000004</v>
      </c>
      <c r="AL23" s="1">
        <v>2.258626E-2</v>
      </c>
      <c r="AM23" s="1">
        <v>9.2923009999999993E-3</v>
      </c>
      <c r="AN23" s="1">
        <v>2.430642363</v>
      </c>
      <c r="AO23" s="1">
        <v>1.8241667E-2</v>
      </c>
      <c r="AP23" s="13">
        <v>0.16477675899999999</v>
      </c>
      <c r="AQ23" s="10">
        <v>4.9299999999999999E-5</v>
      </c>
      <c r="AR23" s="1">
        <v>0.94563064699999999</v>
      </c>
      <c r="AS23" s="1">
        <v>0.94276910199999997</v>
      </c>
      <c r="AT23" s="1">
        <v>-0.15564061100000001</v>
      </c>
      <c r="AU23" s="1">
        <v>-0.13305435099999999</v>
      </c>
      <c r="AV23" s="1">
        <v>5.7842324000000001E-2</v>
      </c>
      <c r="AW23" s="1">
        <v>6.6655222E-2</v>
      </c>
      <c r="AX23" s="1">
        <v>3.1108981000000001E-2</v>
      </c>
      <c r="AY23" s="1">
        <v>-0.145412281</v>
      </c>
      <c r="AZ23" s="1">
        <v>0.43559896399999998</v>
      </c>
      <c r="BA23" s="1">
        <v>0.33489229100000001</v>
      </c>
      <c r="BB23" s="1">
        <v>0.65154648800000003</v>
      </c>
      <c r="BC23" s="1">
        <v>3.2374248000000001E-2</v>
      </c>
      <c r="BD23" s="1">
        <v>6.9350729999999999E-3</v>
      </c>
      <c r="BE23" s="1">
        <v>7.1209350000000001E-3</v>
      </c>
      <c r="BF23" s="1">
        <v>0.97389914600000005</v>
      </c>
      <c r="BG23" s="1">
        <v>0.34173948599999998</v>
      </c>
      <c r="BH23" s="13">
        <v>0.99834788799999996</v>
      </c>
      <c r="BI23" s="1">
        <v>0.62000657800000003</v>
      </c>
      <c r="BJ23" s="1">
        <v>0.96085288999999996</v>
      </c>
      <c r="BK23" s="1">
        <v>0.95498082399999995</v>
      </c>
      <c r="BL23" s="1">
        <v>-8.1954371999999998E-2</v>
      </c>
      <c r="BM23" s="1">
        <v>-7.5019299999999997E-2</v>
      </c>
      <c r="BN23" s="1">
        <v>0.15407290500000001</v>
      </c>
      <c r="BO23" s="1">
        <v>9.6752469999999997E-3</v>
      </c>
      <c r="BP23" s="1">
        <v>-1.0930149999999999E-3</v>
      </c>
      <c r="BQ23" s="1">
        <v>5.6361169000000003E-2</v>
      </c>
      <c r="BR23" s="1">
        <v>3.3530140000000001E-3</v>
      </c>
      <c r="BS23" s="1">
        <v>0.83162848300000003</v>
      </c>
      <c r="BT23" s="1">
        <v>0.98082373599999995</v>
      </c>
      <c r="BU23" s="1">
        <v>0.22611081499999999</v>
      </c>
      <c r="BV23" s="1">
        <v>0.93782780700000001</v>
      </c>
      <c r="BW23" s="1">
        <v>0.92759931399999995</v>
      </c>
      <c r="BX23" s="1">
        <v>0.94276910199999997</v>
      </c>
      <c r="BY23" s="1">
        <v>0.95498082399999995</v>
      </c>
    </row>
    <row r="24" spans="1:77" s="11" customFormat="1">
      <c r="A24" s="11" t="s">
        <v>98</v>
      </c>
      <c r="B24" s="11">
        <v>-3.6060376999999998E-2</v>
      </c>
      <c r="C24" s="11">
        <v>0.10342562299999999</v>
      </c>
      <c r="D24" s="11">
        <v>-0.34865999600000003</v>
      </c>
      <c r="E24" s="11">
        <v>0.72921986999999999</v>
      </c>
      <c r="F24" s="14">
        <v>0.83524900499999999</v>
      </c>
      <c r="G24" s="11">
        <v>7.38272E-4</v>
      </c>
      <c r="H24" s="11">
        <v>0.90882436700000002</v>
      </c>
      <c r="I24" s="11">
        <v>0.90181085699999997</v>
      </c>
      <c r="J24" s="11">
        <v>-0.992163711</v>
      </c>
      <c r="K24" s="11">
        <v>-1.028224088</v>
      </c>
      <c r="L24" s="11">
        <v>-2.0822258E-2</v>
      </c>
      <c r="M24" s="11">
        <v>0.26259241</v>
      </c>
      <c r="N24" s="11">
        <v>1.9011396999999999E-2</v>
      </c>
      <c r="O24" s="11">
        <v>-0.56593042400000004</v>
      </c>
      <c r="P24" s="11">
        <v>0.94697281300000002</v>
      </c>
      <c r="Q24" s="11">
        <v>0.35244663100000001</v>
      </c>
      <c r="R24" s="11">
        <v>0.94975286800000003</v>
      </c>
      <c r="S24" s="11">
        <v>0.396583935</v>
      </c>
      <c r="T24" s="11">
        <v>4.7004015000000003E-2</v>
      </c>
      <c r="U24" s="11">
        <v>0.12575386899999999</v>
      </c>
      <c r="V24" s="11">
        <v>0.37377788200000001</v>
      </c>
      <c r="W24" s="11">
        <v>0.71040625800000001</v>
      </c>
      <c r="X24" s="14">
        <v>0.99357820699999999</v>
      </c>
      <c r="Y24" s="11">
        <v>4.380648E-3</v>
      </c>
      <c r="Z24" s="11">
        <v>0.83284597599999999</v>
      </c>
      <c r="AA24" s="11">
        <v>0.82118406700000002</v>
      </c>
      <c r="AB24" s="11">
        <v>-0.94162561499999997</v>
      </c>
      <c r="AC24" s="11">
        <v>-0.89462160000000002</v>
      </c>
      <c r="AD24" s="11">
        <v>-1.6100858999999999E-2</v>
      </c>
      <c r="AE24" s="11">
        <v>0.194299628</v>
      </c>
      <c r="AF24" s="11">
        <v>2.5079710000000002E-2</v>
      </c>
      <c r="AG24" s="11">
        <v>-0.26943951500000002</v>
      </c>
      <c r="AH24" s="11">
        <v>0.95382545200000002</v>
      </c>
      <c r="AI24" s="11">
        <v>0.43746938400000002</v>
      </c>
      <c r="AJ24" s="11">
        <v>0.93147074100000005</v>
      </c>
      <c r="AK24" s="11">
        <v>0.40638811899999999</v>
      </c>
      <c r="AL24" s="11">
        <v>0.40336755800000001</v>
      </c>
      <c r="AM24" s="11">
        <v>0.12917210600000001</v>
      </c>
      <c r="AN24" s="11">
        <v>3.1227141199999999</v>
      </c>
      <c r="AO24" s="11">
        <v>3.6484149999999999E-3</v>
      </c>
      <c r="AP24" s="14">
        <v>0.16477675899999999</v>
      </c>
      <c r="AQ24" s="11">
        <v>1.25998E-3</v>
      </c>
      <c r="AR24" s="11">
        <v>0.87717758800000001</v>
      </c>
      <c r="AS24" s="11">
        <v>0.86634031600000005</v>
      </c>
      <c r="AT24" s="11">
        <v>-1.1481506749999999</v>
      </c>
      <c r="AU24" s="11">
        <v>-0.74478311699999999</v>
      </c>
      <c r="AV24" s="11">
        <v>-1.3697038999999999E-2</v>
      </c>
      <c r="AW24" s="11">
        <v>0.31294145400000001</v>
      </c>
      <c r="AX24" s="11">
        <v>2.2319565219999999</v>
      </c>
      <c r="AY24" s="11">
        <v>-3.7350938189999998</v>
      </c>
      <c r="AZ24" s="11">
        <v>0.92857671500000005</v>
      </c>
      <c r="BA24" s="11">
        <v>3.4117799999999997E-2</v>
      </c>
      <c r="BB24" s="12">
        <v>2.0599999999999999E-7</v>
      </c>
      <c r="BC24" s="12">
        <v>1.3500000000000001E-13</v>
      </c>
      <c r="BD24" s="11">
        <v>-0.1644476</v>
      </c>
      <c r="BE24" s="11">
        <v>0.153392268</v>
      </c>
      <c r="BF24" s="11">
        <v>-1.072072291</v>
      </c>
      <c r="BG24" s="11">
        <v>0.30063379499999998</v>
      </c>
      <c r="BH24" s="14">
        <v>0.99834788799999996</v>
      </c>
      <c r="BI24" s="11">
        <v>5.0159231999999998E-2</v>
      </c>
      <c r="BJ24" s="11">
        <v>0.91863662700000004</v>
      </c>
      <c r="BK24" s="11">
        <v>0.90236395199999997</v>
      </c>
      <c r="BL24" s="11">
        <v>-0.88681188700000002</v>
      </c>
      <c r="BM24" s="11">
        <v>-1.051259487</v>
      </c>
      <c r="BN24" s="11">
        <v>1.3568400000000001E-4</v>
      </c>
      <c r="BO24" s="11">
        <v>0.18886023399999999</v>
      </c>
      <c r="BP24" s="11">
        <v>-0.39584119699999998</v>
      </c>
      <c r="BQ24" s="11" t="s">
        <v>99</v>
      </c>
      <c r="BR24" s="11">
        <v>0.99941914399999998</v>
      </c>
      <c r="BS24" s="11">
        <v>0.32124847200000001</v>
      </c>
      <c r="BT24" s="11">
        <v>5.0931030000000002E-2</v>
      </c>
      <c r="BU24" s="11" t="s">
        <v>99</v>
      </c>
      <c r="BV24" s="11">
        <v>0.90181085699999997</v>
      </c>
      <c r="BW24" s="11">
        <v>0.82118406700000002</v>
      </c>
      <c r="BX24" s="11">
        <v>0.86634031600000005</v>
      </c>
      <c r="BY24" s="11">
        <v>0.90236395199999997</v>
      </c>
    </row>
    <row r="25" spans="1:77" s="11" customFormat="1">
      <c r="A25" s="11" t="s">
        <v>100</v>
      </c>
      <c r="B25" s="11">
        <v>-8.9116107999999999E-2</v>
      </c>
      <c r="C25" s="11">
        <v>0.16665707599999999</v>
      </c>
      <c r="D25" s="11">
        <v>-0.53472741999999995</v>
      </c>
      <c r="E25" s="11">
        <v>0.596534644</v>
      </c>
      <c r="F25" s="14">
        <v>0.73945440200000001</v>
      </c>
      <c r="G25" s="11">
        <v>2.4033129999999998E-3</v>
      </c>
      <c r="H25" s="11">
        <v>0.58160075600000005</v>
      </c>
      <c r="I25" s="11">
        <v>0.54237582600000001</v>
      </c>
      <c r="J25" s="11">
        <v>-0.50651582900000003</v>
      </c>
      <c r="K25" s="11">
        <v>-0.59563193800000003</v>
      </c>
      <c r="L25" s="11">
        <v>-1.9998177999999998E-2</v>
      </c>
      <c r="M25" s="11">
        <v>-8.4295482000000005E-2</v>
      </c>
      <c r="N25" s="11">
        <v>2.3172830740000001</v>
      </c>
      <c r="O25" s="11">
        <v>0.170118885</v>
      </c>
      <c r="P25" s="11">
        <v>0.97201922900000004</v>
      </c>
      <c r="Q25" s="11">
        <v>0.87443731199999997</v>
      </c>
      <c r="R25" s="11">
        <v>4.3212649999999998E-2</v>
      </c>
      <c r="S25" s="11">
        <v>0.85036418000000003</v>
      </c>
      <c r="T25" s="11">
        <v>9.1151068000000002E-2</v>
      </c>
      <c r="U25" s="11">
        <v>0.13297573200000001</v>
      </c>
      <c r="V25" s="11">
        <v>0.68547145099999995</v>
      </c>
      <c r="W25" s="11">
        <v>0.49681272399999998</v>
      </c>
      <c r="X25" s="14">
        <v>0.94993184200000003</v>
      </c>
      <c r="Y25" s="11">
        <v>3.3627230000000002E-3</v>
      </c>
      <c r="Z25" s="11">
        <v>0.41488037100000003</v>
      </c>
      <c r="AA25" s="11">
        <v>0.37308611200000003</v>
      </c>
      <c r="AB25" s="11">
        <v>-0.40746301099999999</v>
      </c>
      <c r="AC25" s="11">
        <v>-0.31631194299999998</v>
      </c>
      <c r="AD25" s="11">
        <v>-2.1917631999999999E-2</v>
      </c>
      <c r="AE25" s="11">
        <v>0.96234329600000001</v>
      </c>
      <c r="AF25" s="11">
        <v>0.32641526199999998</v>
      </c>
      <c r="AG25" s="11">
        <v>-0.203022231</v>
      </c>
      <c r="AH25" s="11">
        <v>0.95989426899999997</v>
      </c>
      <c r="AI25" s="11">
        <v>2.2646500999999999E-2</v>
      </c>
      <c r="AJ25" s="11">
        <v>0.50421965099999999</v>
      </c>
      <c r="AK25" s="11">
        <v>0.67729932599999998</v>
      </c>
      <c r="AL25" s="11">
        <v>-7.6189778999999999E-2</v>
      </c>
      <c r="AM25" s="11">
        <v>7.7540502999999997E-2</v>
      </c>
      <c r="AN25" s="11">
        <v>-0.98258040700000004</v>
      </c>
      <c r="AO25" s="11">
        <v>0.329966384</v>
      </c>
      <c r="AP25" s="14">
        <v>0.696828699</v>
      </c>
      <c r="AQ25" s="11">
        <v>0.16829275899999999</v>
      </c>
      <c r="AR25" s="11">
        <v>0.248805057</v>
      </c>
      <c r="AS25" s="11">
        <v>0.20926848100000001</v>
      </c>
      <c r="AT25" s="11">
        <v>-0.11572603300000001</v>
      </c>
      <c r="AU25" s="11">
        <v>-0.19191581199999999</v>
      </c>
      <c r="AV25" s="11">
        <v>8.47545E-4</v>
      </c>
      <c r="AW25" s="11">
        <v>-0.78996006600000002</v>
      </c>
      <c r="AX25" s="11">
        <v>0.33338078100000001</v>
      </c>
      <c r="AY25" s="11">
        <v>0.407968785</v>
      </c>
      <c r="AZ25" s="11">
        <v>0.99801174100000001</v>
      </c>
      <c r="BA25" s="11">
        <v>1.5218292E-2</v>
      </c>
      <c r="BB25" s="11">
        <v>0.294557499</v>
      </c>
      <c r="BC25" s="11">
        <v>0.185645226</v>
      </c>
      <c r="BD25" s="11">
        <v>-1.551935861</v>
      </c>
      <c r="BE25" s="11">
        <v>0.59193703399999997</v>
      </c>
      <c r="BF25" s="11">
        <v>-2.6217921340000001</v>
      </c>
      <c r="BG25" s="11">
        <v>3.4319647000000002E-2</v>
      </c>
      <c r="BH25" s="14">
        <v>0.99834788799999996</v>
      </c>
      <c r="BI25" s="11">
        <v>3.1119719000000001E-2</v>
      </c>
      <c r="BJ25" s="11">
        <v>0.87722205900000005</v>
      </c>
      <c r="BK25" s="11">
        <v>0.82460294099999998</v>
      </c>
      <c r="BL25" s="11">
        <v>-1.143420683</v>
      </c>
      <c r="BM25" s="11">
        <v>-2.695356544</v>
      </c>
      <c r="BN25" s="11">
        <v>-3.4472592000000003E-2</v>
      </c>
      <c r="BO25" s="11">
        <v>0.45550939000000001</v>
      </c>
      <c r="BP25" s="11" t="s">
        <v>99</v>
      </c>
      <c r="BQ25" s="11" t="s">
        <v>99</v>
      </c>
      <c r="BR25" s="11">
        <v>0.70747904500000003</v>
      </c>
      <c r="BS25" s="11">
        <v>5.4004999999999999E-3</v>
      </c>
      <c r="BT25" s="11" t="s">
        <v>99</v>
      </c>
      <c r="BU25" s="11" t="s">
        <v>99</v>
      </c>
      <c r="BV25" s="11">
        <v>0.54237582600000001</v>
      </c>
      <c r="BW25" s="11">
        <v>0.37308611200000003</v>
      </c>
      <c r="BX25" s="11">
        <v>0.20926848100000001</v>
      </c>
      <c r="BY25" s="11">
        <v>0.82460294099999998</v>
      </c>
    </row>
    <row r="26" spans="1:77">
      <c r="A26" s="1" t="s">
        <v>101</v>
      </c>
      <c r="B26" s="1">
        <v>1.7195737999999999E-2</v>
      </c>
      <c r="C26" s="1">
        <v>5.6401853000000002E-2</v>
      </c>
      <c r="D26" s="1">
        <v>0.304878961</v>
      </c>
      <c r="E26" s="1">
        <v>0.76167529499999997</v>
      </c>
      <c r="F26" s="13">
        <v>0.85423547399999999</v>
      </c>
      <c r="G26" s="1">
        <v>9.9512200000000002E-3</v>
      </c>
      <c r="H26" s="1">
        <v>0.88157289400000005</v>
      </c>
      <c r="I26" s="1">
        <v>0.87474056099999997</v>
      </c>
      <c r="J26" s="1">
        <v>-0.562745677</v>
      </c>
      <c r="K26" s="1">
        <v>-0.54554993799999996</v>
      </c>
      <c r="L26" s="1">
        <v>-1.9573844999999999E-2</v>
      </c>
      <c r="M26" s="1">
        <v>0.115589961</v>
      </c>
      <c r="N26" s="1">
        <v>-0.26451904300000001</v>
      </c>
      <c r="O26" s="1">
        <v>7.4144982999999998E-2</v>
      </c>
      <c r="P26" s="1">
        <v>0.94015723500000004</v>
      </c>
      <c r="Q26" s="1">
        <v>0.62135427200000004</v>
      </c>
      <c r="R26" s="1">
        <v>0.29519544800000003</v>
      </c>
      <c r="S26" s="1">
        <v>0.74471500800000001</v>
      </c>
      <c r="T26" s="1">
        <v>3.6968563000000003E-2</v>
      </c>
      <c r="U26" s="1">
        <v>3.6029819999999997E-2</v>
      </c>
      <c r="V26" s="1">
        <v>1.0260546310000001</v>
      </c>
      <c r="W26" s="1">
        <v>0.30970798599999999</v>
      </c>
      <c r="X26" s="13">
        <v>0.94993184200000003</v>
      </c>
      <c r="Y26" s="1">
        <v>8.5009419999999992E-3</v>
      </c>
      <c r="Z26" s="1">
        <v>0.78435852100000003</v>
      </c>
      <c r="AA26" s="1">
        <v>0.771673728</v>
      </c>
      <c r="AB26" s="1">
        <v>-0.26282106399999999</v>
      </c>
      <c r="AC26" s="1">
        <v>-0.22585250100000001</v>
      </c>
      <c r="AD26" s="1">
        <v>-2.3101962E-2</v>
      </c>
      <c r="AE26" s="1">
        <v>-9.0718111000000004E-2</v>
      </c>
      <c r="AF26" s="1">
        <v>-0.23691099099999999</v>
      </c>
      <c r="AG26" s="1">
        <v>-0.25946681100000002</v>
      </c>
      <c r="AH26" s="1">
        <v>0.88431371400000003</v>
      </c>
      <c r="AI26" s="1">
        <v>0.52472529700000003</v>
      </c>
      <c r="AJ26" s="1">
        <v>0.126203652</v>
      </c>
      <c r="AK26" s="1">
        <v>8.9836226000000005E-2</v>
      </c>
      <c r="AL26" s="1">
        <v>9.9242234999999998E-2</v>
      </c>
      <c r="AM26" s="1">
        <v>0.11149761</v>
      </c>
      <c r="AN26" s="1">
        <v>0.89008396300000003</v>
      </c>
      <c r="AO26" s="1">
        <v>0.37917193900000001</v>
      </c>
      <c r="AP26" s="13">
        <v>0.70493702199999997</v>
      </c>
      <c r="AQ26" s="1">
        <v>0.23845075099999999</v>
      </c>
      <c r="AR26" s="1">
        <v>0.84975758099999998</v>
      </c>
      <c r="AS26" s="1">
        <v>0.837575764</v>
      </c>
      <c r="AT26" s="1">
        <v>-0.79813510499999996</v>
      </c>
      <c r="AU26" s="1">
        <v>-0.69889287</v>
      </c>
      <c r="AV26" s="1">
        <v>-1.5976605000000001E-2</v>
      </c>
      <c r="AW26" s="1">
        <v>0.21903620200000001</v>
      </c>
      <c r="AX26" s="1">
        <v>0.235621841</v>
      </c>
      <c r="AY26" s="1">
        <v>0.31173062800000001</v>
      </c>
      <c r="AZ26" s="1">
        <v>0.93326843400000004</v>
      </c>
      <c r="BA26" s="1">
        <v>0.22245324399999999</v>
      </c>
      <c r="BB26" s="1">
        <v>0.35004028999999998</v>
      </c>
      <c r="BC26" s="1">
        <v>0.41854043499999999</v>
      </c>
      <c r="BD26" s="1">
        <v>4.3011303000000001E-2</v>
      </c>
      <c r="BE26" s="1">
        <v>5.2673778999999997E-2</v>
      </c>
      <c r="BF26" s="1">
        <v>0.81656003600000004</v>
      </c>
      <c r="BG26" s="1">
        <v>0.42379989499999998</v>
      </c>
      <c r="BH26" s="13">
        <v>0.99834788799999996</v>
      </c>
      <c r="BI26" s="1">
        <v>9.3581410000000004E-3</v>
      </c>
      <c r="BJ26" s="1">
        <v>0.95893853799999995</v>
      </c>
      <c r="BK26" s="1">
        <v>0.95277931900000001</v>
      </c>
      <c r="BL26" s="1">
        <v>-0.59016594899999997</v>
      </c>
      <c r="BM26" s="1">
        <v>-0.54715464700000005</v>
      </c>
      <c r="BN26" s="1">
        <v>1.9833142000000002E-2</v>
      </c>
      <c r="BO26" s="1">
        <v>0.108950897</v>
      </c>
      <c r="BP26" s="1">
        <v>-0.13440086400000001</v>
      </c>
      <c r="BQ26" s="1">
        <v>-0.35898894100000001</v>
      </c>
      <c r="BR26" s="1">
        <v>0.90510816900000002</v>
      </c>
      <c r="BS26" s="1">
        <v>0.51531754299999999</v>
      </c>
      <c r="BT26" s="1">
        <v>0.42385262000000001</v>
      </c>
      <c r="BU26" s="1">
        <v>4.3496402000000003E-2</v>
      </c>
      <c r="BV26" s="1">
        <v>0.87474056099999997</v>
      </c>
      <c r="BW26" s="1">
        <v>0.771673728</v>
      </c>
      <c r="BX26" s="1">
        <v>0.837575764</v>
      </c>
      <c r="BY26" s="1">
        <v>0.95277931900000001</v>
      </c>
    </row>
    <row r="27" spans="1:77">
      <c r="A27" s="1" t="s">
        <v>102</v>
      </c>
      <c r="B27" s="1">
        <v>0.11176008599999999</v>
      </c>
      <c r="C27" s="1">
        <v>2.9744593E-2</v>
      </c>
      <c r="D27" s="1">
        <v>3.7573243989999998</v>
      </c>
      <c r="E27" s="1">
        <v>4.3564599999999998E-4</v>
      </c>
      <c r="F27" s="13">
        <v>1.3044274E-2</v>
      </c>
      <c r="G27" s="10">
        <v>6.4799999999999998E-7</v>
      </c>
      <c r="H27" s="1">
        <v>0.97524302299999999</v>
      </c>
      <c r="I27" s="1">
        <v>0.97381473600000001</v>
      </c>
      <c r="J27" s="1">
        <v>-0.72869817800000003</v>
      </c>
      <c r="K27" s="1">
        <v>-0.61693809200000005</v>
      </c>
      <c r="L27" s="1">
        <v>-1.9738889999999999E-3</v>
      </c>
      <c r="M27" s="1">
        <v>0.134380417</v>
      </c>
      <c r="N27" s="1">
        <v>-7.8179547000000002E-2</v>
      </c>
      <c r="O27" s="1">
        <v>-1.0879236750000001</v>
      </c>
      <c r="P27" s="1">
        <v>0.99339038199999996</v>
      </c>
      <c r="Q27" s="1">
        <v>0.53011496899999999</v>
      </c>
      <c r="R27" s="1">
        <v>0.73364362800000005</v>
      </c>
      <c r="S27" s="10">
        <v>3.3299999999999999E-6</v>
      </c>
      <c r="T27" s="1">
        <v>-4.7072079000000003E-2</v>
      </c>
      <c r="U27" s="1">
        <v>4.3668076E-2</v>
      </c>
      <c r="V27" s="1">
        <v>-1.0779517460000001</v>
      </c>
      <c r="W27" s="1">
        <v>0.28692970600000001</v>
      </c>
      <c r="X27" s="13">
        <v>0.94993184200000003</v>
      </c>
      <c r="Y27" s="10">
        <v>5.4499999999999997E-7</v>
      </c>
      <c r="Z27" s="1">
        <v>0.97412518800000003</v>
      </c>
      <c r="AA27" s="1">
        <v>0.97236099600000003</v>
      </c>
      <c r="AB27" s="1">
        <v>-0.853137598</v>
      </c>
      <c r="AC27" s="1">
        <v>-0.90020967699999999</v>
      </c>
      <c r="AD27" s="1">
        <v>-6.8834480000000003E-3</v>
      </c>
      <c r="AE27" s="1">
        <v>0.130036822</v>
      </c>
      <c r="AF27" s="1">
        <v>-0.177774606</v>
      </c>
      <c r="AG27" s="1">
        <v>0.938016568</v>
      </c>
      <c r="AH27" s="1">
        <v>0.98024653799999995</v>
      </c>
      <c r="AI27" s="1">
        <v>0.60243782199999996</v>
      </c>
      <c r="AJ27" s="1">
        <v>0.50812255500000003</v>
      </c>
      <c r="AK27" s="1">
        <v>1.0527310999999999E-2</v>
      </c>
      <c r="AL27" s="1">
        <v>-0.10909427200000001</v>
      </c>
      <c r="AM27" s="1">
        <v>0.10847826100000001</v>
      </c>
      <c r="AN27" s="1">
        <v>-1.005678654</v>
      </c>
      <c r="AO27" s="1">
        <v>0.32061537800000001</v>
      </c>
      <c r="AP27" s="13">
        <v>0.69369509100000004</v>
      </c>
      <c r="AQ27" s="10">
        <v>1.97E-9</v>
      </c>
      <c r="AR27" s="1">
        <v>0.88380895999999998</v>
      </c>
      <c r="AS27" s="1">
        <v>0.87509463200000004</v>
      </c>
      <c r="AT27" s="1">
        <v>-0.89136733999999995</v>
      </c>
      <c r="AU27" s="1">
        <v>-1.0004616120000001</v>
      </c>
      <c r="AV27" s="1">
        <v>9.7501470000000007E-3</v>
      </c>
      <c r="AW27" s="1">
        <v>0.195108536</v>
      </c>
      <c r="AX27" s="1">
        <v>0.215852657</v>
      </c>
      <c r="AY27" s="1">
        <v>-0.36544702499999998</v>
      </c>
      <c r="AZ27" s="1">
        <v>0.97201938899999996</v>
      </c>
      <c r="BA27" s="1">
        <v>0.45233510700000001</v>
      </c>
      <c r="BB27" s="1">
        <v>0.439364533</v>
      </c>
      <c r="BC27" s="1">
        <v>0.55136340800000005</v>
      </c>
      <c r="BD27" s="1">
        <v>2.5252099E-2</v>
      </c>
      <c r="BE27" s="1">
        <v>2.7882003999999998E-2</v>
      </c>
      <c r="BF27" s="1">
        <v>0.90567732499999998</v>
      </c>
      <c r="BG27" s="1">
        <v>0.37588865599999999</v>
      </c>
      <c r="BH27" s="13">
        <v>0.99834788799999996</v>
      </c>
      <c r="BI27" s="1">
        <v>0.36096611499999998</v>
      </c>
      <c r="BJ27" s="1">
        <v>0.98788448200000001</v>
      </c>
      <c r="BK27" s="1">
        <v>0.98606715499999997</v>
      </c>
      <c r="BL27" s="1">
        <v>-0.57546199799999997</v>
      </c>
      <c r="BM27" s="1">
        <v>-0.55020989899999995</v>
      </c>
      <c r="BN27" s="1">
        <v>4.7556579000000002E-2</v>
      </c>
      <c r="BO27" s="1">
        <v>0.180901425</v>
      </c>
      <c r="BP27" s="1">
        <v>-0.106789674</v>
      </c>
      <c r="BQ27" s="1">
        <v>-0.12062384299999999</v>
      </c>
      <c r="BR27" s="1">
        <v>0.71539546300000001</v>
      </c>
      <c r="BS27" s="1">
        <v>0.17715535700000001</v>
      </c>
      <c r="BT27" s="1">
        <v>0.41687385900000001</v>
      </c>
      <c r="BU27" s="1">
        <v>0.36050156799999999</v>
      </c>
      <c r="BV27" s="1">
        <v>0.97381473600000001</v>
      </c>
      <c r="BW27" s="1">
        <v>0.97236099600000003</v>
      </c>
      <c r="BX27" s="1">
        <v>0.87509463200000004</v>
      </c>
      <c r="BY27" s="1">
        <v>0.98606715499999997</v>
      </c>
    </row>
    <row r="28" spans="1:77" s="11" customFormat="1">
      <c r="A28" s="11" t="s">
        <v>103</v>
      </c>
      <c r="B28" s="11">
        <v>3.0525303E-2</v>
      </c>
      <c r="C28" s="11">
        <v>9.9652568999999996E-2</v>
      </c>
      <c r="D28" s="11">
        <v>0.306317273</v>
      </c>
      <c r="E28" s="11">
        <v>0.760876475</v>
      </c>
      <c r="F28" s="14">
        <v>0.85423547399999999</v>
      </c>
      <c r="G28" s="11">
        <v>5.768703E-3</v>
      </c>
      <c r="H28" s="11">
        <v>0.193216051</v>
      </c>
      <c r="I28" s="11">
        <v>0.13558862599999999</v>
      </c>
      <c r="J28" s="11">
        <v>-0.15651844500000001</v>
      </c>
      <c r="K28" s="11">
        <v>-0.125993142</v>
      </c>
      <c r="L28" s="11">
        <v>-5.0786647999999997E-2</v>
      </c>
      <c r="M28" s="11">
        <v>0.70960970599999995</v>
      </c>
      <c r="N28" s="11">
        <v>1.949031977</v>
      </c>
      <c r="O28" s="11">
        <v>-0.20596787999999999</v>
      </c>
      <c r="P28" s="11">
        <v>0.93278089600000003</v>
      </c>
      <c r="Q28" s="11">
        <v>0.26508234000000003</v>
      </c>
      <c r="R28" s="11">
        <v>5.9426699999999997E-3</v>
      </c>
      <c r="S28" s="11">
        <v>0.72921502299999996</v>
      </c>
      <c r="T28" s="11">
        <v>4.7500248000000002E-2</v>
      </c>
      <c r="U28" s="11">
        <v>0.115475518</v>
      </c>
      <c r="V28" s="11">
        <v>0.41134474700000001</v>
      </c>
      <c r="W28" s="11">
        <v>0.68286281800000004</v>
      </c>
      <c r="X28" s="14">
        <v>0.99357820699999999</v>
      </c>
      <c r="Y28" s="11">
        <v>6.8962859999999997E-3</v>
      </c>
      <c r="Z28" s="11">
        <v>7.5569698000000005E-2</v>
      </c>
      <c r="AA28" s="11">
        <v>1.1074561E-2</v>
      </c>
      <c r="AB28" s="11">
        <v>-0.12524006700000001</v>
      </c>
      <c r="AC28" s="11">
        <v>-7.7739819000000002E-2</v>
      </c>
      <c r="AD28" s="11">
        <v>7.7326793000000005E-2</v>
      </c>
      <c r="AE28" s="11">
        <v>-0.44003687600000002</v>
      </c>
      <c r="AF28" s="11">
        <v>0.20948522</v>
      </c>
      <c r="AG28" s="11">
        <v>-0.52449067100000002</v>
      </c>
      <c r="AH28" s="11">
        <v>0.91312537400000005</v>
      </c>
      <c r="AI28" s="11">
        <v>0.53569524199999996</v>
      </c>
      <c r="AJ28" s="11">
        <v>0.77083517000000001</v>
      </c>
      <c r="AK28" s="11">
        <v>0.48184397600000001</v>
      </c>
      <c r="AL28" s="11">
        <v>0.147809156</v>
      </c>
      <c r="AM28" s="11">
        <v>8.2696626999999995E-2</v>
      </c>
      <c r="AN28" s="11">
        <v>1.787366212</v>
      </c>
      <c r="AO28" s="11">
        <v>9.5539023000000001E-2</v>
      </c>
      <c r="AP28" s="14">
        <v>0.34727242800000002</v>
      </c>
      <c r="AQ28" s="11">
        <v>6.2568151000000002E-2</v>
      </c>
      <c r="AR28" s="11">
        <v>0.69895749100000004</v>
      </c>
      <c r="AS28" s="11">
        <v>0.63444838100000001</v>
      </c>
      <c r="AT28" s="11">
        <v>-0.306613629</v>
      </c>
      <c r="AU28" s="11">
        <v>-0.158804473</v>
      </c>
      <c r="AV28" s="11">
        <v>0.108449744</v>
      </c>
      <c r="AW28" s="11" t="s">
        <v>99</v>
      </c>
      <c r="AX28" s="11">
        <v>0.49851359200000001</v>
      </c>
      <c r="AY28" s="11" t="s">
        <v>99</v>
      </c>
      <c r="AZ28" s="11">
        <v>0.63666924400000002</v>
      </c>
      <c r="BA28" s="11" t="s">
        <v>99</v>
      </c>
      <c r="BB28" s="11">
        <v>0.303564895</v>
      </c>
      <c r="BC28" s="11" t="s">
        <v>99</v>
      </c>
      <c r="BD28" s="11" t="s">
        <v>99</v>
      </c>
      <c r="BE28" s="11" t="s">
        <v>99</v>
      </c>
      <c r="BF28" s="11" t="s">
        <v>99</v>
      </c>
      <c r="BG28" s="11" t="s">
        <v>99</v>
      </c>
      <c r="BH28" s="14"/>
      <c r="BI28" s="11" t="s">
        <v>99</v>
      </c>
      <c r="BJ28" s="11" t="s">
        <v>99</v>
      </c>
      <c r="BK28" s="11" t="s">
        <v>99</v>
      </c>
      <c r="BL28" s="11" t="s">
        <v>99</v>
      </c>
      <c r="BM28" s="11" t="s">
        <v>99</v>
      </c>
      <c r="BN28" s="11" t="s">
        <v>99</v>
      </c>
      <c r="BO28" s="11" t="s">
        <v>99</v>
      </c>
      <c r="BP28" s="11" t="s">
        <v>99</v>
      </c>
      <c r="BQ28" s="11" t="s">
        <v>99</v>
      </c>
      <c r="BR28" s="11" t="s">
        <v>99</v>
      </c>
      <c r="BS28" s="11" t="s">
        <v>99</v>
      </c>
      <c r="BT28" s="11" t="s">
        <v>99</v>
      </c>
      <c r="BU28" s="11" t="s">
        <v>99</v>
      </c>
      <c r="BV28" s="11">
        <v>0.13558862599999999</v>
      </c>
      <c r="BW28" s="11">
        <v>1.1074561E-2</v>
      </c>
      <c r="BX28" s="11">
        <v>0.63444838100000001</v>
      </c>
      <c r="BY28" s="11" t="s">
        <v>99</v>
      </c>
    </row>
    <row r="29" spans="1:77">
      <c r="A29" s="1" t="s">
        <v>104</v>
      </c>
      <c r="B29" s="1">
        <v>-2.534076E-2</v>
      </c>
      <c r="C29" s="1">
        <v>2.8322531000000001E-2</v>
      </c>
      <c r="D29" s="1">
        <v>-0.89472088800000005</v>
      </c>
      <c r="E29" s="1">
        <v>0.37505913299999999</v>
      </c>
      <c r="F29" s="13">
        <v>0.53773538300000001</v>
      </c>
      <c r="G29" s="1">
        <v>0.19661542800000001</v>
      </c>
      <c r="H29" s="1">
        <v>0.75494316500000003</v>
      </c>
      <c r="I29" s="1">
        <v>0.74080527100000004</v>
      </c>
      <c r="J29" s="1">
        <v>-0.16495473899999999</v>
      </c>
      <c r="K29" s="1">
        <v>-0.19029549900000001</v>
      </c>
      <c r="L29" s="1">
        <v>-2.3409895999999999E-2</v>
      </c>
      <c r="M29" s="1">
        <v>-1.3411747E-2</v>
      </c>
      <c r="N29" s="1">
        <v>-0.23769590299999999</v>
      </c>
      <c r="O29" s="1">
        <v>0.33492691499999999</v>
      </c>
      <c r="P29" s="1">
        <v>0.876015926</v>
      </c>
      <c r="Q29" s="1">
        <v>0.92056495100000002</v>
      </c>
      <c r="R29" s="1">
        <v>0.10490134700000001</v>
      </c>
      <c r="S29" s="1">
        <v>1.3295648E-2</v>
      </c>
      <c r="T29" s="1">
        <v>2.1229080000000002E-3</v>
      </c>
      <c r="U29" s="1">
        <v>1.2684892999999999E-2</v>
      </c>
      <c r="V29" s="1">
        <v>0.167357164</v>
      </c>
      <c r="W29" s="1">
        <v>0.86775087399999995</v>
      </c>
      <c r="X29" s="13">
        <v>0.997140413</v>
      </c>
      <c r="Y29" s="1">
        <v>0.53216965100000002</v>
      </c>
      <c r="Z29" s="1">
        <v>0.35536042400000001</v>
      </c>
      <c r="AA29" s="1">
        <v>0.31744044900000001</v>
      </c>
      <c r="AB29" s="1">
        <v>-3.3894360999999998E-2</v>
      </c>
      <c r="AC29" s="1">
        <v>-3.1771452999999998E-2</v>
      </c>
      <c r="AD29" s="1">
        <v>-4.7462200000000001E-4</v>
      </c>
      <c r="AE29" s="1">
        <v>-9.9864113000000004E-2</v>
      </c>
      <c r="AF29" s="1">
        <v>-0.14667087300000001</v>
      </c>
      <c r="AG29" s="1">
        <v>-3.0995604E-2</v>
      </c>
      <c r="AH29" s="1">
        <v>0.99624290199999999</v>
      </c>
      <c r="AI29" s="1">
        <v>0.27215511999999997</v>
      </c>
      <c r="AJ29" s="1">
        <v>0.13567711099999999</v>
      </c>
      <c r="AK29" s="1">
        <v>0.74596321499999996</v>
      </c>
      <c r="AL29" s="1">
        <v>-1.9692309000000002E-2</v>
      </c>
      <c r="AM29" s="1">
        <v>2.4251340999999999E-2</v>
      </c>
      <c r="AN29" s="1">
        <v>-0.81200906699999997</v>
      </c>
      <c r="AO29" s="1">
        <v>0.42016468600000001</v>
      </c>
      <c r="AP29" s="13">
        <v>0.71427996599999999</v>
      </c>
      <c r="AQ29" s="1">
        <v>0.11535966</v>
      </c>
      <c r="AR29" s="1">
        <v>0.52636622700000002</v>
      </c>
      <c r="AS29" s="1">
        <v>0.50143813299999995</v>
      </c>
      <c r="AT29" s="1">
        <v>-7.9465838999999996E-2</v>
      </c>
      <c r="AU29" s="1">
        <v>-9.9158148000000002E-2</v>
      </c>
      <c r="AV29" s="1">
        <v>-0.13073891700000001</v>
      </c>
      <c r="AW29" s="1">
        <v>0.13530544</v>
      </c>
      <c r="AX29" s="1">
        <v>0.27952938599999999</v>
      </c>
      <c r="AY29" s="1">
        <v>0.17116195300000001</v>
      </c>
      <c r="AZ29" s="1">
        <v>0.47125327</v>
      </c>
      <c r="BA29" s="1">
        <v>0.42311210999999999</v>
      </c>
      <c r="BB29" s="1">
        <v>0.101258977</v>
      </c>
      <c r="BC29" s="1">
        <v>0.29527934700000003</v>
      </c>
      <c r="BD29" s="1">
        <v>-2.8886199999999997E-4</v>
      </c>
      <c r="BE29" s="1">
        <v>1.9085983000000001E-2</v>
      </c>
      <c r="BF29" s="1">
        <v>-1.5134763000000001E-2</v>
      </c>
      <c r="BG29" s="1">
        <v>0.98807462999999995</v>
      </c>
      <c r="BH29" s="13">
        <v>0.99834788799999996</v>
      </c>
      <c r="BI29" s="1">
        <v>1.2272751E-2</v>
      </c>
      <c r="BJ29" s="1">
        <v>0.97567014299999999</v>
      </c>
      <c r="BK29" s="1">
        <v>0.97202066399999998</v>
      </c>
      <c r="BL29" s="1">
        <v>-0.27003984599999997</v>
      </c>
      <c r="BM29" s="1">
        <v>-0.270328707</v>
      </c>
      <c r="BN29" s="1">
        <v>5.9898832999999999E-2</v>
      </c>
      <c r="BO29" s="1">
        <v>6.7174598000000002E-2</v>
      </c>
      <c r="BP29" s="1">
        <v>-1.8748121999999999E-2</v>
      </c>
      <c r="BQ29" s="1">
        <v>8.7753867999999999E-2</v>
      </c>
      <c r="BR29" s="1">
        <v>0.53697487399999999</v>
      </c>
      <c r="BS29" s="1">
        <v>0.489371102</v>
      </c>
      <c r="BT29" s="1">
        <v>0.84593199399999996</v>
      </c>
      <c r="BU29" s="1">
        <v>0.36901957800000001</v>
      </c>
      <c r="BV29" s="1">
        <v>0.74080527100000004</v>
      </c>
      <c r="BW29" s="1">
        <v>0.31744044900000001</v>
      </c>
      <c r="BX29" s="1">
        <v>0.50143813299999995</v>
      </c>
      <c r="BY29" s="1">
        <v>0.97202066399999998</v>
      </c>
    </row>
    <row r="30" spans="1:77">
      <c r="A30" s="1" t="s">
        <v>105</v>
      </c>
      <c r="B30" s="1">
        <v>-1.0531741000000001E-2</v>
      </c>
      <c r="C30" s="1">
        <v>4.6382964999999998E-2</v>
      </c>
      <c r="D30" s="1">
        <v>-0.22706053100000001</v>
      </c>
      <c r="E30" s="1">
        <v>0.821284405</v>
      </c>
      <c r="F30" s="13">
        <v>0.888480402</v>
      </c>
      <c r="G30" s="10">
        <v>2.5699999999999999E-10</v>
      </c>
      <c r="H30" s="1">
        <v>0.89360558800000001</v>
      </c>
      <c r="I30" s="1">
        <v>0.88734709300000003</v>
      </c>
      <c r="J30" s="1">
        <v>-0.47400825099999999</v>
      </c>
      <c r="K30" s="1">
        <v>-0.484539991</v>
      </c>
      <c r="L30" s="1">
        <v>-2.23599E-4</v>
      </c>
      <c r="M30" s="1">
        <v>0.14814577500000001</v>
      </c>
      <c r="N30" s="1">
        <v>-0.31576869299999999</v>
      </c>
      <c r="O30" s="1">
        <v>0.232229513</v>
      </c>
      <c r="P30" s="1">
        <v>0.99954251299999997</v>
      </c>
      <c r="Q30" s="1">
        <v>0.672020485</v>
      </c>
      <c r="R30" s="1">
        <v>0.40251845000000003</v>
      </c>
      <c r="S30" s="1">
        <v>0.50749194500000006</v>
      </c>
      <c r="T30" s="1">
        <v>2.0026927E-2</v>
      </c>
      <c r="U30" s="1">
        <v>2.3231350000000001E-2</v>
      </c>
      <c r="V30" s="1">
        <v>0.86206471399999995</v>
      </c>
      <c r="W30" s="1">
        <v>0.39268736700000001</v>
      </c>
      <c r="X30" s="13">
        <v>0.94993184200000003</v>
      </c>
      <c r="Y30" s="1">
        <v>0.422495342</v>
      </c>
      <c r="Z30" s="1">
        <v>0.81391789599999997</v>
      </c>
      <c r="AA30" s="1">
        <v>0.80297189000000002</v>
      </c>
      <c r="AB30" s="1">
        <v>-0.18196710399999999</v>
      </c>
      <c r="AC30" s="1">
        <v>-0.16194017599999999</v>
      </c>
      <c r="AD30" s="1">
        <v>-1.7218325999999999E-2</v>
      </c>
      <c r="AE30" s="1">
        <v>5.4458126000000003E-2</v>
      </c>
      <c r="AF30" s="1">
        <v>-0.104073021</v>
      </c>
      <c r="AG30" s="1">
        <v>-4.3580382000000001E-2</v>
      </c>
      <c r="AH30" s="1">
        <v>0.90638331800000005</v>
      </c>
      <c r="AI30" s="1">
        <v>0.67845217300000005</v>
      </c>
      <c r="AJ30" s="1">
        <v>0.46199355600000003</v>
      </c>
      <c r="AK30" s="1">
        <v>0.753814396</v>
      </c>
      <c r="AL30" s="1">
        <v>-0.20326393600000001</v>
      </c>
      <c r="AM30" s="1">
        <v>0.15090466299999999</v>
      </c>
      <c r="AN30" s="1">
        <v>-1.3469692179999999</v>
      </c>
      <c r="AO30" s="1">
        <v>0.18842239099999999</v>
      </c>
      <c r="AP30" s="13">
        <v>0.52794624800000001</v>
      </c>
      <c r="AQ30" s="1">
        <v>1.0822E-4</v>
      </c>
      <c r="AR30" s="1">
        <v>0.62937809</v>
      </c>
      <c r="AS30" s="1">
        <v>0.59103789200000001</v>
      </c>
      <c r="AT30" s="1">
        <v>-0.39977806799999999</v>
      </c>
      <c r="AU30" s="1">
        <v>-0.60304200399999996</v>
      </c>
      <c r="AV30" s="1">
        <v>5.9319547E-2</v>
      </c>
      <c r="AW30" s="1">
        <v>0.236510413</v>
      </c>
      <c r="AX30" s="1">
        <v>1.604411021</v>
      </c>
      <c r="AY30" s="1">
        <v>0.57622501599999998</v>
      </c>
      <c r="AZ30" s="1">
        <v>0.70977415799999999</v>
      </c>
      <c r="BA30" s="1">
        <v>0.119220246</v>
      </c>
      <c r="BB30" s="10">
        <v>9.8499999999999995E-5</v>
      </c>
      <c r="BC30" s="1">
        <v>0.16269539199999999</v>
      </c>
      <c r="BD30" s="1">
        <v>-8.0780239999999996E-3</v>
      </c>
      <c r="BE30" s="1">
        <v>2.9089401000000001E-2</v>
      </c>
      <c r="BF30" s="1">
        <v>-0.277696469</v>
      </c>
      <c r="BG30" s="1">
        <v>0.78409568100000004</v>
      </c>
      <c r="BH30" s="13">
        <v>0.99834788799999996</v>
      </c>
      <c r="BI30" s="1">
        <v>0.53223382799999996</v>
      </c>
      <c r="BJ30" s="1">
        <v>0.98368677800000004</v>
      </c>
      <c r="BK30" s="1">
        <v>0.98123979500000003</v>
      </c>
      <c r="BL30" s="1">
        <v>-0.50100934399999997</v>
      </c>
      <c r="BM30" s="1">
        <v>-0.50908736799999998</v>
      </c>
      <c r="BN30" s="1">
        <v>5.4199048E-2</v>
      </c>
      <c r="BO30" s="1">
        <v>0.122217247</v>
      </c>
      <c r="BP30" s="1">
        <v>-0.242212864</v>
      </c>
      <c r="BQ30" s="1">
        <v>0.25261118799999999</v>
      </c>
      <c r="BR30" s="1">
        <v>0.79288152499999998</v>
      </c>
      <c r="BS30" s="1">
        <v>0.55556267500000001</v>
      </c>
      <c r="BT30" s="1">
        <v>0.25018449500000001</v>
      </c>
      <c r="BU30" s="1">
        <v>0.231264462</v>
      </c>
      <c r="BV30" s="1">
        <v>0.88734709300000003</v>
      </c>
      <c r="BW30" s="1">
        <v>0.80297189000000002</v>
      </c>
      <c r="BX30" s="1">
        <v>0.59103789200000001</v>
      </c>
      <c r="BY30" s="1">
        <v>0.98123979500000003</v>
      </c>
    </row>
    <row r="31" spans="1:77" s="11" customFormat="1">
      <c r="A31" s="11" t="s">
        <v>106</v>
      </c>
      <c r="B31" s="11">
        <v>-0.42324550100000002</v>
      </c>
      <c r="C31" s="11">
        <v>0.128792604</v>
      </c>
      <c r="D31" s="11">
        <v>-3.2862562469999999</v>
      </c>
      <c r="E31" s="11">
        <v>2.4127060000000001E-3</v>
      </c>
      <c r="F31" s="14">
        <v>2.1626877999999999E-2</v>
      </c>
      <c r="G31" s="11">
        <v>9.3969011000000005E-2</v>
      </c>
      <c r="H31" s="11">
        <v>0.75902347299999995</v>
      </c>
      <c r="I31" s="11">
        <v>0.73711651700000003</v>
      </c>
      <c r="J31" s="11">
        <v>-0.44280834200000002</v>
      </c>
      <c r="K31" s="11">
        <v>-0.86605384299999999</v>
      </c>
      <c r="L31" s="11">
        <v>-3.0912701000000001E-2</v>
      </c>
      <c r="M31" s="11">
        <v>0.130886739</v>
      </c>
      <c r="N31" s="11">
        <v>-0.87678728900000003</v>
      </c>
      <c r="O31" s="11" t="s">
        <v>99</v>
      </c>
      <c r="P31" s="11">
        <v>0.92448408000000004</v>
      </c>
      <c r="Q31" s="11">
        <v>0.654884935</v>
      </c>
      <c r="R31" s="11">
        <v>7.1143743999999995E-2</v>
      </c>
      <c r="S31" s="11" t="s">
        <v>99</v>
      </c>
      <c r="T31" s="11">
        <v>-8.7878499999999998E-2</v>
      </c>
      <c r="U31" s="11">
        <v>5.8944022999999998E-2</v>
      </c>
      <c r="V31" s="11">
        <v>-1.4908805860000001</v>
      </c>
      <c r="W31" s="11">
        <v>0.14717355200000001</v>
      </c>
      <c r="X31" s="14">
        <v>0.83945807800000005</v>
      </c>
      <c r="Y31" s="11">
        <v>1.6912204E-2</v>
      </c>
      <c r="Z31" s="11">
        <v>0.97820135100000005</v>
      </c>
      <c r="AA31" s="11">
        <v>0.97586578099999999</v>
      </c>
      <c r="AB31" s="11">
        <v>-0.99501137399999995</v>
      </c>
      <c r="AC31" s="11">
        <v>-1.0828898739999999</v>
      </c>
      <c r="AD31" s="11">
        <v>-3.5490623999999998E-2</v>
      </c>
      <c r="AE31" s="11">
        <v>5.7595119E-2</v>
      </c>
      <c r="AF31" s="11">
        <v>0.39113746100000002</v>
      </c>
      <c r="AG31" s="11" t="s">
        <v>99</v>
      </c>
      <c r="AH31" s="11">
        <v>0.74228392600000004</v>
      </c>
      <c r="AI31" s="11">
        <v>0.55259805100000003</v>
      </c>
      <c r="AJ31" s="11">
        <v>2.8668286000000001E-2</v>
      </c>
      <c r="AK31" s="11" t="s">
        <v>99</v>
      </c>
      <c r="AL31" s="11">
        <v>-1.75679E-3</v>
      </c>
      <c r="AM31" s="11">
        <v>0.14594006000000001</v>
      </c>
      <c r="AN31" s="11">
        <v>-1.2037753E-2</v>
      </c>
      <c r="AO31" s="11">
        <v>0.99048400400000003</v>
      </c>
      <c r="AP31" s="14">
        <v>0.99048400400000003</v>
      </c>
      <c r="AQ31" s="11">
        <v>1.8644500000000001E-4</v>
      </c>
      <c r="AR31" s="11">
        <v>0.79050365600000005</v>
      </c>
      <c r="AS31" s="11">
        <v>0.76722628500000001</v>
      </c>
      <c r="AT31" s="11">
        <v>-0.73097909699999997</v>
      </c>
      <c r="AU31" s="11">
        <v>-0.73273588700000003</v>
      </c>
      <c r="AV31" s="11">
        <v>-1.82975E-3</v>
      </c>
      <c r="AW31" s="11">
        <v>4.0262542999999998E-2</v>
      </c>
      <c r="AX31" s="11" t="s">
        <v>99</v>
      </c>
      <c r="AY31" s="11">
        <v>-1.5140372179999999</v>
      </c>
      <c r="AZ31" s="11">
        <v>0.98200864399999999</v>
      </c>
      <c r="BA31" s="11">
        <v>0.59485057699999999</v>
      </c>
      <c r="BB31" s="11" t="s">
        <v>99</v>
      </c>
      <c r="BC31" s="12">
        <v>1.17E-7</v>
      </c>
      <c r="BD31" s="11">
        <v>-0.33306372299999998</v>
      </c>
      <c r="BE31" s="11">
        <v>0.15398975200000001</v>
      </c>
      <c r="BF31" s="11">
        <v>-2.1628953790000001</v>
      </c>
      <c r="BG31" s="11">
        <v>5.87897E-2</v>
      </c>
      <c r="BH31" s="14">
        <v>0.99834788799999996</v>
      </c>
      <c r="BI31" s="11">
        <v>0.34643444899999998</v>
      </c>
      <c r="BJ31" s="11">
        <v>0.97060185799999998</v>
      </c>
      <c r="BK31" s="11">
        <v>0.96080247699999999</v>
      </c>
      <c r="BL31" s="11">
        <v>-0.93308884000000003</v>
      </c>
      <c r="BM31" s="11">
        <v>-1.2661525629999999</v>
      </c>
      <c r="BN31" s="11">
        <v>7.5250899999999995E-4</v>
      </c>
      <c r="BO31" s="11">
        <v>-1.7868252000000001E-2</v>
      </c>
      <c r="BP31" s="11" t="s">
        <v>99</v>
      </c>
      <c r="BQ31" s="11" t="s">
        <v>99</v>
      </c>
      <c r="BR31" s="11">
        <v>0.99480170599999995</v>
      </c>
      <c r="BS31" s="11">
        <v>0.87715235000000003</v>
      </c>
      <c r="BT31" s="11" t="s">
        <v>99</v>
      </c>
      <c r="BU31" s="11" t="s">
        <v>99</v>
      </c>
      <c r="BV31" s="11">
        <v>0.73711651700000003</v>
      </c>
      <c r="BW31" s="11">
        <v>0.97586578099999999</v>
      </c>
      <c r="BX31" s="11">
        <v>0.76722628500000001</v>
      </c>
      <c r="BY31" s="11">
        <v>0.96080247699999999</v>
      </c>
    </row>
    <row r="32" spans="1:77">
      <c r="A32" s="1" t="s">
        <v>107</v>
      </c>
      <c r="B32" s="1">
        <v>2.8882806E-2</v>
      </c>
      <c r="C32" s="1">
        <v>5.2665409000000003E-2</v>
      </c>
      <c r="D32" s="1">
        <v>0.54842080599999998</v>
      </c>
      <c r="E32" s="1">
        <v>0.58574995100000005</v>
      </c>
      <c r="F32" s="13">
        <v>0.73372888599999997</v>
      </c>
      <c r="G32" s="10">
        <v>1.2700000000000001E-7</v>
      </c>
      <c r="H32" s="1">
        <v>0.72282876399999996</v>
      </c>
      <c r="I32" s="1">
        <v>0.70683811600000002</v>
      </c>
      <c r="J32" s="1">
        <v>-0.321053965</v>
      </c>
      <c r="K32" s="1">
        <v>-0.29217115900000001</v>
      </c>
      <c r="L32" s="1">
        <v>-1.6514948000000002E-2</v>
      </c>
      <c r="M32" s="1">
        <v>0.13551370200000001</v>
      </c>
      <c r="N32" s="1">
        <v>-3.4957436000000001E-2</v>
      </c>
      <c r="O32" s="1">
        <v>-0.145428846</v>
      </c>
      <c r="P32" s="1">
        <v>0.881083065</v>
      </c>
      <c r="Q32" s="1">
        <v>0.17500416599999999</v>
      </c>
      <c r="R32" s="1">
        <v>0.74256493300000004</v>
      </c>
      <c r="S32" s="1">
        <v>0.135762828</v>
      </c>
      <c r="T32" s="1">
        <v>2.7476996E-2</v>
      </c>
      <c r="U32" s="1">
        <v>6.9829295E-2</v>
      </c>
      <c r="V32" s="1">
        <v>0.39348808699999999</v>
      </c>
      <c r="W32" s="1">
        <v>0.69559925899999997</v>
      </c>
      <c r="X32" s="13">
        <v>0.99357820699999999</v>
      </c>
      <c r="Y32" s="10">
        <v>7.0800000000000004E-7</v>
      </c>
      <c r="Z32" s="1">
        <v>0.57059626299999999</v>
      </c>
      <c r="AA32" s="1">
        <v>0.54533721999999996</v>
      </c>
      <c r="AB32" s="1">
        <v>-0.29822891600000001</v>
      </c>
      <c r="AC32" s="1">
        <v>-0.27075191999999998</v>
      </c>
      <c r="AD32" s="1">
        <v>-2.3172611999999999E-2</v>
      </c>
      <c r="AE32" s="1">
        <v>0.113459478</v>
      </c>
      <c r="AF32" s="1">
        <v>-8.7415470000000006E-3</v>
      </c>
      <c r="AG32" s="1">
        <v>0.14872027099999999</v>
      </c>
      <c r="AH32" s="1">
        <v>0.84765972099999998</v>
      </c>
      <c r="AI32" s="1">
        <v>0.29677857600000002</v>
      </c>
      <c r="AJ32" s="1">
        <v>0.94004180400000004</v>
      </c>
      <c r="AK32" s="1">
        <v>0.197638761</v>
      </c>
      <c r="AL32" s="1">
        <v>1.7976677E-2</v>
      </c>
      <c r="AM32" s="1">
        <v>7.4282282000000005E-2</v>
      </c>
      <c r="AN32" s="1">
        <v>0.24200490999999999</v>
      </c>
      <c r="AO32" s="1">
        <v>0.80964494799999998</v>
      </c>
      <c r="AP32" s="13">
        <v>0.90894102700000001</v>
      </c>
      <c r="AQ32" s="10">
        <v>1.16E-8</v>
      </c>
      <c r="AR32" s="1">
        <v>0.64929526100000001</v>
      </c>
      <c r="AS32" s="1">
        <v>0.630837117</v>
      </c>
      <c r="AT32" s="1">
        <v>-0.38424292799999998</v>
      </c>
      <c r="AU32" s="1">
        <v>-0.36626625099999999</v>
      </c>
      <c r="AV32" s="1">
        <v>-2.4168741000000001E-2</v>
      </c>
      <c r="AW32" s="1">
        <v>0.15536702399999999</v>
      </c>
      <c r="AX32" s="1">
        <v>-0.25109046400000001</v>
      </c>
      <c r="AY32" s="1">
        <v>0.183851124</v>
      </c>
      <c r="AZ32" s="1">
        <v>0.86668824300000002</v>
      </c>
      <c r="BA32" s="1">
        <v>0.248971953</v>
      </c>
      <c r="BB32" s="1">
        <v>6.5078403000000007E-2</v>
      </c>
      <c r="BC32" s="1">
        <v>0.159222372</v>
      </c>
      <c r="BD32" s="1">
        <v>5.1024132E-2</v>
      </c>
      <c r="BE32" s="1">
        <v>6.7968503999999999E-2</v>
      </c>
      <c r="BF32" s="1">
        <v>0.75070258899999998</v>
      </c>
      <c r="BG32" s="1">
        <v>0.461573391</v>
      </c>
      <c r="BH32" s="13">
        <v>0.99834788799999996</v>
      </c>
      <c r="BI32" s="1">
        <v>0.23834841000000001</v>
      </c>
      <c r="BJ32" s="1">
        <v>0.74831429699999996</v>
      </c>
      <c r="BK32" s="1">
        <v>0.71056144099999996</v>
      </c>
      <c r="BL32" s="1">
        <v>-0.28632943599999999</v>
      </c>
      <c r="BM32" s="1">
        <v>-0.23530530499999999</v>
      </c>
      <c r="BN32" s="1">
        <v>1.7979407999999999E-2</v>
      </c>
      <c r="BO32" s="1">
        <v>0.32275708800000003</v>
      </c>
      <c r="BP32" s="1">
        <v>8.7881104000000002E-2</v>
      </c>
      <c r="BQ32" s="1">
        <v>-0.40989915900000001</v>
      </c>
      <c r="BR32" s="1">
        <v>0.91400594199999996</v>
      </c>
      <c r="BS32" s="1">
        <v>6.6473602000000007E-2</v>
      </c>
      <c r="BT32" s="1">
        <v>0.599173446</v>
      </c>
      <c r="BU32" s="1">
        <v>2.3620510000000001E-2</v>
      </c>
      <c r="BV32" s="1">
        <v>0.70683811600000002</v>
      </c>
      <c r="BW32" s="1">
        <v>0.54533721999999996</v>
      </c>
      <c r="BX32" s="1">
        <v>0.630837117</v>
      </c>
      <c r="BY32" s="1">
        <v>0.71056144099999996</v>
      </c>
    </row>
    <row r="33" spans="1:77">
      <c r="A33" s="1" t="s">
        <v>108</v>
      </c>
      <c r="B33" s="1">
        <v>2.6577358999999998E-2</v>
      </c>
      <c r="C33" s="1">
        <v>4.3300324000000001E-2</v>
      </c>
      <c r="D33" s="1">
        <v>0.61379124399999996</v>
      </c>
      <c r="E33" s="1">
        <v>0.54202922200000003</v>
      </c>
      <c r="F33" s="13">
        <v>0.69356427300000001</v>
      </c>
      <c r="G33" s="10">
        <v>4.8800000000000003E-7</v>
      </c>
      <c r="H33" s="1">
        <v>0.82948953700000005</v>
      </c>
      <c r="I33" s="1">
        <v>0.81965239499999998</v>
      </c>
      <c r="J33" s="1">
        <v>-0.35748416799999999</v>
      </c>
      <c r="K33" s="1">
        <v>-0.33090680900000002</v>
      </c>
      <c r="L33" s="1">
        <v>-2.8298885999999999E-2</v>
      </c>
      <c r="M33" s="1">
        <v>0.12130342400000001</v>
      </c>
      <c r="N33" s="1">
        <v>1.4659681000000001E-2</v>
      </c>
      <c r="O33" s="1">
        <v>-0.12663305499999999</v>
      </c>
      <c r="P33" s="1">
        <v>0.69840465699999998</v>
      </c>
      <c r="Q33" s="1">
        <v>6.8448007000000005E-2</v>
      </c>
      <c r="R33" s="1">
        <v>0.83490281799999999</v>
      </c>
      <c r="S33" s="1">
        <v>5.1358510000000003E-2</v>
      </c>
      <c r="T33" s="1">
        <v>3.4356664000000002E-2</v>
      </c>
      <c r="U33" s="1">
        <v>4.5110019000000001E-2</v>
      </c>
      <c r="V33" s="1">
        <v>0.76161937599999996</v>
      </c>
      <c r="W33" s="1">
        <v>0.44979491199999999</v>
      </c>
      <c r="X33" s="13">
        <v>0.94993184200000003</v>
      </c>
      <c r="Y33" s="10">
        <v>4.4400000000000001E-7</v>
      </c>
      <c r="Z33" s="1">
        <v>0.77607613499999994</v>
      </c>
      <c r="AA33" s="1">
        <v>0.76290414299999998</v>
      </c>
      <c r="AB33" s="1">
        <v>-0.31450609099999999</v>
      </c>
      <c r="AC33" s="1">
        <v>-0.28014942599999998</v>
      </c>
      <c r="AD33" s="1">
        <v>-1.7832595999999999E-2</v>
      </c>
      <c r="AE33" s="1">
        <v>8.0296772000000002E-2</v>
      </c>
      <c r="AF33" s="1">
        <v>-0.13896175099999999</v>
      </c>
      <c r="AG33" s="1">
        <v>9.1572330000000007E-3</v>
      </c>
      <c r="AH33" s="1">
        <v>0.83586584900000005</v>
      </c>
      <c r="AI33" s="1">
        <v>0.30068356800000001</v>
      </c>
      <c r="AJ33" s="1">
        <v>9.8663508999999996E-2</v>
      </c>
      <c r="AK33" s="1">
        <v>0.91069281800000002</v>
      </c>
      <c r="AL33" s="1">
        <v>2.2675863000000001E-2</v>
      </c>
      <c r="AM33" s="1">
        <v>4.4336971000000003E-2</v>
      </c>
      <c r="AN33" s="1">
        <v>0.51144366200000002</v>
      </c>
      <c r="AO33" s="1">
        <v>0.61101606200000003</v>
      </c>
      <c r="AP33" s="13">
        <v>0.826260357</v>
      </c>
      <c r="AQ33" s="10">
        <v>3.4400000000000001E-6</v>
      </c>
      <c r="AR33" s="1">
        <v>0.85255247999999995</v>
      </c>
      <c r="AS33" s="1">
        <v>0.84479208400000005</v>
      </c>
      <c r="AT33" s="1">
        <v>-0.406003049</v>
      </c>
      <c r="AU33" s="1">
        <v>-0.38332718700000001</v>
      </c>
      <c r="AV33" s="1">
        <v>-6.1500000000000001E-3</v>
      </c>
      <c r="AW33" s="1">
        <v>0.113303836</v>
      </c>
      <c r="AX33" s="1">
        <v>0.114705855</v>
      </c>
      <c r="AY33" s="1">
        <v>1.2858969E-2</v>
      </c>
      <c r="AZ33" s="1">
        <v>0.93992541100000004</v>
      </c>
      <c r="BA33" s="1">
        <v>0.13964154200000001</v>
      </c>
      <c r="BB33" s="1">
        <v>0.13490807599999999</v>
      </c>
      <c r="BC33" s="1">
        <v>0.86083246199999996</v>
      </c>
      <c r="BD33" s="1">
        <v>-2.6994173E-2</v>
      </c>
      <c r="BE33" s="1">
        <v>5.9748598E-2</v>
      </c>
      <c r="BF33" s="1">
        <v>-0.45179593299999998</v>
      </c>
      <c r="BG33" s="1">
        <v>0.65627742</v>
      </c>
      <c r="BH33" s="13">
        <v>0.99834788799999996</v>
      </c>
      <c r="BI33" s="10">
        <v>1.38E-5</v>
      </c>
      <c r="BJ33" s="1">
        <v>0.86230567499999999</v>
      </c>
      <c r="BK33" s="1">
        <v>0.84165152600000004</v>
      </c>
      <c r="BL33" s="1">
        <v>-0.32016475900000002</v>
      </c>
      <c r="BM33" s="1">
        <v>-0.347158933</v>
      </c>
      <c r="BN33" s="1">
        <v>1.5238124E-2</v>
      </c>
      <c r="BO33" s="1">
        <v>7.2238263999999996E-2</v>
      </c>
      <c r="BP33" s="1">
        <v>0.11251897600000001</v>
      </c>
      <c r="BQ33" s="1">
        <v>0.30418999699999999</v>
      </c>
      <c r="BR33" s="1">
        <v>0.85192400400000001</v>
      </c>
      <c r="BS33" s="1">
        <v>0.38181095700000001</v>
      </c>
      <c r="BT33" s="1">
        <v>0.180366832</v>
      </c>
      <c r="BU33" s="1">
        <v>1.6163779999999999E-3</v>
      </c>
      <c r="BV33" s="1">
        <v>0.81965239499999998</v>
      </c>
      <c r="BW33" s="1">
        <v>0.76290414299999998</v>
      </c>
      <c r="BX33" s="1">
        <v>0.84479208400000005</v>
      </c>
      <c r="BY33" s="1">
        <v>0.84165152600000004</v>
      </c>
    </row>
    <row r="34" spans="1:77">
      <c r="A34" s="1" t="s">
        <v>109</v>
      </c>
      <c r="B34" s="1">
        <v>2.374946E-2</v>
      </c>
      <c r="C34" s="1">
        <v>8.7231489999999995E-3</v>
      </c>
      <c r="D34" s="1">
        <v>2.7225785820000001</v>
      </c>
      <c r="E34" s="1">
        <v>8.7952240000000008E-3</v>
      </c>
      <c r="F34" s="13">
        <v>3.2707238999999999E-2</v>
      </c>
      <c r="G34" s="1">
        <v>0.77032836900000001</v>
      </c>
      <c r="H34" s="1">
        <v>0.99317746500000004</v>
      </c>
      <c r="I34" s="1">
        <v>0.99278385700000005</v>
      </c>
      <c r="J34" s="1">
        <v>-0.39091772200000002</v>
      </c>
      <c r="K34" s="1">
        <v>-0.36716826200000002</v>
      </c>
      <c r="L34" s="1">
        <v>1.7551748999999998E-2</v>
      </c>
      <c r="M34" s="1">
        <v>0.102496479</v>
      </c>
      <c r="N34" s="1">
        <v>-0.115122295</v>
      </c>
      <c r="O34" s="1">
        <v>-0.15023481799999999</v>
      </c>
      <c r="P34" s="1">
        <v>0.80565798399999999</v>
      </c>
      <c r="Q34" s="1">
        <v>0.113598349</v>
      </c>
      <c r="R34" s="1">
        <v>9.869021E-2</v>
      </c>
      <c r="S34" s="1">
        <v>1.9074252999999999E-2</v>
      </c>
      <c r="T34" s="1">
        <v>-2.6315214E-2</v>
      </c>
      <c r="U34" s="1">
        <v>2.8417872E-2</v>
      </c>
      <c r="V34" s="1">
        <v>-0.92600930199999998</v>
      </c>
      <c r="W34" s="1">
        <v>0.35880251099999999</v>
      </c>
      <c r="X34" s="13">
        <v>0.94993184200000003</v>
      </c>
      <c r="Y34" s="1">
        <v>0.25478672099999999</v>
      </c>
      <c r="Z34" s="1">
        <v>0.92367497799999998</v>
      </c>
      <c r="AA34" s="1">
        <v>0.91918527100000003</v>
      </c>
      <c r="AB34" s="1">
        <v>-0.32756471700000001</v>
      </c>
      <c r="AC34" s="1">
        <v>-0.35387993000000001</v>
      </c>
      <c r="AD34" s="1">
        <v>2.2126915E-2</v>
      </c>
      <c r="AE34" s="1">
        <v>9.1089162000000001E-2</v>
      </c>
      <c r="AF34" s="1">
        <v>-2.806695E-2</v>
      </c>
      <c r="AG34" s="1">
        <v>0.49697865800000002</v>
      </c>
      <c r="AH34" s="1">
        <v>0.90965567700000005</v>
      </c>
      <c r="AI34" s="1">
        <v>0.60279575200000002</v>
      </c>
      <c r="AJ34" s="1">
        <v>0.88126891600000001</v>
      </c>
      <c r="AK34" s="1">
        <v>9.5824580000000003E-3</v>
      </c>
      <c r="AL34" s="1">
        <v>3.1401604E-2</v>
      </c>
      <c r="AM34" s="1">
        <v>3.2685104E-2</v>
      </c>
      <c r="AN34" s="1">
        <v>0.96073133499999996</v>
      </c>
      <c r="AO34" s="1">
        <v>0.34074513000000001</v>
      </c>
      <c r="AP34" s="13">
        <v>0.69911500800000004</v>
      </c>
      <c r="AQ34" s="1">
        <v>2.3730654E-2</v>
      </c>
      <c r="AR34" s="1">
        <v>0.906384882</v>
      </c>
      <c r="AS34" s="1">
        <v>0.90145777000000005</v>
      </c>
      <c r="AT34" s="1">
        <v>-0.39313574200000001</v>
      </c>
      <c r="AU34" s="1">
        <v>-0.36173413799999998</v>
      </c>
      <c r="AV34" s="1">
        <v>1.8718650999999999E-2</v>
      </c>
      <c r="AW34" s="1">
        <v>0.128503385</v>
      </c>
      <c r="AX34" s="1">
        <v>-8.7584605999999995E-2</v>
      </c>
      <c r="AY34" s="1">
        <v>-6.3902581E-2</v>
      </c>
      <c r="AZ34" s="1">
        <v>0.91567681499999998</v>
      </c>
      <c r="BA34" s="1">
        <v>0.43589064100000002</v>
      </c>
      <c r="BB34" s="1">
        <v>0.59481623500000003</v>
      </c>
      <c r="BC34" s="1">
        <v>0.68775066200000001</v>
      </c>
      <c r="BD34" s="1">
        <v>2.3481677999999999E-2</v>
      </c>
      <c r="BE34" s="1">
        <v>2.1503003E-2</v>
      </c>
      <c r="BF34" s="1">
        <v>1.0920185339999999</v>
      </c>
      <c r="BG34" s="1">
        <v>0.28780556600000001</v>
      </c>
      <c r="BH34" s="13">
        <v>0.99834788799999996</v>
      </c>
      <c r="BI34" s="1">
        <v>0.63178583799999999</v>
      </c>
      <c r="BJ34" s="1">
        <v>0.96903109600000004</v>
      </c>
      <c r="BK34" s="1">
        <v>0.96438575999999998</v>
      </c>
      <c r="BL34" s="1">
        <v>-0.28044080700000001</v>
      </c>
      <c r="BM34" s="1">
        <v>-0.25695912900000001</v>
      </c>
      <c r="BN34" s="1">
        <v>5.4341514E-2</v>
      </c>
      <c r="BO34" s="1">
        <v>6.1695789000000001E-2</v>
      </c>
      <c r="BP34" s="1">
        <v>1.7079957999999999E-2</v>
      </c>
      <c r="BQ34" s="1">
        <v>-0.18404775400000001</v>
      </c>
      <c r="BR34" s="1">
        <v>0.72701916899999997</v>
      </c>
      <c r="BS34" s="1">
        <v>0.69202032300000005</v>
      </c>
      <c r="BT34" s="1">
        <v>0.91247582100000002</v>
      </c>
      <c r="BU34" s="1">
        <v>0.24636606699999999</v>
      </c>
      <c r="BV34" s="1">
        <v>0.99278385700000005</v>
      </c>
      <c r="BW34" s="1">
        <v>0.91918527100000003</v>
      </c>
      <c r="BX34" s="1">
        <v>0.90145777000000005</v>
      </c>
      <c r="BY34" s="1">
        <v>0.96438575999999998</v>
      </c>
    </row>
    <row r="35" spans="1:77">
      <c r="A35" s="1" t="s">
        <v>110</v>
      </c>
      <c r="B35" s="1">
        <v>-5.1382659999999998E-3</v>
      </c>
      <c r="C35" s="1">
        <v>1.3489081E-2</v>
      </c>
      <c r="D35" s="1">
        <v>-0.38092037499999998</v>
      </c>
      <c r="E35" s="1">
        <v>0.70481417800000001</v>
      </c>
      <c r="F35" s="13">
        <v>0.830424626</v>
      </c>
      <c r="G35" s="10">
        <v>2.7399999999999999E-7</v>
      </c>
      <c r="H35" s="1">
        <v>0.97429363000000002</v>
      </c>
      <c r="I35" s="1">
        <v>0.97281057100000001</v>
      </c>
      <c r="J35" s="1">
        <v>-0.29554947999999998</v>
      </c>
      <c r="K35" s="1">
        <v>-0.30068774599999998</v>
      </c>
      <c r="L35" s="1">
        <v>1.6519788000000001E-2</v>
      </c>
      <c r="M35" s="1">
        <v>8.11413E-2</v>
      </c>
      <c r="N35" s="1">
        <v>-0.10542455000000001</v>
      </c>
      <c r="O35" s="1">
        <v>0.14764839299999999</v>
      </c>
      <c r="P35" s="1">
        <v>0.87174147700000004</v>
      </c>
      <c r="Q35" s="1">
        <v>0.37824696200000002</v>
      </c>
      <c r="R35" s="1">
        <v>0.28777958999999997</v>
      </c>
      <c r="S35" s="1">
        <v>0.103035718</v>
      </c>
      <c r="T35" s="1">
        <v>1.4866888999999999E-2</v>
      </c>
      <c r="U35" s="1">
        <v>1.2293399999999999E-2</v>
      </c>
      <c r="V35" s="1">
        <v>1.209339038</v>
      </c>
      <c r="W35" s="1">
        <v>0.23210902899999999</v>
      </c>
      <c r="X35" s="13">
        <v>0.94993184200000003</v>
      </c>
      <c r="Y35" s="1">
        <v>0.21219843899999999</v>
      </c>
      <c r="Z35" s="1">
        <v>0.97067610800000004</v>
      </c>
      <c r="AA35" s="1">
        <v>0.968951173</v>
      </c>
      <c r="AB35" s="1">
        <v>-0.25576470800000001</v>
      </c>
      <c r="AC35" s="1">
        <v>-0.24089781900000001</v>
      </c>
      <c r="AD35" s="1">
        <v>3.7969560999999999E-2</v>
      </c>
      <c r="AE35" s="1">
        <v>6.1602333000000002E-2</v>
      </c>
      <c r="AF35" s="1">
        <v>-7.3350428999999995E-2</v>
      </c>
      <c r="AG35" s="1">
        <v>-1.8722490000000001E-3</v>
      </c>
      <c r="AH35" s="1">
        <v>0.62017102800000001</v>
      </c>
      <c r="AI35" s="1">
        <v>0.37114993000000002</v>
      </c>
      <c r="AJ35" s="1">
        <v>0.32234278999999999</v>
      </c>
      <c r="AK35" s="1">
        <v>0.97942176599999997</v>
      </c>
      <c r="AL35" s="1">
        <v>8.1126949999999996E-3</v>
      </c>
      <c r="AM35" s="1">
        <v>1.3675688E-2</v>
      </c>
      <c r="AN35" s="1">
        <v>0.59322022799999996</v>
      </c>
      <c r="AO35" s="1">
        <v>0.55538040899999996</v>
      </c>
      <c r="AP35" s="13">
        <v>0.78678891299999998</v>
      </c>
      <c r="AQ35" s="1">
        <v>6.8025062999999997E-2</v>
      </c>
      <c r="AR35" s="1">
        <v>0.81180649100000002</v>
      </c>
      <c r="AS35" s="1">
        <v>0.80190156899999998</v>
      </c>
      <c r="AT35" s="1">
        <v>-0.10928231400000001</v>
      </c>
      <c r="AU35" s="1">
        <v>-0.101169619</v>
      </c>
      <c r="AV35" s="1">
        <v>4.1448789999999998E-3</v>
      </c>
      <c r="AW35" s="1">
        <v>4.8618624999999999E-2</v>
      </c>
      <c r="AX35" s="1">
        <v>8.4742029999999996E-3</v>
      </c>
      <c r="AY35" s="1">
        <v>1.3068559999999999E-3</v>
      </c>
      <c r="AZ35" s="1">
        <v>0.95937305699999997</v>
      </c>
      <c r="BA35" s="1">
        <v>0.52147827000000002</v>
      </c>
      <c r="BB35" s="1">
        <v>0.91086312999999997</v>
      </c>
      <c r="BC35" s="1">
        <v>0.98574141599999998</v>
      </c>
      <c r="BD35" s="1">
        <v>-1.283654E-3</v>
      </c>
      <c r="BE35" s="1">
        <v>1.1289616000000001E-2</v>
      </c>
      <c r="BF35" s="1">
        <v>-0.113702211</v>
      </c>
      <c r="BG35" s="1">
        <v>0.91060750499999998</v>
      </c>
      <c r="BH35" s="13">
        <v>0.99834788799999996</v>
      </c>
      <c r="BI35" s="1">
        <v>0.52128249199999999</v>
      </c>
      <c r="BJ35" s="1">
        <v>0.94302473099999995</v>
      </c>
      <c r="BK35" s="1">
        <v>0.93447844099999999</v>
      </c>
      <c r="BL35" s="1">
        <v>-0.102033497</v>
      </c>
      <c r="BM35" s="1">
        <v>-0.103317152</v>
      </c>
      <c r="BN35" s="1">
        <v>2.7925970000000001E-2</v>
      </c>
      <c r="BO35" s="1">
        <v>1.5818644999999999E-2</v>
      </c>
      <c r="BP35" s="1">
        <v>-2.3649597000000001E-2</v>
      </c>
      <c r="BQ35" s="1">
        <v>5.0258814999999998E-2</v>
      </c>
      <c r="BR35" s="1">
        <v>0.74022539799999998</v>
      </c>
      <c r="BS35" s="1">
        <v>0.85085009700000003</v>
      </c>
      <c r="BT35" s="1">
        <v>0.77876958500000004</v>
      </c>
      <c r="BU35" s="1">
        <v>0.55226119799999995</v>
      </c>
      <c r="BV35" s="1">
        <v>0.97281057100000001</v>
      </c>
      <c r="BW35" s="1">
        <v>0.968951173</v>
      </c>
      <c r="BX35" s="1">
        <v>0.80190156899999998</v>
      </c>
      <c r="BY35" s="1">
        <v>0.93447844099999999</v>
      </c>
    </row>
    <row r="36" spans="1:77">
      <c r="A36" s="1" t="s">
        <v>111</v>
      </c>
      <c r="B36" s="1">
        <v>-1.7763498999999999E-2</v>
      </c>
      <c r="C36" s="1">
        <v>2.6938891E-2</v>
      </c>
      <c r="D36" s="1">
        <v>-0.65939979000000004</v>
      </c>
      <c r="E36" s="1">
        <v>0.51254889999999997</v>
      </c>
      <c r="F36" s="13">
        <v>0.66297086000000005</v>
      </c>
      <c r="G36" s="1">
        <v>1.7339065000000001E-2</v>
      </c>
      <c r="H36" s="1">
        <v>0.94271242600000005</v>
      </c>
      <c r="I36" s="1">
        <v>0.93940737299999999</v>
      </c>
      <c r="J36" s="1">
        <v>-0.38300706200000001</v>
      </c>
      <c r="K36" s="1">
        <v>-0.40077056100000003</v>
      </c>
      <c r="L36" s="1">
        <v>-1.4703084999999999E-2</v>
      </c>
      <c r="M36" s="1">
        <v>6.3026225000000005E-2</v>
      </c>
      <c r="N36" s="1">
        <v>-5.7812127999999997E-2</v>
      </c>
      <c r="O36" s="1">
        <v>0.279130459</v>
      </c>
      <c r="P36" s="1">
        <v>0.93041269999999998</v>
      </c>
      <c r="Q36" s="1">
        <v>0.67651946699999999</v>
      </c>
      <c r="R36" s="1">
        <v>0.72176538000000001</v>
      </c>
      <c r="S36" s="1">
        <v>6.2213566999999997E-2</v>
      </c>
      <c r="T36" s="1">
        <v>1.9864639999999999E-3</v>
      </c>
      <c r="U36" s="1">
        <v>3.5922501000000003E-2</v>
      </c>
      <c r="V36" s="1">
        <v>5.5298602000000002E-2</v>
      </c>
      <c r="W36" s="1">
        <v>0.95611664500000004</v>
      </c>
      <c r="X36" s="13">
        <v>0.997140413</v>
      </c>
      <c r="Y36" s="1">
        <v>2.8475739E-2</v>
      </c>
      <c r="Z36" s="1">
        <v>0.83286624300000001</v>
      </c>
      <c r="AA36" s="1">
        <v>0.82303484500000001</v>
      </c>
      <c r="AB36" s="1">
        <v>-0.28265659399999998</v>
      </c>
      <c r="AC36" s="1">
        <v>-0.28067013000000002</v>
      </c>
      <c r="AD36" s="1">
        <v>-2.0373904000000002E-2</v>
      </c>
      <c r="AE36" s="1">
        <v>-4.0235229999999997E-2</v>
      </c>
      <c r="AF36" s="1">
        <v>-0.32013891500000002</v>
      </c>
      <c r="AG36" s="1">
        <v>0.25606883699999999</v>
      </c>
      <c r="AH36" s="1">
        <v>0.90740596900000003</v>
      </c>
      <c r="AI36" s="1">
        <v>0.79782341599999995</v>
      </c>
      <c r="AJ36" s="1">
        <v>6.2661557000000007E-2</v>
      </c>
      <c r="AK36" s="1">
        <v>0.12802762200000001</v>
      </c>
      <c r="AL36" s="1">
        <v>8.8182120000000006E-3</v>
      </c>
      <c r="AM36" s="1">
        <v>3.9768392E-2</v>
      </c>
      <c r="AN36" s="1">
        <v>0.22173921699999999</v>
      </c>
      <c r="AO36" s="1">
        <v>0.82530941499999999</v>
      </c>
      <c r="AP36" s="13">
        <v>0.91786747999999996</v>
      </c>
      <c r="AQ36" s="1">
        <v>2.4522299999999998E-4</v>
      </c>
      <c r="AR36" s="1">
        <v>0.91119676500000002</v>
      </c>
      <c r="AS36" s="1">
        <v>0.90652291100000004</v>
      </c>
      <c r="AT36" s="1">
        <v>-0.47424866999999998</v>
      </c>
      <c r="AU36" s="1">
        <v>-0.46543045799999999</v>
      </c>
      <c r="AV36" s="1">
        <v>-1.5915576000000001E-2</v>
      </c>
      <c r="AW36" s="1">
        <v>7.0079841000000004E-2</v>
      </c>
      <c r="AX36" s="1">
        <v>-0.13906275400000001</v>
      </c>
      <c r="AY36" s="1">
        <v>0.195196486</v>
      </c>
      <c r="AZ36" s="1">
        <v>0.91299255800000001</v>
      </c>
      <c r="BA36" s="1">
        <v>0.60546443599999999</v>
      </c>
      <c r="BB36" s="1">
        <v>0.307136725</v>
      </c>
      <c r="BC36" s="1">
        <v>0.140005356</v>
      </c>
      <c r="BD36" s="1">
        <v>-5.6163170999999998E-2</v>
      </c>
      <c r="BE36" s="1">
        <v>4.9263456999999997E-2</v>
      </c>
      <c r="BF36" s="1">
        <v>-1.140057431</v>
      </c>
      <c r="BG36" s="1">
        <v>0.26773201499999999</v>
      </c>
      <c r="BH36" s="13">
        <v>0.99834788799999996</v>
      </c>
      <c r="BI36" s="1">
        <v>0.24018614899999999</v>
      </c>
      <c r="BJ36" s="1">
        <v>0.83050507299999998</v>
      </c>
      <c r="BK36" s="1">
        <v>0.80508083399999997</v>
      </c>
      <c r="BL36" s="1">
        <v>-0.21155760900000001</v>
      </c>
      <c r="BM36" s="1">
        <v>-0.26772077900000002</v>
      </c>
      <c r="BN36" s="1">
        <v>0.10987883599999999</v>
      </c>
      <c r="BO36" s="1">
        <v>0.27280506599999998</v>
      </c>
      <c r="BP36" s="1">
        <v>-0.159985291</v>
      </c>
      <c r="BQ36" s="1">
        <v>0.86001316800000005</v>
      </c>
      <c r="BR36" s="1">
        <v>0.69954705500000003</v>
      </c>
      <c r="BS36" s="1">
        <v>0.34378685199999998</v>
      </c>
      <c r="BT36" s="1">
        <v>0.57518386700000002</v>
      </c>
      <c r="BU36" s="1">
        <v>7.2414059999999997E-3</v>
      </c>
      <c r="BV36" s="1">
        <v>0.93940737299999999</v>
      </c>
      <c r="BW36" s="1">
        <v>0.82303484500000001</v>
      </c>
      <c r="BX36" s="1">
        <v>0.90652291100000004</v>
      </c>
      <c r="BY36" s="1">
        <v>0.80508083399999997</v>
      </c>
    </row>
    <row r="37" spans="1:77">
      <c r="A37" s="1" t="s">
        <v>112</v>
      </c>
      <c r="B37" s="1">
        <v>6.1683238000000001E-2</v>
      </c>
      <c r="C37" s="1">
        <v>3.0448926000000001E-2</v>
      </c>
      <c r="D37" s="1">
        <v>2.0257935640000002</v>
      </c>
      <c r="E37" s="1">
        <v>4.8033136999999997E-2</v>
      </c>
      <c r="F37" s="13">
        <v>0.12990780199999999</v>
      </c>
      <c r="G37" s="10">
        <v>3.4499999999999998E-8</v>
      </c>
      <c r="H37" s="1">
        <v>0.95688607699999995</v>
      </c>
      <c r="I37" s="1">
        <v>0.95434996400000005</v>
      </c>
      <c r="J37" s="1">
        <v>-0.54268519500000001</v>
      </c>
      <c r="K37" s="1">
        <v>-0.48100195699999998</v>
      </c>
      <c r="L37" s="1">
        <v>-9.2783870000000008E-3</v>
      </c>
      <c r="M37" s="1">
        <v>6.6709938999999996E-2</v>
      </c>
      <c r="N37" s="1">
        <v>-5.9756368999999997E-2</v>
      </c>
      <c r="O37" s="1">
        <v>-0.594936519</v>
      </c>
      <c r="P37" s="1">
        <v>0.971527692</v>
      </c>
      <c r="Q37" s="1">
        <v>0.77476373300000001</v>
      </c>
      <c r="R37" s="1">
        <v>0.81150995599999998</v>
      </c>
      <c r="S37" s="1">
        <v>1.3512514E-2</v>
      </c>
      <c r="T37" s="1">
        <v>-9.6625140000000005E-3</v>
      </c>
      <c r="U37" s="1">
        <v>5.6831382E-2</v>
      </c>
      <c r="V37" s="1">
        <v>-0.170020751</v>
      </c>
      <c r="W37" s="1">
        <v>0.86566648000000002</v>
      </c>
      <c r="X37" s="13">
        <v>0.997140413</v>
      </c>
      <c r="Y37" s="1">
        <v>0.42448956900000001</v>
      </c>
      <c r="Z37" s="1">
        <v>0.62299206100000004</v>
      </c>
      <c r="AA37" s="1">
        <v>0.60081512299999995</v>
      </c>
      <c r="AB37" s="1">
        <v>-0.25100938</v>
      </c>
      <c r="AC37" s="1">
        <v>-0.26067189400000002</v>
      </c>
      <c r="AD37" s="1">
        <v>-4.5145440000000002E-2</v>
      </c>
      <c r="AE37" s="1">
        <v>-2.8409813999999999E-2</v>
      </c>
      <c r="AF37" s="1">
        <v>-0.51672453399999996</v>
      </c>
      <c r="AG37" s="1">
        <v>0.53219907300000002</v>
      </c>
      <c r="AH37" s="1">
        <v>0.89402542900000004</v>
      </c>
      <c r="AI37" s="1">
        <v>0.925489899</v>
      </c>
      <c r="AJ37" s="1">
        <v>0.118344558</v>
      </c>
      <c r="AK37" s="1">
        <v>0.102704115</v>
      </c>
      <c r="AL37" s="1">
        <v>4.1644517999999998E-2</v>
      </c>
      <c r="AM37" s="1">
        <v>5.5692641000000001E-2</v>
      </c>
      <c r="AN37" s="1">
        <v>0.74775619900000001</v>
      </c>
      <c r="AO37" s="1">
        <v>0.45768120699999998</v>
      </c>
      <c r="AP37" s="13">
        <v>0.71962209099999996</v>
      </c>
      <c r="AQ37" s="1">
        <v>5.2330299999999996E-3</v>
      </c>
      <c r="AR37" s="1">
        <v>0.85190474000000005</v>
      </c>
      <c r="AS37" s="1">
        <v>0.84411025299999998</v>
      </c>
      <c r="AT37" s="1">
        <v>-0.51707199400000003</v>
      </c>
      <c r="AU37" s="1">
        <v>-0.47542747600000002</v>
      </c>
      <c r="AV37" s="1">
        <v>-7.1049820000000001E-3</v>
      </c>
      <c r="AW37" s="1">
        <v>6.3237254000000007E-2</v>
      </c>
      <c r="AX37" s="1">
        <v>-7.0457707999999994E-2</v>
      </c>
      <c r="AY37" s="1">
        <v>-0.115477725</v>
      </c>
      <c r="AZ37" s="1">
        <v>0.98300613000000003</v>
      </c>
      <c r="BA37" s="1">
        <v>0.83854589800000001</v>
      </c>
      <c r="BB37" s="1">
        <v>0.82041777299999996</v>
      </c>
      <c r="BC37" s="1">
        <v>0.70028238799999998</v>
      </c>
      <c r="BD37" s="1">
        <v>-2.1085640999999999E-2</v>
      </c>
      <c r="BE37" s="1">
        <v>3.5439691000000002E-2</v>
      </c>
      <c r="BF37" s="1">
        <v>-0.59497248700000005</v>
      </c>
      <c r="BG37" s="1">
        <v>0.55853410100000001</v>
      </c>
      <c r="BH37" s="13">
        <v>0.99834788799999996</v>
      </c>
      <c r="BI37" s="1">
        <v>0.31398575899999998</v>
      </c>
      <c r="BJ37" s="1">
        <v>0.86177420999999998</v>
      </c>
      <c r="BK37" s="1">
        <v>0.84104034100000002</v>
      </c>
      <c r="BL37" s="1">
        <v>-0.18535305699999999</v>
      </c>
      <c r="BM37" s="1">
        <v>-0.206438698</v>
      </c>
      <c r="BN37" s="1">
        <v>0.21422809300000001</v>
      </c>
      <c r="BO37" s="1">
        <v>0.188158042</v>
      </c>
      <c r="BP37" s="1">
        <v>-0.13291039599999999</v>
      </c>
      <c r="BQ37" s="1">
        <v>0.52324362400000002</v>
      </c>
      <c r="BR37" s="1">
        <v>0.42632324999999999</v>
      </c>
      <c r="BS37" s="1">
        <v>0.48374062400000001</v>
      </c>
      <c r="BT37" s="1">
        <v>0.61945735599999996</v>
      </c>
      <c r="BU37" s="1">
        <v>6.3513041000000006E-2</v>
      </c>
      <c r="BV37" s="1">
        <v>0.95434996400000005</v>
      </c>
      <c r="BW37" s="1">
        <v>0.60081512299999995</v>
      </c>
      <c r="BX37" s="1">
        <v>0.84411025299999998</v>
      </c>
      <c r="BY37" s="1">
        <v>0.84104034100000002</v>
      </c>
    </row>
    <row r="38" spans="1:77">
      <c r="A38" s="1" t="s">
        <v>113</v>
      </c>
      <c r="B38" s="1">
        <v>3.5495570999999997E-2</v>
      </c>
      <c r="C38" s="1">
        <v>1.9030798000000002E-2</v>
      </c>
      <c r="D38" s="1">
        <v>1.865164625</v>
      </c>
      <c r="E38" s="1">
        <v>6.7805305999999996E-2</v>
      </c>
      <c r="F38" s="13">
        <v>0.15224210199999999</v>
      </c>
      <c r="G38" s="1">
        <v>1.5842012999999999E-2</v>
      </c>
      <c r="H38" s="1">
        <v>0.97917854000000004</v>
      </c>
      <c r="I38" s="1">
        <v>0.97797730100000002</v>
      </c>
      <c r="J38" s="1">
        <v>-0.488231462</v>
      </c>
      <c r="K38" s="1">
        <v>-0.452735891</v>
      </c>
      <c r="L38" s="1">
        <v>-5.7554480999999998E-2</v>
      </c>
      <c r="M38" s="1">
        <v>-2.0064940000000002E-3</v>
      </c>
      <c r="N38" s="1">
        <v>-0.28113643599999999</v>
      </c>
      <c r="O38" s="1">
        <v>-0.33554519900000002</v>
      </c>
      <c r="P38" s="1">
        <v>0.71271243299999998</v>
      </c>
      <c r="Q38" s="1">
        <v>0.98856640299999998</v>
      </c>
      <c r="R38" s="1">
        <v>6.6518852000000003E-2</v>
      </c>
      <c r="S38" s="1">
        <v>1.6950172999999999E-2</v>
      </c>
      <c r="T38" s="1">
        <v>-2.6710363000000001E-2</v>
      </c>
      <c r="U38" s="1">
        <v>4.8423360999999998E-2</v>
      </c>
      <c r="V38" s="1">
        <v>-0.55160076099999999</v>
      </c>
      <c r="W38" s="1">
        <v>0.58363084700000001</v>
      </c>
      <c r="X38" s="13">
        <v>0.98666669299999998</v>
      </c>
      <c r="Y38" s="1">
        <v>0.28239763099999998</v>
      </c>
      <c r="Z38" s="1">
        <v>0.69642575900000003</v>
      </c>
      <c r="AA38" s="1">
        <v>0.67856845099999996</v>
      </c>
      <c r="AB38" s="1">
        <v>-0.241565377</v>
      </c>
      <c r="AC38" s="1">
        <v>-0.26827573999999998</v>
      </c>
      <c r="AD38" s="1">
        <v>-6.4067552E-2</v>
      </c>
      <c r="AE38" s="1">
        <v>-0.12509184200000001</v>
      </c>
      <c r="AF38" s="1">
        <v>-0.406403611</v>
      </c>
      <c r="AG38" s="1">
        <v>0.50920342799999996</v>
      </c>
      <c r="AH38" s="1">
        <v>0.84203107200000005</v>
      </c>
      <c r="AI38" s="1">
        <v>0.66447575800000003</v>
      </c>
      <c r="AJ38" s="1">
        <v>0.193490733</v>
      </c>
      <c r="AK38" s="1">
        <v>9.9802477000000001E-2</v>
      </c>
      <c r="AL38" s="1">
        <v>-1.6039206E-2</v>
      </c>
      <c r="AM38" s="1">
        <v>4.0742438999999998E-2</v>
      </c>
      <c r="AN38" s="1">
        <v>-0.393673196</v>
      </c>
      <c r="AO38" s="1">
        <v>0.69529112900000001</v>
      </c>
      <c r="AP38" s="13">
        <v>0.84294571799999995</v>
      </c>
      <c r="AQ38" s="10">
        <v>8.2300000000000003E-13</v>
      </c>
      <c r="AR38" s="1">
        <v>0.91777191400000002</v>
      </c>
      <c r="AS38" s="1">
        <v>0.91344411999999997</v>
      </c>
      <c r="AT38" s="1">
        <v>-0.48932567599999999</v>
      </c>
      <c r="AU38" s="1">
        <v>-0.50536488199999996</v>
      </c>
      <c r="AV38" s="1">
        <v>-4.7313029999999999E-2</v>
      </c>
      <c r="AW38" s="1">
        <v>-3.5525462000000001E-2</v>
      </c>
      <c r="AX38" s="1">
        <v>0.37439520100000001</v>
      </c>
      <c r="AY38" s="1">
        <v>0.143950404</v>
      </c>
      <c r="AZ38" s="1">
        <v>0.88228150299999997</v>
      </c>
      <c r="BA38" s="1">
        <v>0.90485924500000003</v>
      </c>
      <c r="BB38" s="1">
        <v>0.21115905900000001</v>
      </c>
      <c r="BC38" s="1">
        <v>0.61654302999999999</v>
      </c>
      <c r="BD38" s="1">
        <v>-5.4690483999999998E-2</v>
      </c>
      <c r="BE38" s="1">
        <v>5.6234377000000002E-2</v>
      </c>
      <c r="BF38" s="1">
        <v>-0.97254538300000004</v>
      </c>
      <c r="BG38" s="1">
        <v>0.34239571699999999</v>
      </c>
      <c r="BH38" s="13">
        <v>0.99834788799999996</v>
      </c>
      <c r="BI38" s="1">
        <v>3.2602415000000003E-2</v>
      </c>
      <c r="BJ38" s="1">
        <v>0.807163725</v>
      </c>
      <c r="BK38" s="1">
        <v>0.77823828399999995</v>
      </c>
      <c r="BL38" s="1">
        <v>-0.22763277300000001</v>
      </c>
      <c r="BM38" s="1">
        <v>-0.28232325600000002</v>
      </c>
      <c r="BN38" s="1">
        <v>2.1168104E-2</v>
      </c>
      <c r="BO38" s="1">
        <v>1.1787064999999999E-2</v>
      </c>
      <c r="BP38" s="1">
        <v>-1.5857982999999999E-2</v>
      </c>
      <c r="BQ38" s="1">
        <v>0.61368175300000005</v>
      </c>
      <c r="BR38" s="1">
        <v>0.94528402600000005</v>
      </c>
      <c r="BS38" s="1">
        <v>0.96951434000000003</v>
      </c>
      <c r="BT38" s="1">
        <v>0.95899431999999996</v>
      </c>
      <c r="BU38" s="1">
        <v>6.0327586000000002E-2</v>
      </c>
      <c r="BV38" s="1">
        <v>0.97797730100000002</v>
      </c>
      <c r="BW38" s="1">
        <v>0.67856845099999996</v>
      </c>
      <c r="BX38" s="1">
        <v>0.91344411999999997</v>
      </c>
      <c r="BY38" s="1">
        <v>0.77823828399999995</v>
      </c>
    </row>
    <row r="39" spans="1:77">
      <c r="A39" s="1" t="s">
        <v>114</v>
      </c>
      <c r="B39" s="1">
        <v>5.4938009000000003E-2</v>
      </c>
      <c r="C39" s="1">
        <v>3.9227040999999997E-2</v>
      </c>
      <c r="D39" s="1">
        <v>1.4005137190000001</v>
      </c>
      <c r="E39" s="1">
        <v>0.16729859499999999</v>
      </c>
      <c r="F39" s="13">
        <v>0.30164443600000002</v>
      </c>
      <c r="G39" s="1">
        <v>1.1923517E-2</v>
      </c>
      <c r="H39" s="1">
        <v>0.93789800300000004</v>
      </c>
      <c r="I39" s="1">
        <v>0.93431519500000004</v>
      </c>
      <c r="J39" s="1">
        <v>-0.57710017199999997</v>
      </c>
      <c r="K39" s="1">
        <v>-0.52216216299999996</v>
      </c>
      <c r="L39" s="1">
        <v>-3.0332062E-2</v>
      </c>
      <c r="M39" s="1">
        <v>9.9239463999999999E-2</v>
      </c>
      <c r="N39" s="1">
        <v>-0.58491356000000005</v>
      </c>
      <c r="O39" s="1">
        <v>-0.35390972399999998</v>
      </c>
      <c r="P39" s="1">
        <v>0.90459448200000003</v>
      </c>
      <c r="Q39" s="1">
        <v>0.66206909400000002</v>
      </c>
      <c r="R39" s="1">
        <v>1.9771967000000001E-2</v>
      </c>
      <c r="S39" s="1">
        <v>0.113808649</v>
      </c>
      <c r="T39" s="1">
        <v>3.6256348000000001E-2</v>
      </c>
      <c r="U39" s="1">
        <v>4.3491821E-2</v>
      </c>
      <c r="V39" s="1">
        <v>0.83363600999999998</v>
      </c>
      <c r="W39" s="1">
        <v>0.408373608</v>
      </c>
      <c r="X39" s="13">
        <v>0.94993184200000003</v>
      </c>
      <c r="Y39" s="10">
        <v>4.4199999999999997E-5</v>
      </c>
      <c r="Z39" s="1">
        <v>0.80879027199999998</v>
      </c>
      <c r="AA39" s="1">
        <v>0.79754264100000005</v>
      </c>
      <c r="AB39" s="1">
        <v>-0.335319704</v>
      </c>
      <c r="AC39" s="1">
        <v>-0.29906335499999998</v>
      </c>
      <c r="AD39" s="1">
        <v>-1.4913315E-2</v>
      </c>
      <c r="AE39" s="1">
        <v>2.8934439999999998E-3</v>
      </c>
      <c r="AF39" s="1">
        <v>-0.38623913300000001</v>
      </c>
      <c r="AG39" s="1">
        <v>-6.5644809999999998E-2</v>
      </c>
      <c r="AH39" s="1">
        <v>0.90450237700000002</v>
      </c>
      <c r="AI39" s="1">
        <v>0.979282125</v>
      </c>
      <c r="AJ39" s="1">
        <v>2.185476E-3</v>
      </c>
      <c r="AK39" s="1">
        <v>0.57835369599999997</v>
      </c>
      <c r="AL39" s="1">
        <v>5.6711038999999998E-2</v>
      </c>
      <c r="AM39" s="1">
        <v>3.9001022000000003E-2</v>
      </c>
      <c r="AN39" s="1">
        <v>1.4540911030000001</v>
      </c>
      <c r="AO39" s="1">
        <v>0.1514055</v>
      </c>
      <c r="AP39" s="13">
        <v>0.45043136299999997</v>
      </c>
      <c r="AQ39" s="10">
        <v>4.74E-5</v>
      </c>
      <c r="AR39" s="1">
        <v>0.96414957499999998</v>
      </c>
      <c r="AS39" s="1">
        <v>0.96226271100000005</v>
      </c>
      <c r="AT39" s="1">
        <v>-0.777643631</v>
      </c>
      <c r="AU39" s="1">
        <v>-0.72093259200000004</v>
      </c>
      <c r="AV39" s="1">
        <v>-6.3664400000000001E-3</v>
      </c>
      <c r="AW39" s="1">
        <v>0.125855048</v>
      </c>
      <c r="AX39" s="1">
        <v>0.41334642300000002</v>
      </c>
      <c r="AY39" s="1">
        <v>-0.444709776</v>
      </c>
      <c r="AZ39" s="1">
        <v>0.97554105300000005</v>
      </c>
      <c r="BA39" s="1">
        <v>0.51554703199999996</v>
      </c>
      <c r="BB39" s="1">
        <v>3.6141400999999997E-2</v>
      </c>
      <c r="BC39" s="1">
        <v>2.0223140000000001E-2</v>
      </c>
      <c r="BD39" s="1">
        <v>2.923349E-3</v>
      </c>
      <c r="BE39" s="1">
        <v>2.8088400999999999E-2</v>
      </c>
      <c r="BF39" s="1">
        <v>0.104076717</v>
      </c>
      <c r="BG39" s="1">
        <v>0.91814509099999997</v>
      </c>
      <c r="BH39" s="13">
        <v>0.99834788799999996</v>
      </c>
      <c r="BI39" s="1">
        <v>2.9805611999999999E-2</v>
      </c>
      <c r="BJ39" s="1">
        <v>0.98453159999999995</v>
      </c>
      <c r="BK39" s="1">
        <v>0.98221134099999996</v>
      </c>
      <c r="BL39" s="1">
        <v>-0.50252903299999996</v>
      </c>
      <c r="BM39" s="1">
        <v>-0.49960568399999999</v>
      </c>
      <c r="BN39" s="1">
        <v>8.6711240000000005E-3</v>
      </c>
      <c r="BO39" s="1">
        <v>0.15498820399999999</v>
      </c>
      <c r="BP39" s="1">
        <v>-0.175473238</v>
      </c>
      <c r="BQ39" s="1">
        <v>9.4040520000000002E-2</v>
      </c>
      <c r="BR39" s="1">
        <v>0.94667563200000004</v>
      </c>
      <c r="BS39" s="1">
        <v>0.24223219900000001</v>
      </c>
      <c r="BT39" s="1">
        <v>0.188124918</v>
      </c>
      <c r="BU39" s="1">
        <v>0.47189846200000002</v>
      </c>
      <c r="BV39" s="1">
        <v>0.93431519500000004</v>
      </c>
      <c r="BW39" s="1">
        <v>0.79754264100000005</v>
      </c>
      <c r="BX39" s="1">
        <v>0.96226271100000005</v>
      </c>
      <c r="BY39" s="1">
        <v>0.98221134099999996</v>
      </c>
    </row>
    <row r="40" spans="1:77">
      <c r="A40" s="1" t="s">
        <v>115</v>
      </c>
      <c r="B40" s="1">
        <v>6.9060479999999997E-3</v>
      </c>
      <c r="C40" s="1">
        <v>1.7992202999999998E-2</v>
      </c>
      <c r="D40" s="1">
        <v>0.38383558400000001</v>
      </c>
      <c r="E40" s="1">
        <v>0.70266532400000004</v>
      </c>
      <c r="F40" s="13">
        <v>0.830424626</v>
      </c>
      <c r="G40" s="1">
        <v>5.1646666000000001E-2</v>
      </c>
      <c r="H40" s="1">
        <v>0.95902999200000005</v>
      </c>
      <c r="I40" s="1">
        <v>0.95666633700000003</v>
      </c>
      <c r="J40" s="1">
        <v>-0.316557584</v>
      </c>
      <c r="K40" s="1">
        <v>-0.30965153600000001</v>
      </c>
      <c r="L40" s="1">
        <v>2.9035602000000001E-2</v>
      </c>
      <c r="M40" s="1">
        <v>9.9785906999999993E-2</v>
      </c>
      <c r="N40" s="1">
        <v>-0.12866733899999999</v>
      </c>
      <c r="O40" s="1">
        <v>6.5600078000000006E-2</v>
      </c>
      <c r="P40" s="1">
        <v>0.79098410399999997</v>
      </c>
      <c r="Q40" s="1">
        <v>0.31201771499999997</v>
      </c>
      <c r="R40" s="1">
        <v>0.22632572000000001</v>
      </c>
      <c r="S40" s="1">
        <v>0.49361996600000002</v>
      </c>
      <c r="T40" s="1">
        <v>2.654923E-3</v>
      </c>
      <c r="U40" s="1">
        <v>4.4144044E-2</v>
      </c>
      <c r="V40" s="1">
        <v>6.0142266999999999E-2</v>
      </c>
      <c r="W40" s="1">
        <v>0.952277386</v>
      </c>
      <c r="X40" s="13">
        <v>0.997140413</v>
      </c>
      <c r="Y40" s="1">
        <v>2.0781900000000002E-3</v>
      </c>
      <c r="Z40" s="1">
        <v>0.72174442599999999</v>
      </c>
      <c r="AA40" s="1">
        <v>0.70537645100000002</v>
      </c>
      <c r="AB40" s="1">
        <v>-0.249731494</v>
      </c>
      <c r="AC40" s="1">
        <v>-0.24707657099999999</v>
      </c>
      <c r="AD40" s="1">
        <v>5.9751580000000004E-3</v>
      </c>
      <c r="AE40" s="1">
        <v>9.6943385000000007E-2</v>
      </c>
      <c r="AF40" s="1">
        <v>-2.8581061000000001E-2</v>
      </c>
      <c r="AG40" s="1">
        <v>0.22544656499999999</v>
      </c>
      <c r="AH40" s="1">
        <v>0.98305367899999996</v>
      </c>
      <c r="AI40" s="1">
        <v>0.70087986400000002</v>
      </c>
      <c r="AJ40" s="1">
        <v>0.91603456000000005</v>
      </c>
      <c r="AK40" s="1">
        <v>0.40002964600000002</v>
      </c>
      <c r="AL40" s="1">
        <v>0.12254156400000001</v>
      </c>
      <c r="AM40" s="1">
        <v>8.2582322999999999E-2</v>
      </c>
      <c r="AN40" s="1">
        <v>1.4838716089999999</v>
      </c>
      <c r="AO40" s="1">
        <v>0.14355152600000001</v>
      </c>
      <c r="AP40" s="13">
        <v>0.438016195</v>
      </c>
      <c r="AQ40" s="1">
        <v>1.4439822999999999E-2</v>
      </c>
      <c r="AR40" s="1">
        <v>0.82889094299999999</v>
      </c>
      <c r="AS40" s="1">
        <v>0.81955772199999999</v>
      </c>
      <c r="AT40" s="1">
        <v>-0.72792763599999999</v>
      </c>
      <c r="AU40" s="1">
        <v>-0.60538607200000005</v>
      </c>
      <c r="AV40" s="1">
        <v>1.7300376999999999E-2</v>
      </c>
      <c r="AW40" s="1">
        <v>0.13534083199999999</v>
      </c>
      <c r="AX40" s="1">
        <v>0.23521289300000001</v>
      </c>
      <c r="AY40" s="1">
        <v>-0.92400863899999996</v>
      </c>
      <c r="AZ40" s="1">
        <v>0.96372243300000004</v>
      </c>
      <c r="BA40" s="1">
        <v>0.70230217100000003</v>
      </c>
      <c r="BB40" s="1">
        <v>0.546908964</v>
      </c>
      <c r="BC40" s="1">
        <v>8.9910960000000005E-3</v>
      </c>
      <c r="BD40" s="1">
        <v>1.8271902999999999E-2</v>
      </c>
      <c r="BE40" s="1">
        <v>3.3151620999999999E-2</v>
      </c>
      <c r="BF40" s="1">
        <v>0.55116168300000001</v>
      </c>
      <c r="BG40" s="1">
        <v>0.58762802999999997</v>
      </c>
      <c r="BH40" s="13">
        <v>0.99834788799999996</v>
      </c>
      <c r="BI40" s="1">
        <v>5.9888229999999999E-3</v>
      </c>
      <c r="BJ40" s="1">
        <v>0.98221692599999999</v>
      </c>
      <c r="BK40" s="1">
        <v>0.97954946499999995</v>
      </c>
      <c r="BL40" s="1">
        <v>-0.559972676</v>
      </c>
      <c r="BM40" s="1">
        <v>-0.54170077299999997</v>
      </c>
      <c r="BN40" s="1">
        <v>2.0275739999999999E-3</v>
      </c>
      <c r="BO40" s="1">
        <v>0.21746463799999999</v>
      </c>
      <c r="BP40" s="1">
        <v>-3.4170052999999999E-2</v>
      </c>
      <c r="BQ40" s="1">
        <v>-8.6182095E-2</v>
      </c>
      <c r="BR40" s="1">
        <v>0.99374178899999999</v>
      </c>
      <c r="BS40" s="1">
        <v>0.40544508600000001</v>
      </c>
      <c r="BT40" s="1">
        <v>0.89486681099999998</v>
      </c>
      <c r="BU40" s="1">
        <v>0.73928506400000005</v>
      </c>
      <c r="BV40" s="1">
        <v>0.95666633700000003</v>
      </c>
      <c r="BW40" s="1">
        <v>0.70537645100000002</v>
      </c>
      <c r="BX40" s="1">
        <v>0.81955772199999999</v>
      </c>
      <c r="BY40" s="1">
        <v>0.97954946499999995</v>
      </c>
    </row>
    <row r="41" spans="1:77">
      <c r="A41" s="1" t="s">
        <v>116</v>
      </c>
      <c r="B41" s="1">
        <v>-4.3440350000000004E-3</v>
      </c>
      <c r="C41" s="1">
        <v>3.2613204999999999E-2</v>
      </c>
      <c r="D41" s="1">
        <v>-0.13319864100000001</v>
      </c>
      <c r="E41" s="1">
        <v>0.89455042200000001</v>
      </c>
      <c r="F41" s="13">
        <v>0.91768534700000004</v>
      </c>
      <c r="G41" s="10">
        <v>2.3499999999999999E-8</v>
      </c>
      <c r="H41" s="1">
        <v>0.74038447600000001</v>
      </c>
      <c r="I41" s="1">
        <v>0.72540665699999995</v>
      </c>
      <c r="J41" s="1">
        <v>-0.19489056499999999</v>
      </c>
      <c r="K41" s="1">
        <v>-0.19923460000000001</v>
      </c>
      <c r="L41" s="1">
        <v>-9.8733480000000005E-3</v>
      </c>
      <c r="M41" s="1">
        <v>0.147360765</v>
      </c>
      <c r="N41" s="1">
        <v>0.235482464</v>
      </c>
      <c r="O41" s="1">
        <v>0.113694032</v>
      </c>
      <c r="P41" s="1">
        <v>0.93232654599999998</v>
      </c>
      <c r="Q41" s="1">
        <v>0.16169647700000001</v>
      </c>
      <c r="R41" s="1">
        <v>3.9841845000000001E-2</v>
      </c>
      <c r="S41" s="1">
        <v>0.26569574499999998</v>
      </c>
      <c r="T41" s="1">
        <v>-8.1115460000000007E-3</v>
      </c>
      <c r="U41" s="1">
        <v>5.4839952999999997E-2</v>
      </c>
      <c r="V41" s="1">
        <v>-0.14791307300000001</v>
      </c>
      <c r="W41" s="1">
        <v>0.88299462399999995</v>
      </c>
      <c r="X41" s="13">
        <v>0.997140413</v>
      </c>
      <c r="Y41" s="10">
        <v>7.17E-8</v>
      </c>
      <c r="Z41" s="1">
        <v>0.71829163600000001</v>
      </c>
      <c r="AA41" s="1">
        <v>0.70172055600000005</v>
      </c>
      <c r="AB41" s="1">
        <v>-0.299958479</v>
      </c>
      <c r="AC41" s="1">
        <v>-0.30807002500000003</v>
      </c>
      <c r="AD41" s="1">
        <v>-2.0266383999999998E-2</v>
      </c>
      <c r="AE41" s="1">
        <v>0.17989572000000001</v>
      </c>
      <c r="AF41" s="1">
        <v>0.12784595000000001</v>
      </c>
      <c r="AG41" s="1">
        <v>0.44596170699999998</v>
      </c>
      <c r="AH41" s="1">
        <v>0.84951631699999997</v>
      </c>
      <c r="AI41" s="1">
        <v>6.5045089E-2</v>
      </c>
      <c r="AJ41" s="1">
        <v>0.217867642</v>
      </c>
      <c r="AK41" s="10">
        <v>5.6900000000000001E-5</v>
      </c>
      <c r="AL41" s="1">
        <v>-1.4930913000000001E-2</v>
      </c>
      <c r="AM41" s="1">
        <v>5.4064054E-2</v>
      </c>
      <c r="AN41" s="1">
        <v>-0.27617078900000003</v>
      </c>
      <c r="AO41" s="1">
        <v>0.78341577100000004</v>
      </c>
      <c r="AP41" s="13">
        <v>0.89640843000000003</v>
      </c>
      <c r="AQ41" s="10">
        <v>1.31E-7</v>
      </c>
      <c r="AR41" s="1">
        <v>0.72647593099999996</v>
      </c>
      <c r="AS41" s="1">
        <v>0.712079927</v>
      </c>
      <c r="AT41" s="1">
        <v>-0.31436470300000002</v>
      </c>
      <c r="AU41" s="1">
        <v>-0.32929561499999999</v>
      </c>
      <c r="AV41" s="1">
        <v>-1.3743181E-2</v>
      </c>
      <c r="AW41" s="1">
        <v>0.20476102800000001</v>
      </c>
      <c r="AX41" s="1">
        <v>7.4693190000000007E-2</v>
      </c>
      <c r="AY41" s="1">
        <v>0.37122390100000002</v>
      </c>
      <c r="AZ41" s="1">
        <v>0.90572774</v>
      </c>
      <c r="BA41" s="1">
        <v>6.2098209000000001E-2</v>
      </c>
      <c r="BB41" s="1">
        <v>0.489952059</v>
      </c>
      <c r="BC41" s="1">
        <v>7.5329599999999998E-4</v>
      </c>
      <c r="BD41" s="1">
        <v>6.4401720000000001E-3</v>
      </c>
      <c r="BE41" s="1">
        <v>3.2737215E-2</v>
      </c>
      <c r="BF41" s="1">
        <v>0.196723279</v>
      </c>
      <c r="BG41" s="1">
        <v>0.84602940900000001</v>
      </c>
      <c r="BH41" s="13">
        <v>0.99834788799999996</v>
      </c>
      <c r="BI41" s="1">
        <v>4.4708399999999999E-4</v>
      </c>
      <c r="BJ41" s="1">
        <v>0.83972792100000004</v>
      </c>
      <c r="BK41" s="1">
        <v>0.81568711000000005</v>
      </c>
      <c r="BL41" s="1">
        <v>-0.17019383900000001</v>
      </c>
      <c r="BM41" s="1">
        <v>-0.16375366699999999</v>
      </c>
      <c r="BN41" s="1">
        <v>0.10979309900000001</v>
      </c>
      <c r="BO41" s="1">
        <v>0.13302514700000001</v>
      </c>
      <c r="BP41" s="1">
        <v>0.12958241200000001</v>
      </c>
      <c r="BQ41" s="1">
        <v>4.5870552000000002E-2</v>
      </c>
      <c r="BR41" s="1">
        <v>0.13198731999999999</v>
      </c>
      <c r="BS41" s="1">
        <v>7.2426637000000002E-2</v>
      </c>
      <c r="BT41" s="1">
        <v>7.9382934000000002E-2</v>
      </c>
      <c r="BU41" s="1">
        <v>0.51664621700000002</v>
      </c>
      <c r="BV41" s="1">
        <v>0.72540665699999995</v>
      </c>
      <c r="BW41" s="1">
        <v>0.70172055600000005</v>
      </c>
      <c r="BX41" s="1">
        <v>0.712079927</v>
      </c>
      <c r="BY41" s="1">
        <v>0.81568711000000005</v>
      </c>
    </row>
    <row r="42" spans="1:77">
      <c r="A42" s="1" t="s">
        <v>117</v>
      </c>
      <c r="B42" s="1">
        <v>5.0172817000000001E-2</v>
      </c>
      <c r="C42" s="1">
        <v>2.5807421000000001E-2</v>
      </c>
      <c r="D42" s="1">
        <v>1.9441236589999999</v>
      </c>
      <c r="E42" s="1">
        <v>5.7299903999999999E-2</v>
      </c>
      <c r="F42" s="13">
        <v>0.14225913000000001</v>
      </c>
      <c r="G42" s="1">
        <v>6.5164049000000002E-2</v>
      </c>
      <c r="H42" s="1">
        <v>0.97886035999999998</v>
      </c>
      <c r="I42" s="1">
        <v>0.97764076499999997</v>
      </c>
      <c r="J42" s="1">
        <v>-0.65791196399999996</v>
      </c>
      <c r="K42" s="1">
        <v>-0.60773914699999998</v>
      </c>
      <c r="L42" s="1">
        <v>-1.0851212000000001E-2</v>
      </c>
      <c r="M42" s="1">
        <v>0.12864937900000001</v>
      </c>
      <c r="N42" s="1">
        <v>-2.7139087999999999E-2</v>
      </c>
      <c r="O42" s="1">
        <v>-0.39481544800000001</v>
      </c>
      <c r="P42" s="1">
        <v>0.93865437100000004</v>
      </c>
      <c r="Q42" s="1">
        <v>0.31133804100000001</v>
      </c>
      <c r="R42" s="1">
        <v>0.84170589200000001</v>
      </c>
      <c r="S42" s="1">
        <v>2.2698409999999999E-3</v>
      </c>
      <c r="T42" s="1">
        <v>3.4800890000000001E-2</v>
      </c>
      <c r="U42" s="1">
        <v>3.9635740000000003E-2</v>
      </c>
      <c r="V42" s="1">
        <v>0.87801791699999998</v>
      </c>
      <c r="W42" s="1">
        <v>0.38405176899999999</v>
      </c>
      <c r="X42" s="13">
        <v>0.94993184200000003</v>
      </c>
      <c r="Y42" s="1">
        <v>3.9263980000000002E-3</v>
      </c>
      <c r="Z42" s="1">
        <v>0.964754424</v>
      </c>
      <c r="AA42" s="1">
        <v>0.96268115499999996</v>
      </c>
      <c r="AB42" s="1">
        <v>-0.74555565499999998</v>
      </c>
      <c r="AC42" s="1">
        <v>-0.71075476500000001</v>
      </c>
      <c r="AD42" s="1">
        <v>-1.4352838999999999E-2</v>
      </c>
      <c r="AE42" s="1">
        <v>0.119510492</v>
      </c>
      <c r="AF42" s="1">
        <v>-9.6526032999999997E-2</v>
      </c>
      <c r="AG42" s="1">
        <v>2.5866121999999998E-2</v>
      </c>
      <c r="AH42" s="1">
        <v>0.91448051200000002</v>
      </c>
      <c r="AI42" s="1">
        <v>0.32105104699999998</v>
      </c>
      <c r="AJ42" s="1">
        <v>0.454895718</v>
      </c>
      <c r="AK42" s="1">
        <v>0.83837877800000005</v>
      </c>
      <c r="AL42" s="1">
        <v>5.3670163E-2</v>
      </c>
      <c r="AM42" s="1">
        <v>5.5057233999999997E-2</v>
      </c>
      <c r="AN42" s="1">
        <v>0.97480675299999997</v>
      </c>
      <c r="AO42" s="1">
        <v>0.33377509100000002</v>
      </c>
      <c r="AP42" s="13">
        <v>0.696828699</v>
      </c>
      <c r="AQ42" s="1">
        <v>8.2636899999999998E-4</v>
      </c>
      <c r="AR42" s="1">
        <v>0.87704800900000002</v>
      </c>
      <c r="AS42" s="1">
        <v>0.87057685100000004</v>
      </c>
      <c r="AT42" s="1">
        <v>-0.573950709</v>
      </c>
      <c r="AU42" s="1">
        <v>-0.52028054499999998</v>
      </c>
      <c r="AV42" s="1">
        <v>-3.9323129999999998E-3</v>
      </c>
      <c r="AW42" s="1">
        <v>8.7234577999999993E-2</v>
      </c>
      <c r="AX42" s="1">
        <v>2.2696878E-2</v>
      </c>
      <c r="AY42" s="1">
        <v>-0.21157382199999999</v>
      </c>
      <c r="AZ42" s="1">
        <v>0.98322340100000005</v>
      </c>
      <c r="BA42" s="1">
        <v>0.61647103800000003</v>
      </c>
      <c r="BB42" s="1">
        <v>0.89620303700000004</v>
      </c>
      <c r="BC42" s="1">
        <v>0.211461545</v>
      </c>
      <c r="BD42" s="1">
        <v>2.5557589999999999E-3</v>
      </c>
      <c r="BE42" s="1">
        <v>2.4996694999999999E-2</v>
      </c>
      <c r="BF42" s="1">
        <v>0.10224388099999999</v>
      </c>
      <c r="BG42" s="1">
        <v>0.91958127899999997</v>
      </c>
      <c r="BH42" s="13">
        <v>0.99834788799999996</v>
      </c>
      <c r="BI42" s="1">
        <v>2.0267857E-2</v>
      </c>
      <c r="BJ42" s="1">
        <v>0.98621933299999998</v>
      </c>
      <c r="BK42" s="1">
        <v>0.98415223299999999</v>
      </c>
      <c r="BL42" s="1">
        <v>-0.47411071100000002</v>
      </c>
      <c r="BM42" s="1">
        <v>-0.47155495200000003</v>
      </c>
      <c r="BN42" s="1">
        <v>3.2826803000000002E-2</v>
      </c>
      <c r="BO42" s="1">
        <v>0.113776088</v>
      </c>
      <c r="BP42" s="1">
        <v>-0.13623949799999999</v>
      </c>
      <c r="BQ42" s="1">
        <v>8.8314598999999994E-2</v>
      </c>
      <c r="BR42" s="1">
        <v>0.75080062700000005</v>
      </c>
      <c r="BS42" s="1">
        <v>0.27930163699999999</v>
      </c>
      <c r="BT42" s="1">
        <v>0.19866007899999999</v>
      </c>
      <c r="BU42" s="1">
        <v>0.39756115199999997</v>
      </c>
      <c r="BV42" s="1">
        <v>0.97764076499999997</v>
      </c>
      <c r="BW42" s="1">
        <v>0.96268115499999996</v>
      </c>
      <c r="BX42" s="1">
        <v>0.87057685100000004</v>
      </c>
      <c r="BY42" s="1">
        <v>0.98415223299999999</v>
      </c>
    </row>
    <row r="43" spans="1:77">
      <c r="A43" s="1" t="s">
        <v>118</v>
      </c>
      <c r="B43" s="1">
        <v>4.5770050999999999E-2</v>
      </c>
      <c r="C43" s="1">
        <v>1.5906231999999999E-2</v>
      </c>
      <c r="D43" s="1">
        <v>2.8774917740000001</v>
      </c>
      <c r="E43" s="1">
        <v>5.8022940000000004E-3</v>
      </c>
      <c r="F43" s="13">
        <v>2.7300366999999999E-2</v>
      </c>
      <c r="G43" s="10">
        <v>3.3599999999999997E-5</v>
      </c>
      <c r="H43" s="1">
        <v>0.98650681699999998</v>
      </c>
      <c r="I43" s="1">
        <v>0.98572836399999997</v>
      </c>
      <c r="J43" s="1">
        <v>-0.51309902200000002</v>
      </c>
      <c r="K43" s="1">
        <v>-0.46732897200000001</v>
      </c>
      <c r="L43" s="1">
        <v>-2.0309070000000002E-3</v>
      </c>
      <c r="M43" s="1">
        <v>9.4740702999999996E-2</v>
      </c>
      <c r="N43" s="1">
        <v>-0.107008141</v>
      </c>
      <c r="O43" s="1">
        <v>-0.41132886600000002</v>
      </c>
      <c r="P43" s="1">
        <v>0.98781745700000001</v>
      </c>
      <c r="Q43" s="1">
        <v>0.42836936199999998</v>
      </c>
      <c r="R43" s="1">
        <v>0.40548421600000001</v>
      </c>
      <c r="S43" s="1">
        <v>8.4460299999999998E-4</v>
      </c>
      <c r="T43" s="1">
        <v>2.7893267999999999E-2</v>
      </c>
      <c r="U43" s="1">
        <v>1.7042881999999999E-2</v>
      </c>
      <c r="V43" s="1">
        <v>1.636652083</v>
      </c>
      <c r="W43" s="1">
        <v>0.107860145</v>
      </c>
      <c r="X43" s="13">
        <v>0.78130655400000004</v>
      </c>
      <c r="Y43" s="1">
        <v>0.110950546</v>
      </c>
      <c r="Z43" s="1">
        <v>0.99045607899999999</v>
      </c>
      <c r="AA43" s="1">
        <v>0.98989467200000003</v>
      </c>
      <c r="AB43" s="1">
        <v>-0.62342792800000002</v>
      </c>
      <c r="AC43" s="1">
        <v>-0.59553465999999999</v>
      </c>
      <c r="AD43" s="1">
        <v>-7.8708219999999995E-3</v>
      </c>
      <c r="AE43" s="1">
        <v>7.6212795E-2</v>
      </c>
      <c r="AF43" s="1">
        <v>-0.111357291</v>
      </c>
      <c r="AG43" s="1">
        <v>-0.10760393</v>
      </c>
      <c r="AH43" s="1">
        <v>0.92624415199999999</v>
      </c>
      <c r="AI43" s="1">
        <v>0.319893545</v>
      </c>
      <c r="AJ43" s="1">
        <v>0.17829648200000001</v>
      </c>
      <c r="AK43" s="1">
        <v>0.18630165900000001</v>
      </c>
      <c r="AL43" s="1">
        <v>4.5800555E-2</v>
      </c>
      <c r="AM43" s="1">
        <v>4.1010524999999999E-2</v>
      </c>
      <c r="AN43" s="1">
        <v>1.1168000229999999</v>
      </c>
      <c r="AO43" s="1">
        <v>0.26876544899999999</v>
      </c>
      <c r="AP43" s="13">
        <v>0.63966176900000005</v>
      </c>
      <c r="AQ43" s="10">
        <v>4.3599999999999998E-6</v>
      </c>
      <c r="AR43" s="1">
        <v>0.93152405000000005</v>
      </c>
      <c r="AS43" s="1">
        <v>0.92792005200000005</v>
      </c>
      <c r="AT43" s="1">
        <v>-0.58377890300000002</v>
      </c>
      <c r="AU43" s="1">
        <v>-0.537978348</v>
      </c>
      <c r="AV43" s="1">
        <v>3.3678739999999999E-3</v>
      </c>
      <c r="AW43" s="1">
        <v>0.11164481599999999</v>
      </c>
      <c r="AX43" s="1">
        <v>0.18352286900000001</v>
      </c>
      <c r="AY43" s="1">
        <v>-0.203748122</v>
      </c>
      <c r="AZ43" s="1">
        <v>0.98056211000000004</v>
      </c>
      <c r="BA43" s="1">
        <v>0.38696424699999998</v>
      </c>
      <c r="BB43" s="1">
        <v>0.157462719</v>
      </c>
      <c r="BC43" s="1">
        <v>0.105300967</v>
      </c>
      <c r="BD43" s="1">
        <v>1.1118682E-2</v>
      </c>
      <c r="BE43" s="1">
        <v>1.32958E-2</v>
      </c>
      <c r="BF43" s="1">
        <v>0.83625516300000002</v>
      </c>
      <c r="BG43" s="1">
        <v>0.412891654</v>
      </c>
      <c r="BH43" s="13">
        <v>0.99834788799999996</v>
      </c>
      <c r="BI43" s="1">
        <v>2.5168098999999999E-2</v>
      </c>
      <c r="BJ43" s="1">
        <v>0.99354405899999998</v>
      </c>
      <c r="BK43" s="1">
        <v>0.99257566799999997</v>
      </c>
      <c r="BL43" s="1">
        <v>-0.37433511400000002</v>
      </c>
      <c r="BM43" s="1">
        <v>-0.36321643300000001</v>
      </c>
      <c r="BN43" s="1">
        <v>5.7586832999999997E-2</v>
      </c>
      <c r="BO43" s="1">
        <v>7.5090842000000005E-2</v>
      </c>
      <c r="BP43" s="1">
        <v>-8.8398359999999995E-2</v>
      </c>
      <c r="BQ43" s="1">
        <v>-1.3915787000000001E-2</v>
      </c>
      <c r="BR43" s="1">
        <v>0.59611183999999995</v>
      </c>
      <c r="BS43" s="1">
        <v>0.49085717699999998</v>
      </c>
      <c r="BT43" s="1">
        <v>0.418689019</v>
      </c>
      <c r="BU43" s="1">
        <v>0.89765932699999995</v>
      </c>
      <c r="BV43" s="1">
        <v>0.98572836399999997</v>
      </c>
      <c r="BW43" s="1">
        <v>0.98989467200000003</v>
      </c>
      <c r="BX43" s="1">
        <v>0.92792005200000005</v>
      </c>
      <c r="BY43" s="1">
        <v>0.99257566799999997</v>
      </c>
    </row>
    <row r="44" spans="1:77">
      <c r="A44" s="1" t="s">
        <v>119</v>
      </c>
      <c r="B44" s="1">
        <v>4.2363603E-2</v>
      </c>
      <c r="C44" s="1">
        <v>2.5394574999999999E-2</v>
      </c>
      <c r="D44" s="1">
        <v>1.668214716</v>
      </c>
      <c r="E44" s="1">
        <v>0.101284611</v>
      </c>
      <c r="F44" s="13">
        <v>0.20088114500000001</v>
      </c>
      <c r="G44" s="1">
        <v>5.2137420000000004E-3</v>
      </c>
      <c r="H44" s="1">
        <v>0.97082578600000002</v>
      </c>
      <c r="I44" s="1">
        <v>0.96914265799999999</v>
      </c>
      <c r="J44" s="1">
        <v>-0.54909000699999999</v>
      </c>
      <c r="K44" s="1">
        <v>-0.50672640400000002</v>
      </c>
      <c r="L44" s="1">
        <v>-1.0202315999999999E-2</v>
      </c>
      <c r="M44" s="1">
        <v>0.128691257</v>
      </c>
      <c r="N44" s="1">
        <v>-6.1646132999999999E-2</v>
      </c>
      <c r="O44" s="1">
        <v>-0.31912377199999997</v>
      </c>
      <c r="P44" s="1">
        <v>0.94073985699999996</v>
      </c>
      <c r="Q44" s="1">
        <v>0.29826582099999999</v>
      </c>
      <c r="R44" s="1">
        <v>0.64148137100000002</v>
      </c>
      <c r="S44" s="1">
        <v>1.0110119000000001E-2</v>
      </c>
      <c r="T44" s="1">
        <v>2.4371279999999999E-2</v>
      </c>
      <c r="U44" s="1">
        <v>4.4784665000000001E-2</v>
      </c>
      <c r="V44" s="1">
        <v>0.54418806399999997</v>
      </c>
      <c r="W44" s="1">
        <v>0.588683489</v>
      </c>
      <c r="X44" s="13">
        <v>0.98666669299999998</v>
      </c>
      <c r="Y44" s="1">
        <v>0.106394608</v>
      </c>
      <c r="Z44" s="1">
        <v>0.94012367699999999</v>
      </c>
      <c r="AA44" s="1">
        <v>0.93660154100000004</v>
      </c>
      <c r="AB44" s="1">
        <v>-0.63429028899999995</v>
      </c>
      <c r="AC44" s="1">
        <v>-0.60991900899999996</v>
      </c>
      <c r="AD44" s="1">
        <v>-1.2692643999999999E-2</v>
      </c>
      <c r="AE44" s="1">
        <v>0.10828468199999999</v>
      </c>
      <c r="AF44" s="1">
        <v>7.8011841999999998E-2</v>
      </c>
      <c r="AG44" s="1">
        <v>0.12644039500000001</v>
      </c>
      <c r="AH44" s="1">
        <v>0.94459091500000003</v>
      </c>
      <c r="AI44" s="1">
        <v>0.50930775699999997</v>
      </c>
      <c r="AJ44" s="1">
        <v>0.65788263499999999</v>
      </c>
      <c r="AK44" s="1">
        <v>0.46677023400000001</v>
      </c>
      <c r="AL44" s="1">
        <v>1.3318020999999999E-2</v>
      </c>
      <c r="AM44" s="1">
        <v>2.9227296999999999E-2</v>
      </c>
      <c r="AN44" s="1">
        <v>0.45567064600000001</v>
      </c>
      <c r="AO44" s="1">
        <v>0.65035805199999996</v>
      </c>
      <c r="AP44" s="13">
        <v>0.83217858300000003</v>
      </c>
      <c r="AQ44" s="10">
        <v>2.29E-8</v>
      </c>
      <c r="AR44" s="1">
        <v>0.77322238200000004</v>
      </c>
      <c r="AS44" s="1">
        <v>0.76128671699999995</v>
      </c>
      <c r="AT44" s="1">
        <v>-0.20700533300000001</v>
      </c>
      <c r="AU44" s="1">
        <v>-0.193687312</v>
      </c>
      <c r="AV44" s="1">
        <v>-3.2628319999999998E-3</v>
      </c>
      <c r="AW44" s="1">
        <v>5.3857800999999997E-2</v>
      </c>
      <c r="AX44" s="1">
        <v>2.1286705999999999E-2</v>
      </c>
      <c r="AY44" s="1">
        <v>-3.4036209999999999E-3</v>
      </c>
      <c r="AZ44" s="1">
        <v>0.94570576799999995</v>
      </c>
      <c r="BA44" s="1">
        <v>0.23008958199999999</v>
      </c>
      <c r="BB44" s="1">
        <v>0.63329993200000001</v>
      </c>
      <c r="BC44" s="1">
        <v>0.93699754400000002</v>
      </c>
      <c r="BD44" s="1">
        <v>9.0882689999999995E-3</v>
      </c>
      <c r="BE44" s="1">
        <v>3.0295264999999998E-2</v>
      </c>
      <c r="BF44" s="1">
        <v>0.29998976300000002</v>
      </c>
      <c r="BG44" s="1">
        <v>0.76728069799999998</v>
      </c>
      <c r="BH44" s="13">
        <v>0.99834788799999996</v>
      </c>
      <c r="BI44" s="1">
        <v>4.24202E-3</v>
      </c>
      <c r="BJ44" s="1">
        <v>0.97292826700000001</v>
      </c>
      <c r="BK44" s="1">
        <v>0.96886750700000002</v>
      </c>
      <c r="BL44" s="1">
        <v>-0.41061281300000002</v>
      </c>
      <c r="BM44" s="1">
        <v>-0.40152454399999998</v>
      </c>
      <c r="BN44" s="1">
        <v>4.0274592999999997E-2</v>
      </c>
      <c r="BO44" s="1">
        <v>0.119687062</v>
      </c>
      <c r="BP44" s="1">
        <v>-6.1273948000000002E-2</v>
      </c>
      <c r="BQ44" s="1">
        <v>6.5738819999999996E-3</v>
      </c>
      <c r="BR44" s="1">
        <v>0.60398474899999999</v>
      </c>
      <c r="BS44" s="1">
        <v>0.13541388400000001</v>
      </c>
      <c r="BT44" s="1">
        <v>0.43261501699999999</v>
      </c>
      <c r="BU44" s="1">
        <v>0.93224644800000001</v>
      </c>
      <c r="BV44" s="1">
        <v>0.96914265799999999</v>
      </c>
      <c r="BW44" s="1">
        <v>0.93660154100000004</v>
      </c>
      <c r="BX44" s="1">
        <v>0.76128671699999995</v>
      </c>
      <c r="BY44" s="1">
        <v>0.96886750700000002</v>
      </c>
    </row>
    <row r="45" spans="1:77">
      <c r="A45" s="1" t="s">
        <v>120</v>
      </c>
      <c r="B45" s="1">
        <v>4.8560929000000003E-2</v>
      </c>
      <c r="C45" s="1">
        <v>1.9104704E-2</v>
      </c>
      <c r="D45" s="1">
        <v>2.5418310470000001</v>
      </c>
      <c r="E45" s="1">
        <v>1.404679E-2</v>
      </c>
      <c r="F45" s="13">
        <v>4.5177514000000002E-2</v>
      </c>
      <c r="G45" s="1">
        <v>0.385028906</v>
      </c>
      <c r="H45" s="1">
        <v>0.979428996</v>
      </c>
      <c r="I45" s="1">
        <v>0.97824220699999997</v>
      </c>
      <c r="J45" s="1">
        <v>-0.49943277800000002</v>
      </c>
      <c r="K45" s="1">
        <v>-0.45087184899999999</v>
      </c>
      <c r="L45" s="1">
        <v>1.0666350999999999E-2</v>
      </c>
      <c r="M45" s="1">
        <v>0.117953849</v>
      </c>
      <c r="N45" s="1">
        <v>-6.4994327000000005E-2</v>
      </c>
      <c r="O45" s="1">
        <v>-0.38685694199999998</v>
      </c>
      <c r="P45" s="1">
        <v>0.93565481900000003</v>
      </c>
      <c r="Q45" s="1">
        <v>0.32176476500000001</v>
      </c>
      <c r="R45" s="1">
        <v>0.61017415200000003</v>
      </c>
      <c r="S45" s="1">
        <v>1.4814450000000001E-3</v>
      </c>
      <c r="T45" s="1">
        <v>5.3080117000000003E-2</v>
      </c>
      <c r="U45" s="1">
        <v>3.6299030000000003E-2</v>
      </c>
      <c r="V45" s="1">
        <v>1.4623012390000001</v>
      </c>
      <c r="W45" s="1">
        <v>0.14979398199999999</v>
      </c>
      <c r="X45" s="13">
        <v>0.83945807800000005</v>
      </c>
      <c r="Y45" s="1">
        <v>4.2565974999999999E-2</v>
      </c>
      <c r="Z45" s="1">
        <v>0.95953141500000005</v>
      </c>
      <c r="AA45" s="1">
        <v>0.95715090999999997</v>
      </c>
      <c r="AB45" s="1">
        <v>-0.64956068499999997</v>
      </c>
      <c r="AC45" s="1">
        <v>-0.59648056900000002</v>
      </c>
      <c r="AD45" s="1">
        <v>-9.3751310000000001E-3</v>
      </c>
      <c r="AE45" s="1">
        <v>0.11893639</v>
      </c>
      <c r="AF45" s="1">
        <v>-9.7806041999999996E-2</v>
      </c>
      <c r="AG45" s="1">
        <v>-0.180760215</v>
      </c>
      <c r="AH45" s="1">
        <v>0.94023985300000001</v>
      </c>
      <c r="AI45" s="1">
        <v>0.29157365400000002</v>
      </c>
      <c r="AJ45" s="1">
        <v>0.41862538599999999</v>
      </c>
      <c r="AK45" s="1">
        <v>0.132272786</v>
      </c>
      <c r="AL45" s="1">
        <v>3.5847579999999997E-2</v>
      </c>
      <c r="AM45" s="1">
        <v>5.0386764000000001E-2</v>
      </c>
      <c r="AN45" s="1">
        <v>0.71144834599999995</v>
      </c>
      <c r="AO45" s="1">
        <v>0.47970800800000002</v>
      </c>
      <c r="AP45" s="13">
        <v>0.71962209099999996</v>
      </c>
      <c r="AQ45" s="10">
        <v>3.9099999999999998E-6</v>
      </c>
      <c r="AR45" s="1">
        <v>0.87574508500000003</v>
      </c>
      <c r="AS45" s="1">
        <v>0.86920535300000001</v>
      </c>
      <c r="AT45" s="1">
        <v>-0.51396748199999998</v>
      </c>
      <c r="AU45" s="1">
        <v>-0.47811990300000001</v>
      </c>
      <c r="AV45" s="1">
        <v>3.3980569999999999E-3</v>
      </c>
      <c r="AW45" s="1">
        <v>0.13456688</v>
      </c>
      <c r="AX45" s="1">
        <v>-1.46162E-4</v>
      </c>
      <c r="AY45" s="1">
        <v>-2.9208580000000001E-3</v>
      </c>
      <c r="AZ45" s="1">
        <v>0.97176375500000001</v>
      </c>
      <c r="BA45" s="1">
        <v>0.13597969300000001</v>
      </c>
      <c r="BB45" s="1">
        <v>0.99869413399999996</v>
      </c>
      <c r="BC45" s="1">
        <v>0.97299329199999995</v>
      </c>
      <c r="BD45" s="1">
        <v>5.7165610000000002E-3</v>
      </c>
      <c r="BE45" s="1">
        <v>1.1799703E-2</v>
      </c>
      <c r="BF45" s="1">
        <v>0.48446647300000001</v>
      </c>
      <c r="BG45" s="1">
        <v>0.63331803900000005</v>
      </c>
      <c r="BH45" s="13">
        <v>0.99834788799999996</v>
      </c>
      <c r="BI45" s="1">
        <v>0.98279508800000004</v>
      </c>
      <c r="BJ45" s="1">
        <v>0.99293906499999995</v>
      </c>
      <c r="BK45" s="1">
        <v>0.991879925</v>
      </c>
      <c r="BL45" s="1">
        <v>-0.31569751400000001</v>
      </c>
      <c r="BM45" s="1">
        <v>-0.30998095399999998</v>
      </c>
      <c r="BN45" s="1">
        <v>7.0225889E-2</v>
      </c>
      <c r="BO45" s="1">
        <v>8.5015425000000006E-2</v>
      </c>
      <c r="BP45" s="1">
        <v>-6.6943275999999996E-2</v>
      </c>
      <c r="BQ45" s="1">
        <v>5.3035073000000002E-2</v>
      </c>
      <c r="BR45" s="1">
        <v>0.46759586800000003</v>
      </c>
      <c r="BS45" s="1">
        <v>0.38104142400000002</v>
      </c>
      <c r="BT45" s="1">
        <v>0.48832737300000001</v>
      </c>
      <c r="BU45" s="1">
        <v>0.58193081800000002</v>
      </c>
      <c r="BV45" s="1">
        <v>0.97824220699999997</v>
      </c>
      <c r="BW45" s="1">
        <v>0.95715090999999997</v>
      </c>
      <c r="BX45" s="1">
        <v>0.86920535300000001</v>
      </c>
      <c r="BY45" s="1">
        <v>0.991879925</v>
      </c>
    </row>
    <row r="46" spans="1:77">
      <c r="A46" s="1" t="s">
        <v>121</v>
      </c>
      <c r="B46" s="1">
        <v>3.2923670000000002E-2</v>
      </c>
      <c r="C46" s="1">
        <v>4.0753797000000001E-2</v>
      </c>
      <c r="D46" s="1">
        <v>0.80786753200000005</v>
      </c>
      <c r="E46" s="1">
        <v>0.42284719599999998</v>
      </c>
      <c r="F46" s="13">
        <v>0.57837719899999995</v>
      </c>
      <c r="G46" s="1">
        <v>1.07916E-4</v>
      </c>
      <c r="H46" s="1">
        <v>0.76103980199999999</v>
      </c>
      <c r="I46" s="1">
        <v>0.74725363600000005</v>
      </c>
      <c r="J46" s="1">
        <v>-0.27863270000000001</v>
      </c>
      <c r="K46" s="1">
        <v>-0.24570903099999999</v>
      </c>
      <c r="L46" s="1">
        <v>-1.9694283999999999E-2</v>
      </c>
      <c r="M46" s="1">
        <v>1.6826147E-2</v>
      </c>
      <c r="N46" s="1">
        <v>-5.0034282999999999E-2</v>
      </c>
      <c r="O46" s="1">
        <v>-0.29629140799999998</v>
      </c>
      <c r="P46" s="1">
        <v>0.82852308900000005</v>
      </c>
      <c r="Q46" s="1">
        <v>0.83644763499999997</v>
      </c>
      <c r="R46" s="1">
        <v>0.56853483100000002</v>
      </c>
      <c r="S46" s="1">
        <v>4.7057400000000002E-4</v>
      </c>
      <c r="T46" s="1">
        <v>-7.4396356999999996E-2</v>
      </c>
      <c r="U46" s="1">
        <v>0.10205191700000001</v>
      </c>
      <c r="V46" s="1">
        <v>-0.72900499799999996</v>
      </c>
      <c r="W46" s="1">
        <v>0.469333308</v>
      </c>
      <c r="X46" s="13">
        <v>0.94993184200000003</v>
      </c>
      <c r="Y46" s="1">
        <v>5.8368930000000001E-3</v>
      </c>
      <c r="Z46" s="1">
        <v>0.64642660600000001</v>
      </c>
      <c r="AA46" s="1">
        <v>0.62562817100000001</v>
      </c>
      <c r="AB46" s="1">
        <v>-0.43457563799999999</v>
      </c>
      <c r="AC46" s="1">
        <v>-0.50897199500000001</v>
      </c>
      <c r="AD46" s="1">
        <v>-1.7056352E-2</v>
      </c>
      <c r="AE46" s="1">
        <v>4.5427039999999998E-3</v>
      </c>
      <c r="AF46" s="1">
        <v>-0.15437210100000001</v>
      </c>
      <c r="AG46" s="1">
        <v>0.87704462900000002</v>
      </c>
      <c r="AH46" s="1">
        <v>0.98268527299999997</v>
      </c>
      <c r="AI46" s="1">
        <v>0.99485525600000002</v>
      </c>
      <c r="AJ46" s="1">
        <v>0.83851536100000001</v>
      </c>
      <c r="AK46" s="1">
        <v>0.242918946</v>
      </c>
      <c r="AL46" s="1">
        <v>7.8217712999999994E-2</v>
      </c>
      <c r="AM46" s="1">
        <v>6.9059641000000005E-2</v>
      </c>
      <c r="AN46" s="1">
        <v>1.1326110579999999</v>
      </c>
      <c r="AO46" s="1">
        <v>0.26267452800000002</v>
      </c>
      <c r="AP46" s="13">
        <v>0.63792385399999996</v>
      </c>
      <c r="AQ46" s="1">
        <v>0.117955531</v>
      </c>
      <c r="AR46" s="1">
        <v>0.95597471599999995</v>
      </c>
      <c r="AS46" s="1">
        <v>0.95338499300000001</v>
      </c>
      <c r="AT46" s="1">
        <v>-1.161978089</v>
      </c>
      <c r="AU46" s="1">
        <v>-1.0837603760000001</v>
      </c>
      <c r="AV46" s="1">
        <v>-1.656032E-2</v>
      </c>
      <c r="AW46" s="1">
        <v>9.4289258000000001E-2</v>
      </c>
      <c r="AX46" s="1">
        <v>0.14878593400000001</v>
      </c>
      <c r="AY46" s="1">
        <v>-0.396599005</v>
      </c>
      <c r="AZ46" s="1">
        <v>0.96070276700000001</v>
      </c>
      <c r="BA46" s="1">
        <v>0.76308983699999999</v>
      </c>
      <c r="BB46" s="1">
        <v>0.64534452399999997</v>
      </c>
      <c r="BC46" s="1">
        <v>0.27766636099999997</v>
      </c>
      <c r="BD46" s="1">
        <v>2.8227439999999999E-2</v>
      </c>
      <c r="BE46" s="1">
        <v>7.3106088E-2</v>
      </c>
      <c r="BF46" s="1">
        <v>0.38611612699999998</v>
      </c>
      <c r="BG46" s="1">
        <v>0.70348750500000001</v>
      </c>
      <c r="BH46" s="13">
        <v>0.99834788799999996</v>
      </c>
      <c r="BI46" s="10">
        <v>3.2499999999999997E-5</v>
      </c>
      <c r="BJ46" s="1">
        <v>0.78419903999999996</v>
      </c>
      <c r="BK46" s="1">
        <v>0.75182889600000002</v>
      </c>
      <c r="BL46" s="1">
        <v>-0.32499660600000002</v>
      </c>
      <c r="BM46" s="1">
        <v>-0.296769167</v>
      </c>
      <c r="BN46" s="1">
        <v>6.5861629999999999E-3</v>
      </c>
      <c r="BO46" s="1">
        <v>-6.8764539999999997E-3</v>
      </c>
      <c r="BP46" s="1">
        <v>-0.26692924899999998</v>
      </c>
      <c r="BQ46" s="1">
        <v>-0.22774153799999999</v>
      </c>
      <c r="BR46" s="1">
        <v>0.962205851</v>
      </c>
      <c r="BS46" s="1">
        <v>0.96054150199999999</v>
      </c>
      <c r="BT46" s="1">
        <v>6.8822458000000003E-2</v>
      </c>
      <c r="BU46" s="1">
        <v>0.115493469</v>
      </c>
      <c r="BV46" s="1">
        <v>0.74725363600000005</v>
      </c>
      <c r="BW46" s="1">
        <v>0.62562817100000001</v>
      </c>
      <c r="BX46" s="1">
        <v>0.95338499300000001</v>
      </c>
      <c r="BY46" s="1">
        <v>0.75182889600000002</v>
      </c>
    </row>
    <row r="47" spans="1:77">
      <c r="A47" s="1" t="s">
        <v>122</v>
      </c>
      <c r="B47" s="1">
        <v>8.9138059999999998E-3</v>
      </c>
      <c r="C47" s="1">
        <v>3.2114924000000003E-2</v>
      </c>
      <c r="D47" s="1">
        <v>0.27755960400000002</v>
      </c>
      <c r="E47" s="1">
        <v>0.78245098000000002</v>
      </c>
      <c r="F47" s="13">
        <v>0.85423547399999999</v>
      </c>
      <c r="G47" s="1">
        <v>0.117536688</v>
      </c>
      <c r="H47" s="1">
        <v>0.971013444</v>
      </c>
      <c r="I47" s="1">
        <v>0.96934114199999999</v>
      </c>
      <c r="J47" s="1">
        <v>-0.67310471199999999</v>
      </c>
      <c r="K47" s="1">
        <v>-0.66419090599999997</v>
      </c>
      <c r="L47" s="1">
        <v>9.9599370000000003E-3</v>
      </c>
      <c r="M47" s="1">
        <v>8.5219313000000005E-2</v>
      </c>
      <c r="N47" s="1">
        <v>-0.14414121099999999</v>
      </c>
      <c r="O47" s="1">
        <v>6.8504783999999999E-2</v>
      </c>
      <c r="P47" s="1">
        <v>0.95453658600000002</v>
      </c>
      <c r="Q47" s="1">
        <v>0.58690587500000002</v>
      </c>
      <c r="R47" s="1">
        <v>0.39368389999999998</v>
      </c>
      <c r="S47" s="1">
        <v>0.65360124799999997</v>
      </c>
      <c r="T47" s="1">
        <v>5.8447029999999997E-2</v>
      </c>
      <c r="U47" s="1">
        <v>6.8616278000000003E-2</v>
      </c>
      <c r="V47" s="1">
        <v>0.85179540600000003</v>
      </c>
      <c r="W47" s="1">
        <v>0.398309839</v>
      </c>
      <c r="X47" s="13">
        <v>0.94993184200000003</v>
      </c>
      <c r="Y47" s="10">
        <v>3.3299999999999998E-7</v>
      </c>
      <c r="Z47" s="1">
        <v>0.89731483899999998</v>
      </c>
      <c r="AA47" s="1">
        <v>0.89127453599999995</v>
      </c>
      <c r="AB47" s="1">
        <v>-0.744460487</v>
      </c>
      <c r="AC47" s="1">
        <v>-0.68601345700000005</v>
      </c>
      <c r="AD47" s="1">
        <v>-1.4848274E-2</v>
      </c>
      <c r="AE47" s="1">
        <v>0.10603273100000001</v>
      </c>
      <c r="AF47" s="1">
        <v>-9.1510464E-2</v>
      </c>
      <c r="AG47" s="1">
        <v>-4.8135119999999998E-3</v>
      </c>
      <c r="AH47" s="1">
        <v>0.93141004900000002</v>
      </c>
      <c r="AI47" s="1">
        <v>0.49399695399999999</v>
      </c>
      <c r="AJ47" s="1">
        <v>0.58258537700000002</v>
      </c>
      <c r="AK47" s="1">
        <v>0.97653536100000005</v>
      </c>
      <c r="AL47" s="1">
        <v>5.8704932000000001E-2</v>
      </c>
      <c r="AM47" s="1">
        <v>7.5352724999999995E-2</v>
      </c>
      <c r="AN47" s="1">
        <v>0.77906846299999999</v>
      </c>
      <c r="AO47" s="1">
        <v>0.43916195699999999</v>
      </c>
      <c r="AP47" s="13">
        <v>0.71962209099999996</v>
      </c>
      <c r="AQ47" s="10">
        <v>8.8200000000000003E-5</v>
      </c>
      <c r="AR47" s="1">
        <v>0.88095037799999998</v>
      </c>
      <c r="AS47" s="1">
        <v>0.87468460800000003</v>
      </c>
      <c r="AT47" s="1">
        <v>-0.79038633000000003</v>
      </c>
      <c r="AU47" s="1">
        <v>-0.73168139799999998</v>
      </c>
      <c r="AV47" s="1">
        <v>-1.4958469E-2</v>
      </c>
      <c r="AW47" s="1">
        <v>0.14124263200000001</v>
      </c>
      <c r="AX47" s="1">
        <v>0.13166157000000001</v>
      </c>
      <c r="AY47" s="1">
        <v>-0.216237023</v>
      </c>
      <c r="AZ47" s="1">
        <v>0.946388585</v>
      </c>
      <c r="BA47" s="1">
        <v>0.49584931500000001</v>
      </c>
      <c r="BB47" s="1">
        <v>0.52541490599999996</v>
      </c>
      <c r="BC47" s="1">
        <v>0.28207349700000001</v>
      </c>
      <c r="BD47" s="1">
        <v>1.1996031000000001E-2</v>
      </c>
      <c r="BE47" s="1">
        <v>1.5069714E-2</v>
      </c>
      <c r="BF47" s="1">
        <v>0.79603576099999995</v>
      </c>
      <c r="BG47" s="1">
        <v>0.435358568</v>
      </c>
      <c r="BH47" s="13">
        <v>0.99834788799999996</v>
      </c>
      <c r="BI47" s="1">
        <v>0.41305317200000002</v>
      </c>
      <c r="BJ47" s="1">
        <v>0.99488129999999997</v>
      </c>
      <c r="BK47" s="1">
        <v>0.99411349500000001</v>
      </c>
      <c r="BL47" s="1">
        <v>-0.475739896</v>
      </c>
      <c r="BM47" s="1">
        <v>-0.46374386400000001</v>
      </c>
      <c r="BN47" s="1">
        <v>6.6846141999999997E-2</v>
      </c>
      <c r="BO47" s="1">
        <v>2.5856733E-2</v>
      </c>
      <c r="BP47" s="1">
        <v>-8.7402315999999994E-2</v>
      </c>
      <c r="BQ47" s="1">
        <v>-3.8402347000000003E-2</v>
      </c>
      <c r="BR47" s="1">
        <v>0.58738052299999999</v>
      </c>
      <c r="BS47" s="1">
        <v>0.83308898099999995</v>
      </c>
      <c r="BT47" s="1">
        <v>0.47946744400000002</v>
      </c>
      <c r="BU47" s="1">
        <v>0.75448983199999997</v>
      </c>
      <c r="BV47" s="1">
        <v>0.96934114199999999</v>
      </c>
      <c r="BW47" s="1">
        <v>0.89127453599999995</v>
      </c>
      <c r="BX47" s="1">
        <v>0.87468460800000003</v>
      </c>
      <c r="BY47" s="1">
        <v>0.99411349500000001</v>
      </c>
    </row>
    <row r="48" spans="1:77">
      <c r="A48" s="1" t="s">
        <v>123</v>
      </c>
      <c r="B48" s="1">
        <v>6.8479187999999996E-2</v>
      </c>
      <c r="C48" s="1">
        <v>3.5869814E-2</v>
      </c>
      <c r="D48" s="1">
        <v>1.909103491</v>
      </c>
      <c r="E48" s="1">
        <v>6.1774012000000003E-2</v>
      </c>
      <c r="F48" s="13">
        <v>0.14702214899999999</v>
      </c>
      <c r="G48" s="1">
        <v>1.6749989E-2</v>
      </c>
      <c r="H48" s="1">
        <v>0.96352553600000002</v>
      </c>
      <c r="I48" s="1">
        <v>0.96142123999999995</v>
      </c>
      <c r="J48" s="1">
        <v>-0.69883366499999999</v>
      </c>
      <c r="K48" s="1">
        <v>-0.63035447700000002</v>
      </c>
      <c r="L48" s="1">
        <v>-1.8639850999999999E-2</v>
      </c>
      <c r="M48" s="1">
        <v>0.13478601300000001</v>
      </c>
      <c r="N48" s="1">
        <v>-4.9533229999999998E-2</v>
      </c>
      <c r="O48" s="1">
        <v>-0.61882336999999998</v>
      </c>
      <c r="P48" s="1">
        <v>0.93801102199999997</v>
      </c>
      <c r="Q48" s="1">
        <v>0.53127076399999995</v>
      </c>
      <c r="R48" s="1">
        <v>0.83021870600000003</v>
      </c>
      <c r="S48" s="1">
        <v>4.5952839999999998E-3</v>
      </c>
      <c r="T48" s="1">
        <v>5.6988853999999999E-2</v>
      </c>
      <c r="U48" s="1">
        <v>4.9446851E-2</v>
      </c>
      <c r="V48" s="1">
        <v>1.152527471</v>
      </c>
      <c r="W48" s="1">
        <v>0.254478078</v>
      </c>
      <c r="X48" s="13">
        <v>0.94993184200000003</v>
      </c>
      <c r="Y48" s="1">
        <v>1.0728E-4</v>
      </c>
      <c r="Z48" s="1">
        <v>0.95604575000000003</v>
      </c>
      <c r="AA48" s="1">
        <v>0.95346020600000003</v>
      </c>
      <c r="AB48" s="1">
        <v>-0.83991759300000002</v>
      </c>
      <c r="AC48" s="1">
        <v>-0.78292873900000004</v>
      </c>
      <c r="AD48" s="1">
        <v>-2.134552E-2</v>
      </c>
      <c r="AE48" s="1">
        <v>0.18806531900000001</v>
      </c>
      <c r="AF48" s="1">
        <v>-4.3458651000000001E-2</v>
      </c>
      <c r="AG48" s="1">
        <v>-0.209996293</v>
      </c>
      <c r="AH48" s="1">
        <v>0.910901242</v>
      </c>
      <c r="AI48" s="1">
        <v>0.27445291999999999</v>
      </c>
      <c r="AJ48" s="1">
        <v>0.81314318600000002</v>
      </c>
      <c r="AK48" s="1">
        <v>0.24921650100000001</v>
      </c>
      <c r="AL48" s="1">
        <v>6.6017544999999997E-2</v>
      </c>
      <c r="AM48" s="1">
        <v>5.8005675999999999E-2</v>
      </c>
      <c r="AN48" s="1">
        <v>1.1381221479999999</v>
      </c>
      <c r="AO48" s="1">
        <v>0.25983072600000001</v>
      </c>
      <c r="AP48" s="13">
        <v>0.63792385399999996</v>
      </c>
      <c r="AQ48" s="1">
        <v>1.0652465999999999E-2</v>
      </c>
      <c r="AR48" s="1">
        <v>0.93814074700000005</v>
      </c>
      <c r="AS48" s="1">
        <v>0.93488499700000005</v>
      </c>
      <c r="AT48" s="1">
        <v>-0.87069705399999997</v>
      </c>
      <c r="AU48" s="1">
        <v>-0.80467950899999996</v>
      </c>
      <c r="AV48" s="1">
        <v>-1.2229352000000001E-2</v>
      </c>
      <c r="AW48" s="1">
        <v>0.166293106</v>
      </c>
      <c r="AX48" s="1">
        <v>0.372488922</v>
      </c>
      <c r="AY48" s="1">
        <v>-0.41747005300000001</v>
      </c>
      <c r="AZ48" s="1">
        <v>0.95819143699999998</v>
      </c>
      <c r="BA48" s="1">
        <v>0.44476681899999998</v>
      </c>
      <c r="BB48" s="1">
        <v>9.0431302000000005E-2</v>
      </c>
      <c r="BC48" s="1">
        <v>5.0560998000000003E-2</v>
      </c>
      <c r="BD48" s="1">
        <v>6.0345590000000001E-3</v>
      </c>
      <c r="BE48" s="1">
        <v>3.8113730999999998E-2</v>
      </c>
      <c r="BF48" s="1">
        <v>0.158330313</v>
      </c>
      <c r="BG48" s="1">
        <v>0.87578429300000005</v>
      </c>
      <c r="BH48" s="13">
        <v>0.99834788799999996</v>
      </c>
      <c r="BI48" s="1">
        <v>1.7799959000000001E-2</v>
      </c>
      <c r="BJ48" s="1">
        <v>0.96494003800000006</v>
      </c>
      <c r="BK48" s="1">
        <v>0.95968104399999998</v>
      </c>
      <c r="BL48" s="1">
        <v>-0.45011263299999998</v>
      </c>
      <c r="BM48" s="1">
        <v>-0.44407807399999999</v>
      </c>
      <c r="BN48" s="1">
        <v>-1.6722554000000001E-2</v>
      </c>
      <c r="BO48" s="1">
        <v>0.107492457</v>
      </c>
      <c r="BP48" s="1">
        <v>-4.6401633999999997E-2</v>
      </c>
      <c r="BQ48" s="1">
        <v>-1.6901250999999999E-2</v>
      </c>
      <c r="BR48" s="1">
        <v>0.86788111300000004</v>
      </c>
      <c r="BS48" s="1">
        <v>0.29330884800000001</v>
      </c>
      <c r="BT48" s="1">
        <v>0.64535413699999999</v>
      </c>
      <c r="BU48" s="1">
        <v>0.86648373400000001</v>
      </c>
      <c r="BV48" s="1">
        <v>0.96142123999999995</v>
      </c>
      <c r="BW48" s="1">
        <v>0.95346020600000003</v>
      </c>
      <c r="BX48" s="1">
        <v>0.93488499700000005</v>
      </c>
      <c r="BY48" s="1">
        <v>0.95968104399999998</v>
      </c>
    </row>
    <row r="49" spans="1:77">
      <c r="A49" s="1" t="s">
        <v>124</v>
      </c>
      <c r="B49" s="1">
        <v>5.6520045999999997E-2</v>
      </c>
      <c r="C49" s="1">
        <v>3.4117754E-2</v>
      </c>
      <c r="D49" s="1">
        <v>1.656616842</v>
      </c>
      <c r="E49" s="1">
        <v>0.10361957500000001</v>
      </c>
      <c r="F49" s="13">
        <v>0.20214310499999999</v>
      </c>
      <c r="G49" s="1">
        <v>2.7066999999999998E-4</v>
      </c>
      <c r="H49" s="1">
        <v>0.88123900799999999</v>
      </c>
      <c r="I49" s="1">
        <v>0.87438741200000003</v>
      </c>
      <c r="J49" s="1">
        <v>-0.36318208200000002</v>
      </c>
      <c r="K49" s="1">
        <v>-0.30666203600000003</v>
      </c>
      <c r="L49" s="1">
        <v>-2.0896859999999999E-3</v>
      </c>
      <c r="M49" s="1">
        <v>0.11673704999999999</v>
      </c>
      <c r="N49" s="1">
        <v>0.11100877100000001</v>
      </c>
      <c r="O49" s="1">
        <v>-0.48431553999999999</v>
      </c>
      <c r="P49" s="1">
        <v>0.99131950000000002</v>
      </c>
      <c r="Q49" s="1">
        <v>0.49880580000000002</v>
      </c>
      <c r="R49" s="1">
        <v>0.54941465099999998</v>
      </c>
      <c r="S49" s="1">
        <v>5.5560719999999996E-3</v>
      </c>
      <c r="T49" s="1">
        <v>5.4568617E-2</v>
      </c>
      <c r="U49" s="1">
        <v>5.2026538999999997E-2</v>
      </c>
      <c r="V49" s="1">
        <v>1.048861177</v>
      </c>
      <c r="W49" s="1">
        <v>0.299187174</v>
      </c>
      <c r="X49" s="13">
        <v>0.94993184200000003</v>
      </c>
      <c r="Y49" s="1">
        <v>6.2707500000000005E-4</v>
      </c>
      <c r="Z49" s="1">
        <v>0.92176787900000001</v>
      </c>
      <c r="AA49" s="1">
        <v>0.91716598900000001</v>
      </c>
      <c r="AB49" s="1">
        <v>-0.65635597099999998</v>
      </c>
      <c r="AC49" s="1">
        <v>-0.60178735400000005</v>
      </c>
      <c r="AD49" s="1">
        <v>-3.9143246E-2</v>
      </c>
      <c r="AE49" s="1">
        <v>0.19372648100000001</v>
      </c>
      <c r="AF49" s="1">
        <v>0.10312861500000001</v>
      </c>
      <c r="AG49" s="1">
        <v>-0.14948709800000001</v>
      </c>
      <c r="AH49" s="1">
        <v>0.82897896699999996</v>
      </c>
      <c r="AI49" s="1">
        <v>0.236436382</v>
      </c>
      <c r="AJ49" s="1">
        <v>0.55543011099999995</v>
      </c>
      <c r="AK49" s="1">
        <v>0.38633535200000002</v>
      </c>
      <c r="AL49" s="1">
        <v>4.5738864999999997E-2</v>
      </c>
      <c r="AM49" s="1">
        <v>6.2921481000000001E-2</v>
      </c>
      <c r="AN49" s="1">
        <v>0.72691972000000005</v>
      </c>
      <c r="AO49" s="1">
        <v>0.47025014300000001</v>
      </c>
      <c r="AP49" s="13">
        <v>0.71962209099999996</v>
      </c>
      <c r="AQ49" s="10">
        <v>3.5300000000000001E-6</v>
      </c>
      <c r="AR49" s="1">
        <v>0.86280988400000003</v>
      </c>
      <c r="AS49" s="1">
        <v>0.85558935199999997</v>
      </c>
      <c r="AT49" s="1">
        <v>-0.60877099199999996</v>
      </c>
      <c r="AU49" s="1">
        <v>-0.56303212700000005</v>
      </c>
      <c r="AV49" s="1">
        <v>-1.188254E-2</v>
      </c>
      <c r="AW49" s="1">
        <v>0.16352668400000001</v>
      </c>
      <c r="AX49" s="1">
        <v>-4.5677763000000003E-2</v>
      </c>
      <c r="AY49" s="1">
        <v>-3.9094039999999997E-2</v>
      </c>
      <c r="AZ49" s="1">
        <v>0.91107968100000003</v>
      </c>
      <c r="BA49" s="1">
        <v>0.102817647</v>
      </c>
      <c r="BB49" s="1">
        <v>0.64476836500000001</v>
      </c>
      <c r="BC49" s="1">
        <v>0.68288574599999996</v>
      </c>
      <c r="BD49" s="1">
        <v>9.0876440000000006E-3</v>
      </c>
      <c r="BE49" s="1">
        <v>3.2644108999999998E-2</v>
      </c>
      <c r="BF49" s="1">
        <v>0.27838541700000002</v>
      </c>
      <c r="BG49" s="1">
        <v>0.78357435799999997</v>
      </c>
      <c r="BH49" s="13">
        <v>0.99834788799999996</v>
      </c>
      <c r="BI49" s="1">
        <v>2.9920889999999999E-3</v>
      </c>
      <c r="BJ49" s="1">
        <v>0.87387652500000002</v>
      </c>
      <c r="BK49" s="1">
        <v>0.85495800399999999</v>
      </c>
      <c r="BL49" s="1">
        <v>-0.196596996</v>
      </c>
      <c r="BM49" s="1">
        <v>-0.18750935199999999</v>
      </c>
      <c r="BN49" s="1">
        <v>1.2668257E-2</v>
      </c>
      <c r="BO49" s="1">
        <v>8.9743008999999999E-2</v>
      </c>
      <c r="BP49" s="1">
        <v>7.2603877999999997E-2</v>
      </c>
      <c r="BQ49" s="1">
        <v>-6.6129477000000006E-2</v>
      </c>
      <c r="BR49" s="1">
        <v>0.92027109699999998</v>
      </c>
      <c r="BS49" s="1">
        <v>0.48170989800000003</v>
      </c>
      <c r="BT49" s="1">
        <v>0.56817361399999999</v>
      </c>
      <c r="BU49" s="1">
        <v>0.60284890000000002</v>
      </c>
      <c r="BV49" s="1">
        <v>0.87438741200000003</v>
      </c>
      <c r="BW49" s="1">
        <v>0.91716598900000001</v>
      </c>
      <c r="BX49" s="1">
        <v>0.85558935199999997</v>
      </c>
      <c r="BY49" s="1">
        <v>0.85495800399999999</v>
      </c>
    </row>
    <row r="50" spans="1:77">
      <c r="A50" s="1" t="s">
        <v>125</v>
      </c>
      <c r="B50" s="1">
        <v>8.6086518000000001E-2</v>
      </c>
      <c r="C50" s="1">
        <v>4.7445032999999998E-2</v>
      </c>
      <c r="D50" s="1">
        <v>1.8144474390000001</v>
      </c>
      <c r="E50" s="1">
        <v>7.5379431999999996E-2</v>
      </c>
      <c r="F50" s="13">
        <v>0.16309367999999999</v>
      </c>
      <c r="G50" s="1">
        <v>8.7420399999999995E-4</v>
      </c>
      <c r="H50" s="1">
        <v>0.95001708100000004</v>
      </c>
      <c r="I50" s="1">
        <v>0.94713345100000002</v>
      </c>
      <c r="J50" s="1">
        <v>-0.78877159399999996</v>
      </c>
      <c r="K50" s="1">
        <v>-0.70268507499999999</v>
      </c>
      <c r="L50" s="1">
        <v>-1.9287970000000002E-2</v>
      </c>
      <c r="M50" s="1">
        <v>0.16969116200000001</v>
      </c>
      <c r="N50" s="1">
        <v>-0.113761787</v>
      </c>
      <c r="O50" s="1">
        <v>-0.67442824300000004</v>
      </c>
      <c r="P50" s="1">
        <v>0.92821141200000001</v>
      </c>
      <c r="Q50" s="1">
        <v>0.37850040099999999</v>
      </c>
      <c r="R50" s="1">
        <v>0.58191219800000005</v>
      </c>
      <c r="S50" s="1">
        <v>6.90553E-4</v>
      </c>
      <c r="T50" s="1">
        <v>2.1128329000000001E-2</v>
      </c>
      <c r="U50" s="1">
        <v>0.14557365899999999</v>
      </c>
      <c r="V50" s="1">
        <v>0.14513841</v>
      </c>
      <c r="W50" s="1">
        <v>0.88517368299999999</v>
      </c>
      <c r="X50" s="13">
        <v>0.997140413</v>
      </c>
      <c r="Y50" s="1">
        <v>9.1547493999999993E-2</v>
      </c>
      <c r="Z50" s="1">
        <v>0.45153563200000002</v>
      </c>
      <c r="AA50" s="1">
        <v>0.419273022</v>
      </c>
      <c r="AB50" s="1">
        <v>-0.47633368500000001</v>
      </c>
      <c r="AC50" s="1">
        <v>-0.45520535600000001</v>
      </c>
      <c r="AD50" s="1">
        <v>-0.107265178</v>
      </c>
      <c r="AE50" s="1">
        <v>-0.175742117</v>
      </c>
      <c r="AF50" s="1">
        <v>-1.6536929999999999E-3</v>
      </c>
      <c r="AG50" s="1">
        <v>0.166435219</v>
      </c>
      <c r="AH50" s="1">
        <v>0.92134925199999995</v>
      </c>
      <c r="AI50" s="1">
        <v>0.856811451</v>
      </c>
      <c r="AJ50" s="1">
        <v>0.99873956900000005</v>
      </c>
      <c r="AK50" s="1">
        <v>0.87172227800000002</v>
      </c>
      <c r="AL50" s="1">
        <v>8.4983899999999998E-3</v>
      </c>
      <c r="AM50" s="1">
        <v>4.2263667999999997E-2</v>
      </c>
      <c r="AN50" s="1">
        <v>0.201080279</v>
      </c>
      <c r="AO50" s="1">
        <v>0.84135162799999996</v>
      </c>
      <c r="AP50" s="13">
        <v>0.92704484899999995</v>
      </c>
      <c r="AQ50" s="10">
        <v>6.9E-6</v>
      </c>
      <c r="AR50" s="1">
        <v>0.66510657500000003</v>
      </c>
      <c r="AS50" s="1">
        <v>0.64748060500000004</v>
      </c>
      <c r="AT50" s="1">
        <v>-0.22504628900000001</v>
      </c>
      <c r="AU50" s="1">
        <v>-0.21654789899999999</v>
      </c>
      <c r="AV50" s="1">
        <v>-2.2179487000000001E-2</v>
      </c>
      <c r="AW50" s="1">
        <v>1.5780786000000002E-2</v>
      </c>
      <c r="AX50" s="1">
        <v>0.10640908</v>
      </c>
      <c r="AY50" s="1">
        <v>-1.0365614E-2</v>
      </c>
      <c r="AZ50" s="1">
        <v>0.82323695299999999</v>
      </c>
      <c r="BA50" s="1">
        <v>0.86432573800000001</v>
      </c>
      <c r="BB50" s="1">
        <v>0.252145499</v>
      </c>
      <c r="BC50" s="1">
        <v>0.90750656500000004</v>
      </c>
      <c r="BD50" s="1">
        <v>-4.6533800000000004E-3</v>
      </c>
      <c r="BE50" s="1">
        <v>4.7429421999999999E-2</v>
      </c>
      <c r="BF50" s="1">
        <v>-9.8111667E-2</v>
      </c>
      <c r="BG50" s="1">
        <v>0.92282026100000003</v>
      </c>
      <c r="BH50" s="13">
        <v>0.99834788799999996</v>
      </c>
      <c r="BI50" s="1">
        <v>2.5349900000000002E-4</v>
      </c>
      <c r="BJ50" s="1">
        <v>0.97267002599999997</v>
      </c>
      <c r="BK50" s="1">
        <v>0.96857053000000004</v>
      </c>
      <c r="BL50" s="1">
        <v>-0.63023780399999996</v>
      </c>
      <c r="BM50" s="1">
        <v>-0.63489118300000003</v>
      </c>
      <c r="BN50" s="1">
        <v>1.8098910999999999E-2</v>
      </c>
      <c r="BO50" s="1">
        <v>0.16301105599999999</v>
      </c>
      <c r="BP50" s="1">
        <v>9.8860159000000003E-2</v>
      </c>
      <c r="BQ50" s="1">
        <v>0.111860345</v>
      </c>
      <c r="BR50" s="1">
        <v>0.84127827899999996</v>
      </c>
      <c r="BS50" s="1">
        <v>8.5440717999999999E-2</v>
      </c>
      <c r="BT50" s="1">
        <v>0.28265763599999999</v>
      </c>
      <c r="BU50" s="1">
        <v>0.22644666999999999</v>
      </c>
      <c r="BV50" s="1">
        <v>0.94713345100000002</v>
      </c>
      <c r="BW50" s="1">
        <v>0.419273022</v>
      </c>
      <c r="BX50" s="1">
        <v>0.64748060500000004</v>
      </c>
      <c r="BY50" s="1">
        <v>0.96857053000000004</v>
      </c>
    </row>
    <row r="51" spans="1:77">
      <c r="A51" s="1" t="s">
        <v>126</v>
      </c>
      <c r="B51" s="1">
        <v>7.5957578999999997E-2</v>
      </c>
      <c r="C51" s="1">
        <v>3.1311328999999999E-2</v>
      </c>
      <c r="D51" s="1">
        <v>2.4258816520000002</v>
      </c>
      <c r="E51" s="1">
        <v>1.8776613000000001E-2</v>
      </c>
      <c r="F51" s="13">
        <v>5.7292742000000001E-2</v>
      </c>
      <c r="G51" s="1">
        <v>3.061256E-3</v>
      </c>
      <c r="H51" s="1">
        <v>0.96361436600000006</v>
      </c>
      <c r="I51" s="1">
        <v>0.96151519500000004</v>
      </c>
      <c r="J51" s="1">
        <v>-0.61889241900000003</v>
      </c>
      <c r="K51" s="1">
        <v>-0.54293484000000003</v>
      </c>
      <c r="L51" s="1">
        <v>3.8057599999999998E-4</v>
      </c>
      <c r="M51" s="1">
        <v>0.10805387599999999</v>
      </c>
      <c r="N51" s="1">
        <v>-7.9891999000000005E-2</v>
      </c>
      <c r="O51" s="1">
        <v>-0.67366737700000001</v>
      </c>
      <c r="P51" s="1">
        <v>0.99867947700000004</v>
      </c>
      <c r="Q51" s="1">
        <v>0.60066760399999997</v>
      </c>
      <c r="R51" s="1">
        <v>0.71862283900000001</v>
      </c>
      <c r="S51" s="1">
        <v>1.4742690000000001E-3</v>
      </c>
      <c r="T51" s="1">
        <v>-1.9622239999999998E-3</v>
      </c>
      <c r="U51" s="1">
        <v>3.5924399000000003E-2</v>
      </c>
      <c r="V51" s="1">
        <v>-5.4620918999999997E-2</v>
      </c>
      <c r="W51" s="1">
        <v>0.95665388600000001</v>
      </c>
      <c r="X51" s="13">
        <v>0.997140413</v>
      </c>
      <c r="Y51" s="1">
        <v>1.1752534E-2</v>
      </c>
      <c r="Z51" s="1">
        <v>0.97168501100000004</v>
      </c>
      <c r="AA51" s="1">
        <v>0.97001942299999999</v>
      </c>
      <c r="AB51" s="1">
        <v>-0.73303701499999996</v>
      </c>
      <c r="AC51" s="1">
        <v>-0.73499923899999997</v>
      </c>
      <c r="AD51" s="1">
        <v>-9.3666319999999997E-3</v>
      </c>
      <c r="AE51" s="1">
        <v>0.13526719500000001</v>
      </c>
      <c r="AF51" s="1">
        <v>-4.1098388E-2</v>
      </c>
      <c r="AG51" s="1">
        <v>0.30071233800000002</v>
      </c>
      <c r="AH51" s="1">
        <v>0.96565194899999995</v>
      </c>
      <c r="AI51" s="1">
        <v>0.48896297399999999</v>
      </c>
      <c r="AJ51" s="1">
        <v>0.84457887899999995</v>
      </c>
      <c r="AK51" s="1">
        <v>0.14956102700000001</v>
      </c>
      <c r="AL51" s="1">
        <v>6.0958513999999998E-2</v>
      </c>
      <c r="AM51" s="1">
        <v>4.0813329000000002E-2</v>
      </c>
      <c r="AN51" s="1">
        <v>1.4935932970000001</v>
      </c>
      <c r="AO51" s="1">
        <v>0.140797229</v>
      </c>
      <c r="AP51" s="13">
        <v>0.438016195</v>
      </c>
      <c r="AQ51" s="10">
        <v>5.8499999999999999E-5</v>
      </c>
      <c r="AR51" s="1">
        <v>0.96410559399999995</v>
      </c>
      <c r="AS51" s="1">
        <v>0.96221641499999999</v>
      </c>
      <c r="AT51" s="1">
        <v>-0.81437047200000001</v>
      </c>
      <c r="AU51" s="1">
        <v>-0.75341195800000005</v>
      </c>
      <c r="AV51" s="1">
        <v>-7.624596E-3</v>
      </c>
      <c r="AW51" s="1">
        <v>0.116740621</v>
      </c>
      <c r="AX51" s="1">
        <v>0.396082353</v>
      </c>
      <c r="AY51" s="1">
        <v>-0.48230761</v>
      </c>
      <c r="AZ51" s="1">
        <v>0.974191947</v>
      </c>
      <c r="BA51" s="1">
        <v>0.594897393</v>
      </c>
      <c r="BB51" s="1">
        <v>7.5165342999999996E-2</v>
      </c>
      <c r="BC51" s="1">
        <v>2.6164646999999999E-2</v>
      </c>
      <c r="BD51" s="1">
        <v>-1.622819E-3</v>
      </c>
      <c r="BE51" s="1">
        <v>2.8713048000000001E-2</v>
      </c>
      <c r="BF51" s="1">
        <v>-5.6518508000000002E-2</v>
      </c>
      <c r="BG51" s="1">
        <v>0.95548958799999995</v>
      </c>
      <c r="BH51" s="13">
        <v>0.99834788799999996</v>
      </c>
      <c r="BI51" s="1">
        <v>3.7993306999999997E-2</v>
      </c>
      <c r="BJ51" s="1">
        <v>0.96941025400000003</v>
      </c>
      <c r="BK51" s="1">
        <v>0.96482179300000004</v>
      </c>
      <c r="BL51" s="1">
        <v>-0.36061897500000001</v>
      </c>
      <c r="BM51" s="1">
        <v>-0.36224179400000001</v>
      </c>
      <c r="BN51" s="1">
        <v>-2.0073374000000001E-2</v>
      </c>
      <c r="BO51" s="1">
        <v>6.3009912000000001E-2</v>
      </c>
      <c r="BP51" s="1">
        <v>-3.0880864000000001E-2</v>
      </c>
      <c r="BQ51" s="1">
        <v>3.8047670999999998E-2</v>
      </c>
      <c r="BR51" s="1">
        <v>0.84756344900000002</v>
      </c>
      <c r="BS51" s="1">
        <v>0.54832406</v>
      </c>
      <c r="BT51" s="1">
        <v>0.76762349699999999</v>
      </c>
      <c r="BU51" s="1">
        <v>0.71600909400000001</v>
      </c>
      <c r="BV51" s="1">
        <v>0.96151519500000004</v>
      </c>
      <c r="BW51" s="1">
        <v>0.97001942299999999</v>
      </c>
      <c r="BX51" s="1">
        <v>0.96221641499999999</v>
      </c>
      <c r="BY51" s="1">
        <v>0.96482179300000004</v>
      </c>
    </row>
    <row r="52" spans="1:77">
      <c r="A52" s="1" t="s">
        <v>127</v>
      </c>
      <c r="B52" s="1">
        <v>3.0888226000000001E-2</v>
      </c>
      <c r="C52" s="1">
        <v>2.9704654E-2</v>
      </c>
      <c r="D52" s="1">
        <v>1.0398446649999999</v>
      </c>
      <c r="E52" s="1">
        <v>0.30322299200000002</v>
      </c>
      <c r="F52" s="13">
        <v>0.46113305399999999</v>
      </c>
      <c r="G52" s="1">
        <v>1.1015790000000001E-3</v>
      </c>
      <c r="H52" s="1">
        <v>0.75041156099999995</v>
      </c>
      <c r="I52" s="1">
        <v>0.73601222799999999</v>
      </c>
      <c r="J52" s="1">
        <v>-0.201035147</v>
      </c>
      <c r="K52" s="1">
        <v>-0.17014692100000001</v>
      </c>
      <c r="L52" s="1">
        <v>3.5776229999999998E-3</v>
      </c>
      <c r="M52" s="1">
        <v>0.11020575000000001</v>
      </c>
      <c r="N52" s="1">
        <v>0.104752604</v>
      </c>
      <c r="O52" s="1">
        <v>-0.21738981399999999</v>
      </c>
      <c r="P52" s="1">
        <v>0.978258721</v>
      </c>
      <c r="Q52" s="1">
        <v>0.351229711</v>
      </c>
      <c r="R52" s="1">
        <v>0.40931332599999998</v>
      </c>
      <c r="S52" s="1">
        <v>6.2511653E-2</v>
      </c>
      <c r="T52" s="1">
        <v>2.8029159000000001E-2</v>
      </c>
      <c r="U52" s="1">
        <v>3.8399395000000003E-2</v>
      </c>
      <c r="V52" s="1">
        <v>0.72993752899999997</v>
      </c>
      <c r="W52" s="1">
        <v>0.46876802099999998</v>
      </c>
      <c r="X52" s="13">
        <v>0.94993184200000003</v>
      </c>
      <c r="Y52" s="1">
        <v>1.8768046E-2</v>
      </c>
      <c r="Z52" s="1">
        <v>0.89756364499999997</v>
      </c>
      <c r="AA52" s="1">
        <v>0.89153797700000004</v>
      </c>
      <c r="AB52" s="1">
        <v>-0.41420004300000002</v>
      </c>
      <c r="AC52" s="1">
        <v>-0.38617088399999999</v>
      </c>
      <c r="AD52" s="1">
        <v>-1.9861424999999999E-2</v>
      </c>
      <c r="AE52" s="1">
        <v>0.130538442</v>
      </c>
      <c r="AF52" s="1">
        <v>-0.157506021</v>
      </c>
      <c r="AG52" s="1">
        <v>-2.687726E-2</v>
      </c>
      <c r="AH52" s="1">
        <v>0.93205127600000004</v>
      </c>
      <c r="AI52" s="1">
        <v>0.53271474699999999</v>
      </c>
      <c r="AJ52" s="1">
        <v>0.48400517799999998</v>
      </c>
      <c r="AK52" s="1">
        <v>0.90320041200000001</v>
      </c>
      <c r="AL52" s="1">
        <v>1.8689699000000001E-2</v>
      </c>
      <c r="AM52" s="1">
        <v>3.9166588000000002E-2</v>
      </c>
      <c r="AN52" s="1">
        <v>0.47718475900000001</v>
      </c>
      <c r="AO52" s="1">
        <v>0.63505515899999998</v>
      </c>
      <c r="AP52" s="13">
        <v>0.83045674599999997</v>
      </c>
      <c r="AQ52" s="10">
        <v>8.3300000000000005E-5</v>
      </c>
      <c r="AR52" s="1">
        <v>0.91932941599999995</v>
      </c>
      <c r="AS52" s="1">
        <v>0.915083596</v>
      </c>
      <c r="AT52" s="1">
        <v>-0.49702570499999998</v>
      </c>
      <c r="AU52" s="1">
        <v>-0.47833600599999998</v>
      </c>
      <c r="AV52" s="1">
        <v>3.9587200000000002E-4</v>
      </c>
      <c r="AW52" s="1">
        <v>0.11677037699999999</v>
      </c>
      <c r="AX52" s="1">
        <v>0.21485826299999999</v>
      </c>
      <c r="AY52" s="1">
        <v>3.4162327999999999E-2</v>
      </c>
      <c r="AZ52" s="1">
        <v>0.99702336899999999</v>
      </c>
      <c r="BA52" s="1">
        <v>0.23992564999999999</v>
      </c>
      <c r="BB52" s="1">
        <v>3.3185256000000003E-2</v>
      </c>
      <c r="BC52" s="1">
        <v>0.72033840100000002</v>
      </c>
      <c r="BD52" s="1">
        <v>8.8720799999999992E-3</v>
      </c>
      <c r="BE52" s="1">
        <v>2.1361557999999999E-2</v>
      </c>
      <c r="BF52" s="1">
        <v>0.41532923799999999</v>
      </c>
      <c r="BG52" s="1">
        <v>0.68232281900000002</v>
      </c>
      <c r="BH52" s="13">
        <v>0.99834788799999996</v>
      </c>
      <c r="BI52" s="1">
        <v>3.3272193999999998E-2</v>
      </c>
      <c r="BJ52" s="1">
        <v>0.86852487300000003</v>
      </c>
      <c r="BK52" s="1">
        <v>0.84880360399999999</v>
      </c>
      <c r="BL52" s="1">
        <v>-0.127111575</v>
      </c>
      <c r="BM52" s="1">
        <v>-0.118239495</v>
      </c>
      <c r="BN52" s="1">
        <v>1.6696658E-2</v>
      </c>
      <c r="BO52" s="1">
        <v>5.7680334E-2</v>
      </c>
      <c r="BP52" s="1">
        <v>4.8867905000000003E-2</v>
      </c>
      <c r="BQ52" s="1">
        <v>-6.8621592999999995E-2</v>
      </c>
      <c r="BR52" s="1">
        <v>0.82343350599999998</v>
      </c>
      <c r="BS52" s="1">
        <v>0.44472866100000003</v>
      </c>
      <c r="BT52" s="1">
        <v>0.51622707899999998</v>
      </c>
      <c r="BU52" s="1">
        <v>0.365076336</v>
      </c>
      <c r="BV52" s="1">
        <v>0.73601222799999999</v>
      </c>
      <c r="BW52" s="1">
        <v>0.89153797700000004</v>
      </c>
      <c r="BX52" s="1">
        <v>0.915083596</v>
      </c>
      <c r="BY52" s="1">
        <v>0.84880360399999999</v>
      </c>
    </row>
    <row r="53" spans="1:77">
      <c r="A53" s="1" t="s">
        <v>128</v>
      </c>
      <c r="B53" s="1">
        <v>6.9946701999999999E-2</v>
      </c>
      <c r="C53" s="1">
        <v>5.1620807999999997E-2</v>
      </c>
      <c r="D53" s="1">
        <v>1.35500982</v>
      </c>
      <c r="E53" s="1">
        <v>0.181271933</v>
      </c>
      <c r="F53" s="13">
        <v>0.31722588299999999</v>
      </c>
      <c r="G53" s="10">
        <v>1.55E-7</v>
      </c>
      <c r="H53" s="1">
        <v>0.83383119699999997</v>
      </c>
      <c r="I53" s="1">
        <v>0.82424453600000003</v>
      </c>
      <c r="J53" s="1">
        <v>-0.45167770099999999</v>
      </c>
      <c r="K53" s="1">
        <v>-0.38173099900000002</v>
      </c>
      <c r="L53" s="1">
        <v>-2.2439823000000001E-2</v>
      </c>
      <c r="M53" s="1">
        <v>0.16533088100000001</v>
      </c>
      <c r="N53" s="1">
        <v>-0.120268957</v>
      </c>
      <c r="O53" s="1">
        <v>-0.51768740599999996</v>
      </c>
      <c r="P53" s="1">
        <v>0.88393863100000003</v>
      </c>
      <c r="Q53" s="1">
        <v>0.23365079599999999</v>
      </c>
      <c r="R53" s="1">
        <v>0.418388015</v>
      </c>
      <c r="S53" s="1">
        <v>3.1913999999999998E-4</v>
      </c>
      <c r="T53" s="1">
        <v>6.0416827999999999E-2</v>
      </c>
      <c r="U53" s="1">
        <v>7.4345682999999996E-2</v>
      </c>
      <c r="V53" s="1">
        <v>0.81264742700000003</v>
      </c>
      <c r="W53" s="1">
        <v>0.42019760099999998</v>
      </c>
      <c r="X53" s="13">
        <v>0.94993184200000003</v>
      </c>
      <c r="Y53" s="1">
        <v>7.9133039999999995E-3</v>
      </c>
      <c r="Z53" s="1">
        <v>0.73340608200000001</v>
      </c>
      <c r="AA53" s="1">
        <v>0.71772408600000004</v>
      </c>
      <c r="AB53" s="1">
        <v>-0.46620731999999998</v>
      </c>
      <c r="AC53" s="1">
        <v>-0.40579049299999997</v>
      </c>
      <c r="AD53" s="1">
        <v>-1.1853406E-2</v>
      </c>
      <c r="AE53" s="1">
        <v>0.27899345800000003</v>
      </c>
      <c r="AF53" s="1">
        <v>7.7618787999999994E-2</v>
      </c>
      <c r="AG53" s="1">
        <v>-4.7178298E-2</v>
      </c>
      <c r="AH53" s="1">
        <v>0.97050027299999997</v>
      </c>
      <c r="AI53" s="1">
        <v>0.33397453900000001</v>
      </c>
      <c r="AJ53" s="1">
        <v>0.80164632300000005</v>
      </c>
      <c r="AK53" s="1">
        <v>0.87671711600000002</v>
      </c>
      <c r="AL53" s="1">
        <v>1.58541E-3</v>
      </c>
      <c r="AM53" s="1">
        <v>4.1345415000000003E-2</v>
      </c>
      <c r="AN53" s="1">
        <v>3.8345478000000002E-2</v>
      </c>
      <c r="AO53" s="1">
        <v>0.96954621900000004</v>
      </c>
      <c r="AP53" s="13">
        <v>0.98611965899999998</v>
      </c>
      <c r="AQ53" s="10">
        <v>3.4100000000000002E-5</v>
      </c>
      <c r="AR53" s="1">
        <v>0.74048873999999998</v>
      </c>
      <c r="AS53" s="1">
        <v>0.72683025199999995</v>
      </c>
      <c r="AT53" s="1">
        <v>-0.25750736899999999</v>
      </c>
      <c r="AU53" s="1">
        <v>-0.25592195899999998</v>
      </c>
      <c r="AV53" s="1">
        <v>-2.9126986000000001E-2</v>
      </c>
      <c r="AW53" s="1">
        <v>8.9456736999999995E-2</v>
      </c>
      <c r="AX53" s="1">
        <v>0.29706443100000002</v>
      </c>
      <c r="AY53" s="1">
        <v>6.0660182E-2</v>
      </c>
      <c r="AZ53" s="1">
        <v>0.84537646399999999</v>
      </c>
      <c r="BA53" s="1">
        <v>0.520408015</v>
      </c>
      <c r="BB53" s="1">
        <v>3.6252545999999997E-2</v>
      </c>
      <c r="BC53" s="1">
        <v>0.65157954200000001</v>
      </c>
      <c r="BD53" s="1">
        <v>2.4998577000000001E-2</v>
      </c>
      <c r="BE53" s="1">
        <v>7.2251473999999996E-2</v>
      </c>
      <c r="BF53" s="1">
        <v>0.34599400800000002</v>
      </c>
      <c r="BG53" s="1">
        <v>0.73296033800000004</v>
      </c>
      <c r="BH53" s="13">
        <v>0.99834788799999996</v>
      </c>
      <c r="BI53" s="10">
        <v>2.6999999999999999E-5</v>
      </c>
      <c r="BJ53" s="1">
        <v>0.83220236199999997</v>
      </c>
      <c r="BK53" s="1">
        <v>0.80703271600000004</v>
      </c>
      <c r="BL53" s="1">
        <v>-0.37207073299999999</v>
      </c>
      <c r="BM53" s="1">
        <v>-0.34707215600000002</v>
      </c>
      <c r="BN53" s="1">
        <v>3.9330825999999999E-2</v>
      </c>
      <c r="BO53" s="1">
        <v>0.18159091599999999</v>
      </c>
      <c r="BP53" s="1">
        <v>-1.4004638999999999E-2</v>
      </c>
      <c r="BQ53" s="1">
        <v>-0.149626015</v>
      </c>
      <c r="BR53" s="1">
        <v>0.69603843200000004</v>
      </c>
      <c r="BS53" s="1">
        <v>8.4914642999999998E-2</v>
      </c>
      <c r="BT53" s="1">
        <v>0.88912935400000004</v>
      </c>
      <c r="BU53" s="1">
        <v>0.14969769299999999</v>
      </c>
      <c r="BV53" s="1">
        <v>0.82424453600000003</v>
      </c>
      <c r="BW53" s="1">
        <v>0.71772408600000004</v>
      </c>
      <c r="BX53" s="1">
        <v>0.72683025199999995</v>
      </c>
      <c r="BY53" s="1">
        <v>0.80703271600000004</v>
      </c>
    </row>
    <row r="54" spans="1:77">
      <c r="A54" s="1" t="s">
        <v>129</v>
      </c>
      <c r="B54" s="1">
        <v>0.107627313</v>
      </c>
      <c r="C54" s="1">
        <v>6.3120804000000003E-2</v>
      </c>
      <c r="D54" s="1">
        <v>1.705100471</v>
      </c>
      <c r="E54" s="1">
        <v>9.4143742000000002E-2</v>
      </c>
      <c r="F54" s="13">
        <v>0.193156988</v>
      </c>
      <c r="G54" s="10">
        <v>8.7700000000000007E-6</v>
      </c>
      <c r="H54" s="1">
        <v>0.79037115800000002</v>
      </c>
      <c r="I54" s="1">
        <v>0.77827718700000004</v>
      </c>
      <c r="J54" s="1">
        <v>-0.49441609800000003</v>
      </c>
      <c r="K54" s="1">
        <v>-0.386788784</v>
      </c>
      <c r="L54" s="1">
        <v>-1.2019765999999999E-2</v>
      </c>
      <c r="M54" s="1">
        <v>0.18751097799999999</v>
      </c>
      <c r="N54" s="1">
        <v>-6.3582884000000006E-2</v>
      </c>
      <c r="O54" s="1">
        <v>-0.87216178499999997</v>
      </c>
      <c r="P54" s="1">
        <v>0.965644053</v>
      </c>
      <c r="Q54" s="1">
        <v>0.45483253699999998</v>
      </c>
      <c r="R54" s="1">
        <v>0.81313837200000005</v>
      </c>
      <c r="S54" s="1">
        <v>7.5361099999999995E-4</v>
      </c>
      <c r="T54" s="1">
        <v>7.3314379999999998E-2</v>
      </c>
      <c r="U54" s="1">
        <v>9.5372406000000007E-2</v>
      </c>
      <c r="V54" s="1">
        <v>0.76871689600000004</v>
      </c>
      <c r="W54" s="1">
        <v>0.44560671299999999</v>
      </c>
      <c r="X54" s="13">
        <v>0.94993184200000003</v>
      </c>
      <c r="Y54" s="10">
        <v>2.73E-5</v>
      </c>
      <c r="Z54" s="1">
        <v>0.58455495499999999</v>
      </c>
      <c r="AA54" s="1">
        <v>0.560117011</v>
      </c>
      <c r="AB54" s="1">
        <v>-0.43890636</v>
      </c>
      <c r="AC54" s="1">
        <v>-0.36559197999999998</v>
      </c>
      <c r="AD54" s="1">
        <v>-2.9845011000000001E-2</v>
      </c>
      <c r="AE54" s="1">
        <v>0.21832511900000001</v>
      </c>
      <c r="AF54" s="1">
        <v>-0.20074098800000001</v>
      </c>
      <c r="AG54" s="1">
        <v>-7.0282099999999996E-4</v>
      </c>
      <c r="AH54" s="1">
        <v>0.93419167299999994</v>
      </c>
      <c r="AI54" s="1">
        <v>0.50143947700000002</v>
      </c>
      <c r="AJ54" s="1">
        <v>0.56505233099999996</v>
      </c>
      <c r="AK54" s="1">
        <v>0.99836453300000005</v>
      </c>
      <c r="AL54" s="1">
        <v>0.128637532</v>
      </c>
      <c r="AM54" s="1">
        <v>7.5262882000000003E-2</v>
      </c>
      <c r="AN54" s="1">
        <v>1.709176271</v>
      </c>
      <c r="AO54" s="1">
        <v>9.3268411999999995E-2</v>
      </c>
      <c r="AP54" s="13">
        <v>0.34727242800000002</v>
      </c>
      <c r="AQ54" s="1">
        <v>6.5711540000000001E-3</v>
      </c>
      <c r="AR54" s="1">
        <v>0.91274557999999995</v>
      </c>
      <c r="AS54" s="1">
        <v>0.90780665000000005</v>
      </c>
      <c r="AT54" s="1">
        <v>-0.94521359500000002</v>
      </c>
      <c r="AU54" s="1">
        <v>-0.81657606299999996</v>
      </c>
      <c r="AV54" s="1">
        <v>-1.7475837000000001E-2</v>
      </c>
      <c r="AW54" s="1">
        <v>0.194896178</v>
      </c>
      <c r="AX54" s="1">
        <v>-7.4929016000000001E-2</v>
      </c>
      <c r="AY54" s="1">
        <v>-0.94634917600000001</v>
      </c>
      <c r="AZ54" s="1">
        <v>0.94536971299999994</v>
      </c>
      <c r="BA54" s="1">
        <v>0.412978868</v>
      </c>
      <c r="BB54" s="1">
        <v>0.75225570100000005</v>
      </c>
      <c r="BC54" s="1">
        <v>5.1285399999999998E-4</v>
      </c>
      <c r="BD54" s="1">
        <v>2.0548776000000001E-2</v>
      </c>
      <c r="BE54" s="1">
        <v>9.8071480000000003E-2</v>
      </c>
      <c r="BF54" s="1">
        <v>0.209528558</v>
      </c>
      <c r="BG54" s="1">
        <v>0.83615520899999995</v>
      </c>
      <c r="BH54" s="13">
        <v>0.99834788799999996</v>
      </c>
      <c r="BI54" s="10">
        <v>3.98E-6</v>
      </c>
      <c r="BJ54" s="1">
        <v>0.74724410399999996</v>
      </c>
      <c r="BK54" s="1">
        <v>0.709330719</v>
      </c>
      <c r="BL54" s="1">
        <v>-0.38718594099999998</v>
      </c>
      <c r="BM54" s="1">
        <v>-0.36663716499999999</v>
      </c>
      <c r="BN54" s="1">
        <v>8.7670539999999998E-3</v>
      </c>
      <c r="BO54" s="1">
        <v>0.10808151100000001</v>
      </c>
      <c r="BP54" s="1">
        <v>-2.9146029E-2</v>
      </c>
      <c r="BQ54" s="1">
        <v>-0.156182402</v>
      </c>
      <c r="BR54" s="1">
        <v>0.93526884600000004</v>
      </c>
      <c r="BS54" s="1">
        <v>0.32422717699999998</v>
      </c>
      <c r="BT54" s="1">
        <v>0.78737460199999998</v>
      </c>
      <c r="BU54" s="1">
        <v>0.161007081</v>
      </c>
      <c r="BV54" s="1">
        <v>0.77827718700000004</v>
      </c>
      <c r="BW54" s="1">
        <v>0.560117011</v>
      </c>
      <c r="BX54" s="1">
        <v>0.90780665000000005</v>
      </c>
      <c r="BY54" s="1">
        <v>0.709330719</v>
      </c>
    </row>
    <row r="55" spans="1:77">
      <c r="A55" s="1" t="s">
        <v>130</v>
      </c>
      <c r="B55" s="1">
        <v>2.5292551E-2</v>
      </c>
      <c r="C55" s="1">
        <v>8.8206829999999993E-3</v>
      </c>
      <c r="D55" s="1">
        <v>2.8674141550000001</v>
      </c>
      <c r="E55" s="1">
        <v>5.9638260000000002E-3</v>
      </c>
      <c r="F55" s="13">
        <v>2.7300366999999999E-2</v>
      </c>
      <c r="G55" s="1">
        <v>4.2841017000000002E-2</v>
      </c>
      <c r="H55" s="1">
        <v>0.99078094699999997</v>
      </c>
      <c r="I55" s="1">
        <v>0.99024907799999995</v>
      </c>
      <c r="J55" s="1">
        <v>-0.34210579699999999</v>
      </c>
      <c r="K55" s="1">
        <v>-0.31681324599999999</v>
      </c>
      <c r="L55" s="1">
        <v>1.5869253E-2</v>
      </c>
      <c r="M55" s="1">
        <v>7.5045894000000002E-2</v>
      </c>
      <c r="N55" s="1">
        <v>-7.1002254000000001E-2</v>
      </c>
      <c r="O55" s="1">
        <v>-0.1826816</v>
      </c>
      <c r="P55" s="1">
        <v>0.81926973400000003</v>
      </c>
      <c r="Q55" s="1">
        <v>0.23145226099999999</v>
      </c>
      <c r="R55" s="1">
        <v>0.29143997500000002</v>
      </c>
      <c r="S55" s="1">
        <v>3.9329270000000001E-3</v>
      </c>
      <c r="T55" s="1">
        <v>1.6806630999999999E-2</v>
      </c>
      <c r="U55" s="1">
        <v>1.488858E-2</v>
      </c>
      <c r="V55" s="1">
        <v>1.128826983</v>
      </c>
      <c r="W55" s="1">
        <v>0.26425282700000002</v>
      </c>
      <c r="X55" s="13">
        <v>0.94993184200000003</v>
      </c>
      <c r="Y55" s="1">
        <v>1.2773256E-2</v>
      </c>
      <c r="Z55" s="1">
        <v>0.98100266800000002</v>
      </c>
      <c r="AA55" s="1">
        <v>0.97988517799999997</v>
      </c>
      <c r="AB55" s="1">
        <v>-0.38382886900000002</v>
      </c>
      <c r="AC55" s="1">
        <v>-0.36702223899999997</v>
      </c>
      <c r="AD55" s="1">
        <v>1.2442204E-2</v>
      </c>
      <c r="AE55" s="1">
        <v>5.6983540999999999E-2</v>
      </c>
      <c r="AF55" s="1">
        <v>-6.8175685E-2</v>
      </c>
      <c r="AG55" s="1">
        <v>-7.6876480000000001E-3</v>
      </c>
      <c r="AH55" s="1">
        <v>0.84847561999999999</v>
      </c>
      <c r="AI55" s="1">
        <v>0.331346539</v>
      </c>
      <c r="AJ55" s="1">
        <v>0.28020758899999998</v>
      </c>
      <c r="AK55" s="1">
        <v>0.90095731599999995</v>
      </c>
      <c r="AL55" s="1">
        <v>2.7895999000000001E-2</v>
      </c>
      <c r="AM55" s="1">
        <v>2.9642979E-2</v>
      </c>
      <c r="AN55" s="1">
        <v>0.94106598600000002</v>
      </c>
      <c r="AO55" s="1">
        <v>0.35064236100000001</v>
      </c>
      <c r="AP55" s="13">
        <v>0.70493702199999997</v>
      </c>
      <c r="AQ55" s="10">
        <v>2.9499999999999999E-5</v>
      </c>
      <c r="AR55" s="1">
        <v>0.93614646700000004</v>
      </c>
      <c r="AS55" s="1">
        <v>0.93278575500000005</v>
      </c>
      <c r="AT55" s="1">
        <v>-0.433905875</v>
      </c>
      <c r="AU55" s="1">
        <v>-0.40600987599999999</v>
      </c>
      <c r="AV55" s="1">
        <v>1.3722682999999999E-2</v>
      </c>
      <c r="AW55" s="1">
        <v>0.101650818</v>
      </c>
      <c r="AX55" s="1">
        <v>0.15690811800000001</v>
      </c>
      <c r="AY55" s="1">
        <v>-9.3394471000000007E-2</v>
      </c>
      <c r="AZ55" s="1">
        <v>0.90067648099999997</v>
      </c>
      <c r="BA55" s="1">
        <v>0.32253193000000002</v>
      </c>
      <c r="BB55" s="1">
        <v>0.12916482400000001</v>
      </c>
      <c r="BC55" s="1">
        <v>0.34658454999999999</v>
      </c>
      <c r="BD55" s="1">
        <v>5.3046830000000001E-3</v>
      </c>
      <c r="BE55" s="1">
        <v>8.6796389999999994E-3</v>
      </c>
      <c r="BF55" s="1">
        <v>0.61116401899999995</v>
      </c>
      <c r="BG55" s="1">
        <v>0.54797516099999999</v>
      </c>
      <c r="BH55" s="13">
        <v>0.99834788799999996</v>
      </c>
      <c r="BI55" s="1">
        <v>0.28277650300000001</v>
      </c>
      <c r="BJ55" s="1">
        <v>0.99469505599999997</v>
      </c>
      <c r="BK55" s="1">
        <v>0.99389931499999995</v>
      </c>
      <c r="BL55" s="1">
        <v>-0.26837562100000001</v>
      </c>
      <c r="BM55" s="1">
        <v>-0.26307093799999998</v>
      </c>
      <c r="BN55" s="1">
        <v>8.1015798999999999E-2</v>
      </c>
      <c r="BO55" s="1">
        <v>5.6167900999999999E-2</v>
      </c>
      <c r="BP55" s="1">
        <v>-8.4217522000000003E-2</v>
      </c>
      <c r="BQ55" s="1">
        <v>5.7880150999999998E-2</v>
      </c>
      <c r="BR55" s="1">
        <v>0.229418762</v>
      </c>
      <c r="BS55" s="1">
        <v>0.39911023699999998</v>
      </c>
      <c r="BT55" s="1">
        <v>0.21236005299999999</v>
      </c>
      <c r="BU55" s="1">
        <v>0.38522284400000001</v>
      </c>
      <c r="BV55" s="1">
        <v>0.99024907799999995</v>
      </c>
      <c r="BW55" s="1">
        <v>0.97988517799999997</v>
      </c>
      <c r="BX55" s="1">
        <v>0.93278575500000005</v>
      </c>
      <c r="BY55" s="1">
        <v>0.99389931499999995</v>
      </c>
    </row>
    <row r="56" spans="1:77">
      <c r="A56" s="1" t="s">
        <v>131</v>
      </c>
      <c r="B56" s="1">
        <v>3.2602959000000001E-2</v>
      </c>
      <c r="C56" s="1">
        <v>3.2445623E-2</v>
      </c>
      <c r="D56" s="1">
        <v>1.004849214</v>
      </c>
      <c r="E56" s="1">
        <v>0.31962263299999999</v>
      </c>
      <c r="F56" s="13">
        <v>0.47543866699999998</v>
      </c>
      <c r="G56" s="10">
        <v>2.3799999999999999E-7</v>
      </c>
      <c r="H56" s="1">
        <v>0.89021377599999996</v>
      </c>
      <c r="I56" s="1">
        <v>0.88387995500000005</v>
      </c>
      <c r="J56" s="1">
        <v>-0.34941808299999999</v>
      </c>
      <c r="K56" s="1">
        <v>-0.316815124</v>
      </c>
      <c r="L56" s="1">
        <v>-2.2413391000000001E-2</v>
      </c>
      <c r="M56" s="1">
        <v>5.2688799000000001E-2</v>
      </c>
      <c r="N56" s="1">
        <v>-0.15820409899999999</v>
      </c>
      <c r="O56" s="1">
        <v>-0.22724723799999999</v>
      </c>
      <c r="P56" s="1">
        <v>0.75757235700000003</v>
      </c>
      <c r="Q56" s="1">
        <v>0.41961374200000001</v>
      </c>
      <c r="R56" s="1">
        <v>2.7481516000000001E-2</v>
      </c>
      <c r="S56" s="1">
        <v>7.3860799999999997E-4</v>
      </c>
      <c r="T56" s="1">
        <v>3.6911963999999998E-2</v>
      </c>
      <c r="U56" s="1">
        <v>3.7724670000000002E-2</v>
      </c>
      <c r="V56" s="1">
        <v>0.97845690200000002</v>
      </c>
      <c r="W56" s="1">
        <v>0.33246714500000002</v>
      </c>
      <c r="X56" s="13">
        <v>0.94993184200000003</v>
      </c>
      <c r="Y56" s="10">
        <v>4.5400000000000002E-7</v>
      </c>
      <c r="Z56" s="1">
        <v>0.84854229800000003</v>
      </c>
      <c r="AA56" s="1">
        <v>0.83963302100000003</v>
      </c>
      <c r="AB56" s="1">
        <v>-0.33464854999999999</v>
      </c>
      <c r="AC56" s="1">
        <v>-0.29773658600000003</v>
      </c>
      <c r="AD56" s="1">
        <v>-1.3969011E-2</v>
      </c>
      <c r="AE56" s="1">
        <v>5.2608986000000003E-2</v>
      </c>
      <c r="AF56" s="1">
        <v>-0.15830977399999999</v>
      </c>
      <c r="AG56" s="1">
        <v>-9.8723543999999996E-2</v>
      </c>
      <c r="AH56" s="1">
        <v>0.89572764100000002</v>
      </c>
      <c r="AI56" s="1">
        <v>0.58247088000000002</v>
      </c>
      <c r="AJ56" s="1">
        <v>0.127915047</v>
      </c>
      <c r="AK56" s="1">
        <v>0.33130076400000003</v>
      </c>
      <c r="AL56" s="1">
        <v>1.1085172000000001E-2</v>
      </c>
      <c r="AM56" s="1">
        <v>6.9844376E-2</v>
      </c>
      <c r="AN56" s="1">
        <v>0.158712452</v>
      </c>
      <c r="AO56" s="1">
        <v>0.87445642300000004</v>
      </c>
      <c r="AP56" s="13">
        <v>0.95468178299999995</v>
      </c>
      <c r="AQ56" s="1">
        <v>1.2969199999999999E-4</v>
      </c>
      <c r="AR56" s="1">
        <v>0.88766793399999999</v>
      </c>
      <c r="AS56" s="1">
        <v>0.88175572000000002</v>
      </c>
      <c r="AT56" s="1">
        <v>-0.72668253000000005</v>
      </c>
      <c r="AU56" s="1">
        <v>-0.71559735800000002</v>
      </c>
      <c r="AV56" s="1">
        <v>-1.9914767E-2</v>
      </c>
      <c r="AW56" s="1">
        <v>8.6705282999999994E-2</v>
      </c>
      <c r="AX56" s="1">
        <v>0.78056048300000003</v>
      </c>
      <c r="AY56" s="1">
        <v>6.0125819999999998E-3</v>
      </c>
      <c r="AZ56" s="1">
        <v>0.96229798799999999</v>
      </c>
      <c r="BA56" s="1">
        <v>0.82494844700000003</v>
      </c>
      <c r="BB56" s="1">
        <v>5.0515459999999998E-2</v>
      </c>
      <c r="BC56" s="1">
        <v>0.98733004999999996</v>
      </c>
      <c r="BD56" s="1">
        <v>2.3707128000000001E-2</v>
      </c>
      <c r="BE56" s="1">
        <v>6.5829549000000001E-2</v>
      </c>
      <c r="BF56" s="1">
        <v>0.36012898100000001</v>
      </c>
      <c r="BG56" s="1">
        <v>0.72252582300000001</v>
      </c>
      <c r="BH56" s="13">
        <v>0.99834788799999996</v>
      </c>
      <c r="BI56" s="1">
        <v>9.0359200000000005E-4</v>
      </c>
      <c r="BJ56" s="1">
        <v>0.93974521300000002</v>
      </c>
      <c r="BK56" s="1">
        <v>0.93070699499999998</v>
      </c>
      <c r="BL56" s="1">
        <v>-0.59293026900000001</v>
      </c>
      <c r="BM56" s="1">
        <v>-0.56922314100000004</v>
      </c>
      <c r="BN56" s="1">
        <v>-8.7762980000000001E-3</v>
      </c>
      <c r="BO56" s="1">
        <v>9.5475219E-2</v>
      </c>
      <c r="BP56" s="1">
        <v>-0.323001339</v>
      </c>
      <c r="BQ56" s="1">
        <v>-0.130004337</v>
      </c>
      <c r="BR56" s="1">
        <v>0.94527641699999998</v>
      </c>
      <c r="BS56" s="1">
        <v>0.45916625500000002</v>
      </c>
      <c r="BT56" s="1">
        <v>2.0715020000000001E-2</v>
      </c>
      <c r="BU56" s="1">
        <v>0.31703558700000001</v>
      </c>
      <c r="BV56" s="1">
        <v>0.88387995500000005</v>
      </c>
      <c r="BW56" s="1">
        <v>0.83963302100000003</v>
      </c>
      <c r="BX56" s="1">
        <v>0.88175572000000002</v>
      </c>
      <c r="BY56" s="1">
        <v>0.93070699499999998</v>
      </c>
    </row>
    <row r="57" spans="1:77">
      <c r="A57" s="1" t="s">
        <v>132</v>
      </c>
      <c r="B57" s="1">
        <v>4.6733476000000003E-2</v>
      </c>
      <c r="C57" s="1">
        <v>4.0734675999999997E-2</v>
      </c>
      <c r="D57" s="1">
        <v>1.147265186</v>
      </c>
      <c r="E57" s="1">
        <v>0.25652329499999998</v>
      </c>
      <c r="F57" s="13">
        <v>0.40701696100000001</v>
      </c>
      <c r="G57" s="1">
        <v>1.8528850000000001E-3</v>
      </c>
      <c r="H57" s="1">
        <v>0.88469931700000004</v>
      </c>
      <c r="I57" s="1">
        <v>0.878047354</v>
      </c>
      <c r="J57" s="1">
        <v>-0.43019600400000002</v>
      </c>
      <c r="K57" s="1">
        <v>-0.38346252800000002</v>
      </c>
      <c r="L57" s="1">
        <v>-2.1159039000000001E-2</v>
      </c>
      <c r="M57" s="1">
        <v>9.7024436000000006E-2</v>
      </c>
      <c r="N57" s="1">
        <v>-0.14246510800000001</v>
      </c>
      <c r="O57" s="1">
        <v>-0.32725321600000001</v>
      </c>
      <c r="P57" s="1">
        <v>0.91573405399999996</v>
      </c>
      <c r="Q57" s="1">
        <v>0.58888844299999998</v>
      </c>
      <c r="R57" s="1">
        <v>0.46097427499999999</v>
      </c>
      <c r="S57" s="1">
        <v>6.5530120999999997E-2</v>
      </c>
      <c r="T57" s="1">
        <v>3.6155522000000002E-2</v>
      </c>
      <c r="U57" s="1">
        <v>4.5969317000000003E-2</v>
      </c>
      <c r="V57" s="1">
        <v>0.78651424599999997</v>
      </c>
      <c r="W57" s="1">
        <v>0.43520579999999998</v>
      </c>
      <c r="X57" s="13">
        <v>0.94993184200000003</v>
      </c>
      <c r="Y57" s="1">
        <v>1.1978569999999999E-2</v>
      </c>
      <c r="Z57" s="1">
        <v>0.91647904899999999</v>
      </c>
      <c r="AA57" s="1">
        <v>0.91156605199999996</v>
      </c>
      <c r="AB57" s="1">
        <v>-0.55425069299999996</v>
      </c>
      <c r="AC57" s="1">
        <v>-0.51809517100000002</v>
      </c>
      <c r="AD57" s="1">
        <v>-1.8064170000000001E-2</v>
      </c>
      <c r="AE57" s="1">
        <v>0.10869153500000001</v>
      </c>
      <c r="AF57" s="1">
        <v>-0.174862932</v>
      </c>
      <c r="AG57" s="1">
        <v>4.1203112E-2</v>
      </c>
      <c r="AH57" s="1">
        <v>0.92965052999999997</v>
      </c>
      <c r="AI57" s="1">
        <v>0.55418764099999995</v>
      </c>
      <c r="AJ57" s="1">
        <v>0.377133302</v>
      </c>
      <c r="AK57" s="1">
        <v>0.83193454200000005</v>
      </c>
      <c r="AL57" s="1">
        <v>2.3851494000000001E-2</v>
      </c>
      <c r="AM57" s="1">
        <v>4.1508458999999998E-2</v>
      </c>
      <c r="AN57" s="1">
        <v>0.57461765300000001</v>
      </c>
      <c r="AO57" s="1">
        <v>0.56781097899999999</v>
      </c>
      <c r="AP57" s="13">
        <v>0.794935371</v>
      </c>
      <c r="AQ57" s="1">
        <v>9.4871260000000002E-3</v>
      </c>
      <c r="AR57" s="1">
        <v>0.94438386100000005</v>
      </c>
      <c r="AS57" s="1">
        <v>0.94145669600000004</v>
      </c>
      <c r="AT57" s="1">
        <v>-0.643045478</v>
      </c>
      <c r="AU57" s="1">
        <v>-0.619193985</v>
      </c>
      <c r="AV57" s="1">
        <v>-7.2981110000000004E-3</v>
      </c>
      <c r="AW57" s="1">
        <v>9.5239805999999996E-2</v>
      </c>
      <c r="AX57" s="1">
        <v>0.234056191</v>
      </c>
      <c r="AY57" s="1">
        <v>-7.4141687999999997E-2</v>
      </c>
      <c r="AZ57" s="1">
        <v>0.97602308299999996</v>
      </c>
      <c r="BA57" s="1">
        <v>0.67356010600000005</v>
      </c>
      <c r="BB57" s="1">
        <v>0.302575443</v>
      </c>
      <c r="BC57" s="1">
        <v>0.73419088600000004</v>
      </c>
      <c r="BD57" s="1">
        <v>-3.9209252E-2</v>
      </c>
      <c r="BE57" s="1">
        <v>7.5645772E-2</v>
      </c>
      <c r="BF57" s="1">
        <v>-0.518327074</v>
      </c>
      <c r="BG57" s="1">
        <v>0.60991726999999996</v>
      </c>
      <c r="BH57" s="13">
        <v>0.99834788799999996</v>
      </c>
      <c r="BI57" s="1">
        <v>6.688411E-3</v>
      </c>
      <c r="BJ57" s="1">
        <v>0.791390343</v>
      </c>
      <c r="BK57" s="1">
        <v>0.76009889399999997</v>
      </c>
      <c r="BL57" s="1">
        <v>-0.30888026600000001</v>
      </c>
      <c r="BM57" s="1">
        <v>-0.34808951799999999</v>
      </c>
      <c r="BN57" s="1">
        <v>5.7531969999999998E-3</v>
      </c>
      <c r="BO57" s="1">
        <v>4.6940498999999997E-2</v>
      </c>
      <c r="BP57" s="1">
        <v>-1.2250586000000001E-2</v>
      </c>
      <c r="BQ57" s="1">
        <v>0.44999315899999998</v>
      </c>
      <c r="BR57" s="1">
        <v>0.97433043500000005</v>
      </c>
      <c r="BS57" s="1">
        <v>0.79312662899999997</v>
      </c>
      <c r="BT57" s="1">
        <v>0.94537694999999999</v>
      </c>
      <c r="BU57" s="1">
        <v>2.1125514000000001E-2</v>
      </c>
      <c r="BV57" s="1">
        <v>0.878047354</v>
      </c>
      <c r="BW57" s="1">
        <v>0.91156605199999996</v>
      </c>
      <c r="BX57" s="1">
        <v>0.94145669600000004</v>
      </c>
      <c r="BY57" s="1">
        <v>0.76009889399999997</v>
      </c>
    </row>
    <row r="58" spans="1:77">
      <c r="A58" s="1" t="s">
        <v>133</v>
      </c>
      <c r="B58" s="1">
        <v>1.2711623E-2</v>
      </c>
      <c r="C58" s="1">
        <v>2.9892933999999999E-2</v>
      </c>
      <c r="D58" s="1">
        <v>0.42523837199999998</v>
      </c>
      <c r="E58" s="1">
        <v>0.67241757599999996</v>
      </c>
      <c r="F58" s="13">
        <v>0.80825951100000004</v>
      </c>
      <c r="G58" s="10">
        <v>1.2200000000000001E-7</v>
      </c>
      <c r="H58" s="1">
        <v>0.84863920599999998</v>
      </c>
      <c r="I58" s="1">
        <v>0.83990685300000001</v>
      </c>
      <c r="J58" s="1">
        <v>-0.26128709</v>
      </c>
      <c r="K58" s="1">
        <v>-0.24857546699999999</v>
      </c>
      <c r="L58" s="1">
        <v>-8.4768169999999993E-3</v>
      </c>
      <c r="M58" s="1">
        <v>6.8991037000000005E-2</v>
      </c>
      <c r="N58" s="1">
        <v>3.8221815999999999E-2</v>
      </c>
      <c r="O58" s="1">
        <v>-4.6928314999999998E-2</v>
      </c>
      <c r="P58" s="1">
        <v>0.89444591600000001</v>
      </c>
      <c r="Q58" s="1">
        <v>0.231810339</v>
      </c>
      <c r="R58" s="1">
        <v>0.53549232599999996</v>
      </c>
      <c r="S58" s="1">
        <v>0.401760177</v>
      </c>
      <c r="T58" s="1">
        <v>9.5420049999999992E-3</v>
      </c>
      <c r="U58" s="1">
        <v>5.2241571000000001E-2</v>
      </c>
      <c r="V58" s="1">
        <v>0.18265156499999999</v>
      </c>
      <c r="W58" s="1">
        <v>0.85579556499999998</v>
      </c>
      <c r="X58" s="13">
        <v>0.997140413</v>
      </c>
      <c r="Y58" s="1">
        <v>2.9581799999999999E-4</v>
      </c>
      <c r="Z58" s="1">
        <v>0.49925754100000003</v>
      </c>
      <c r="AA58" s="1">
        <v>0.46980210300000003</v>
      </c>
      <c r="AB58" s="1">
        <v>-0.18843637599999999</v>
      </c>
      <c r="AC58" s="1">
        <v>-0.178894371</v>
      </c>
      <c r="AD58" s="1">
        <v>-1.8022659E-2</v>
      </c>
      <c r="AE58" s="1">
        <v>0.10719856699999999</v>
      </c>
      <c r="AF58" s="1">
        <v>-0.12716175199999999</v>
      </c>
      <c r="AG58" s="1">
        <v>0.28322759600000003</v>
      </c>
      <c r="AH58" s="1">
        <v>0.93556488999999998</v>
      </c>
      <c r="AI58" s="1">
        <v>0.59221886199999996</v>
      </c>
      <c r="AJ58" s="1">
        <v>0.55461253200000005</v>
      </c>
      <c r="AK58" s="1">
        <v>0.18462940799999999</v>
      </c>
      <c r="AL58" s="1">
        <v>2.4441048E-2</v>
      </c>
      <c r="AM58" s="1">
        <v>4.3492374E-2</v>
      </c>
      <c r="AN58" s="1">
        <v>0.56196168199999996</v>
      </c>
      <c r="AO58" s="1">
        <v>0.57634535099999995</v>
      </c>
      <c r="AP58" s="13">
        <v>0.79750112500000003</v>
      </c>
      <c r="AQ58" s="10">
        <v>6.6099999999999999E-10</v>
      </c>
      <c r="AR58" s="1">
        <v>0.69521553800000002</v>
      </c>
      <c r="AS58" s="1">
        <v>0.67917424999999998</v>
      </c>
      <c r="AT58" s="1">
        <v>-0.25723673400000002</v>
      </c>
      <c r="AU58" s="1">
        <v>-0.232795686</v>
      </c>
      <c r="AV58" s="1">
        <v>-1.0176584000000001E-2</v>
      </c>
      <c r="AW58" s="1">
        <v>6.8148988999999993E-2</v>
      </c>
      <c r="AX58" s="1">
        <v>-4.4831660000000002E-2</v>
      </c>
      <c r="AY58" s="1">
        <v>-6.7637118999999996E-2</v>
      </c>
      <c r="AZ58" s="1">
        <v>0.83927391799999995</v>
      </c>
      <c r="BA58" s="1">
        <v>0.14821944500000001</v>
      </c>
      <c r="BB58" s="1">
        <v>0.33881725699999998</v>
      </c>
      <c r="BC58" s="1">
        <v>0.13766325600000001</v>
      </c>
      <c r="BD58" s="1">
        <v>-5.69375E-4</v>
      </c>
      <c r="BE58" s="1">
        <v>3.7204233000000003E-2</v>
      </c>
      <c r="BF58" s="1">
        <v>-1.5304025000000001E-2</v>
      </c>
      <c r="BG58" s="1">
        <v>0.98794127200000004</v>
      </c>
      <c r="BH58" s="13">
        <v>0.99834788799999996</v>
      </c>
      <c r="BI58" s="1">
        <v>1.008E-4</v>
      </c>
      <c r="BJ58" s="1">
        <v>0.88599931799999998</v>
      </c>
      <c r="BK58" s="1">
        <v>0.86889921599999997</v>
      </c>
      <c r="BL58" s="1">
        <v>-0.23158921399999999</v>
      </c>
      <c r="BM58" s="1">
        <v>-0.232158588</v>
      </c>
      <c r="BN58" s="1">
        <v>3.3449616000000001E-2</v>
      </c>
      <c r="BO58" s="1">
        <v>9.1278451999999996E-2</v>
      </c>
      <c r="BP58" s="1">
        <v>-7.7209879999999995E-2</v>
      </c>
      <c r="BQ58" s="1">
        <v>9.6023149000000002E-2</v>
      </c>
      <c r="BR58" s="1">
        <v>0.45718500499999998</v>
      </c>
      <c r="BS58" s="1">
        <v>5.404287E-2</v>
      </c>
      <c r="BT58" s="1">
        <v>9.7731061999999994E-2</v>
      </c>
      <c r="BU58" s="1">
        <v>4.3916512999999997E-2</v>
      </c>
      <c r="BV58" s="1">
        <v>0.83990685300000001</v>
      </c>
      <c r="BW58" s="1">
        <v>0.46980210300000003</v>
      </c>
      <c r="BX58" s="1">
        <v>0.67917424999999998</v>
      </c>
      <c r="BY58" s="1">
        <v>0.86889921599999997</v>
      </c>
    </row>
    <row r="59" spans="1:77">
      <c r="A59" s="1" t="s">
        <v>134</v>
      </c>
      <c r="B59" s="1">
        <v>3.5099379999999999E-2</v>
      </c>
      <c r="C59" s="1">
        <v>1.4271549999999999E-2</v>
      </c>
      <c r="D59" s="1">
        <v>2.4593951380000001</v>
      </c>
      <c r="E59" s="1">
        <v>1.7280178E-2</v>
      </c>
      <c r="F59" s="13">
        <v>5.4114242E-2</v>
      </c>
      <c r="G59" s="10">
        <v>1.7E-6</v>
      </c>
      <c r="H59" s="1">
        <v>0.96146241600000004</v>
      </c>
      <c r="I59" s="1">
        <v>0.95923909399999996</v>
      </c>
      <c r="J59" s="1">
        <v>-0.27441220500000002</v>
      </c>
      <c r="K59" s="1">
        <v>-0.23931282400000001</v>
      </c>
      <c r="L59" s="1">
        <v>5.1573765000000001E-2</v>
      </c>
      <c r="M59" s="1">
        <v>8.8857921000000006E-2</v>
      </c>
      <c r="N59" s="1">
        <v>-2.7533291000000001E-2</v>
      </c>
      <c r="O59" s="1">
        <v>-0.282063171</v>
      </c>
      <c r="P59" s="1">
        <v>0.67003813099999998</v>
      </c>
      <c r="Q59" s="1">
        <v>0.414003381</v>
      </c>
      <c r="R59" s="1">
        <v>0.81326232399999998</v>
      </c>
      <c r="S59" s="1">
        <v>9.8949720000000001E-3</v>
      </c>
      <c r="T59" s="1">
        <v>1.1566048000000001E-2</v>
      </c>
      <c r="U59" s="1">
        <v>3.2100864E-2</v>
      </c>
      <c r="V59" s="1">
        <v>0.36030331399999999</v>
      </c>
      <c r="W59" s="1">
        <v>0.72010828100000002</v>
      </c>
      <c r="X59" s="13">
        <v>0.99357820699999999</v>
      </c>
      <c r="Y59" s="1">
        <v>0.80002513600000003</v>
      </c>
      <c r="Z59" s="1">
        <v>0.63772210900000004</v>
      </c>
      <c r="AA59" s="1">
        <v>0.61641164500000001</v>
      </c>
      <c r="AB59" s="1">
        <v>-0.15590654100000001</v>
      </c>
      <c r="AC59" s="1">
        <v>-0.14434049400000001</v>
      </c>
      <c r="AD59" s="1">
        <v>-6.2926873999999994E-2</v>
      </c>
      <c r="AE59" s="1">
        <v>0.100677849</v>
      </c>
      <c r="AF59" s="1">
        <v>-4.6635525999999997E-2</v>
      </c>
      <c r="AG59" s="1">
        <v>4.6886862000000001E-2</v>
      </c>
      <c r="AH59" s="1">
        <v>0.77901158400000003</v>
      </c>
      <c r="AI59" s="1">
        <v>0.61682018500000002</v>
      </c>
      <c r="AJ59" s="1">
        <v>0.82910661299999999</v>
      </c>
      <c r="AK59" s="1">
        <v>0.82553929699999995</v>
      </c>
      <c r="AL59" s="1">
        <v>1.9670607E-2</v>
      </c>
      <c r="AM59" s="1">
        <v>1.2694641E-2</v>
      </c>
      <c r="AN59" s="1">
        <v>1.549520561</v>
      </c>
      <c r="AO59" s="1">
        <v>0.12679156499999999</v>
      </c>
      <c r="AP59" s="13">
        <v>0.41911656200000003</v>
      </c>
      <c r="AQ59" s="1">
        <v>0.40195004400000001</v>
      </c>
      <c r="AR59" s="1">
        <v>0.94587589299999997</v>
      </c>
      <c r="AS59" s="1">
        <v>0.94302725600000004</v>
      </c>
      <c r="AT59" s="1">
        <v>-0.206772031</v>
      </c>
      <c r="AU59" s="1">
        <v>-0.18710142499999999</v>
      </c>
      <c r="AV59" s="1">
        <v>7.9014840000000003E-3</v>
      </c>
      <c r="AW59" s="1">
        <v>7.3596363999999997E-2</v>
      </c>
      <c r="AX59" s="1">
        <v>0.108039737</v>
      </c>
      <c r="AY59" s="1">
        <v>-0.134685109</v>
      </c>
      <c r="AZ59" s="1">
        <v>0.907602715</v>
      </c>
      <c r="BA59" s="1">
        <v>0.24817421000000001</v>
      </c>
      <c r="BB59" s="1">
        <v>9.2351026000000003E-2</v>
      </c>
      <c r="BC59" s="1">
        <v>3.1309551999999997E-2</v>
      </c>
      <c r="BD59" s="10">
        <v>3.9600000000000002E-6</v>
      </c>
      <c r="BE59" s="1">
        <v>7.1559550000000003E-3</v>
      </c>
      <c r="BF59" s="1">
        <v>5.5292299999999998E-4</v>
      </c>
      <c r="BG59" s="1">
        <v>0.99956431000000001</v>
      </c>
      <c r="BH59" s="13">
        <v>0.99956400000000001</v>
      </c>
      <c r="BI59" s="1">
        <v>7.5575924000000003E-2</v>
      </c>
      <c r="BJ59" s="1">
        <v>0.991730098</v>
      </c>
      <c r="BK59" s="1">
        <v>0.99048961300000005</v>
      </c>
      <c r="BL59" s="1">
        <v>-0.175073585</v>
      </c>
      <c r="BM59" s="1">
        <v>-0.175069629</v>
      </c>
      <c r="BN59" s="1">
        <v>8.9533262000000002E-2</v>
      </c>
      <c r="BO59" s="1">
        <v>3.1103156999999999E-2</v>
      </c>
      <c r="BP59" s="1">
        <v>2.4955433999999999E-2</v>
      </c>
      <c r="BQ59" s="1">
        <v>8.0543814000000005E-2</v>
      </c>
      <c r="BR59" s="1">
        <v>0.133773116</v>
      </c>
      <c r="BS59" s="1">
        <v>0.590769985</v>
      </c>
      <c r="BT59" s="1">
        <v>0.665634159</v>
      </c>
      <c r="BU59" s="1">
        <v>0.17452419199999999</v>
      </c>
      <c r="BV59" s="1">
        <v>0.95923909399999996</v>
      </c>
      <c r="BW59" s="1">
        <v>0.61641164500000001</v>
      </c>
      <c r="BX59" s="1">
        <v>0.94302725600000004</v>
      </c>
      <c r="BY59" s="1">
        <v>0.99048961300000005</v>
      </c>
    </row>
    <row r="60" spans="1:77">
      <c r="A60" s="1" t="s">
        <v>135</v>
      </c>
      <c r="B60" s="1">
        <v>4.9801050000000003E-3</v>
      </c>
      <c r="C60" s="1">
        <v>1.7884905999999999E-2</v>
      </c>
      <c r="D60" s="1">
        <v>0.27845293999999998</v>
      </c>
      <c r="E60" s="1">
        <v>0.78176899600000005</v>
      </c>
      <c r="F60" s="13">
        <v>0.85423547399999999</v>
      </c>
      <c r="G60" s="1">
        <v>2.4048815000000001E-2</v>
      </c>
      <c r="H60" s="1">
        <v>0.73181877699999998</v>
      </c>
      <c r="I60" s="1">
        <v>0.71634678399999996</v>
      </c>
      <c r="J60" s="1">
        <v>-0.108759907</v>
      </c>
      <c r="K60" s="1">
        <v>-0.103779802</v>
      </c>
      <c r="L60" s="1">
        <v>-1.9737965E-2</v>
      </c>
      <c r="M60" s="1">
        <v>6.0654188999999997E-2</v>
      </c>
      <c r="N60" s="1">
        <v>0.114554164</v>
      </c>
      <c r="O60" s="1">
        <v>-4.242696E-2</v>
      </c>
      <c r="P60" s="1">
        <v>0.81902831899999995</v>
      </c>
      <c r="Q60" s="1">
        <v>0.434205654</v>
      </c>
      <c r="R60" s="1">
        <v>0.172283032</v>
      </c>
      <c r="S60" s="1">
        <v>0.57367853400000002</v>
      </c>
      <c r="T60" s="1">
        <v>-2.9713772999999999E-2</v>
      </c>
      <c r="U60" s="1">
        <v>4.2042090999999997E-2</v>
      </c>
      <c r="V60" s="1">
        <v>-0.70676248200000003</v>
      </c>
      <c r="W60" s="1">
        <v>0.48293087099999998</v>
      </c>
      <c r="X60" s="13">
        <v>0.94993184200000003</v>
      </c>
      <c r="Y60" s="1">
        <v>1.772253E-2</v>
      </c>
      <c r="Z60" s="1">
        <v>0.31658485800000002</v>
      </c>
      <c r="AA60" s="1">
        <v>0.27638396799999998</v>
      </c>
      <c r="AB60" s="1">
        <v>-8.1360708000000004E-2</v>
      </c>
      <c r="AC60" s="1">
        <v>-0.11107448</v>
      </c>
      <c r="AD60" s="1">
        <v>-4.8754974999999999E-2</v>
      </c>
      <c r="AE60" s="1">
        <v>6.6662396999999998E-2</v>
      </c>
      <c r="AF60" s="1">
        <v>-0.28211899099999999</v>
      </c>
      <c r="AG60" s="1">
        <v>0.53424225199999997</v>
      </c>
      <c r="AH60" s="1">
        <v>0.85462074600000004</v>
      </c>
      <c r="AI60" s="1">
        <v>0.77993462999999996</v>
      </c>
      <c r="AJ60" s="1">
        <v>0.27421860100000001</v>
      </c>
      <c r="AK60" s="1">
        <v>3.8610119999999998E-2</v>
      </c>
      <c r="AL60" s="1">
        <v>3.061881E-2</v>
      </c>
      <c r="AM60" s="1">
        <v>1.6582636000000001E-2</v>
      </c>
      <c r="AN60" s="1">
        <v>1.8464380680000001</v>
      </c>
      <c r="AO60" s="1">
        <v>7.0022742999999998E-2</v>
      </c>
      <c r="AP60" s="13">
        <v>0.32048870800000001</v>
      </c>
      <c r="AQ60" s="10">
        <v>5.7399999999999998E-10</v>
      </c>
      <c r="AR60" s="1">
        <v>0.96341857399999997</v>
      </c>
      <c r="AS60" s="1">
        <v>0.96149323499999995</v>
      </c>
      <c r="AT60" s="1">
        <v>-0.330814371</v>
      </c>
      <c r="AU60" s="1">
        <v>-0.300195561</v>
      </c>
      <c r="AV60" s="1">
        <v>2.7535212999999999E-2</v>
      </c>
      <c r="AW60" s="1">
        <v>7.5273639000000003E-2</v>
      </c>
      <c r="AX60" s="1">
        <v>0.202464384</v>
      </c>
      <c r="AY60" s="1">
        <v>-0.242048191</v>
      </c>
      <c r="AZ60" s="1">
        <v>0.81007288200000005</v>
      </c>
      <c r="BA60" s="1">
        <v>0.48094632100000001</v>
      </c>
      <c r="BB60" s="1">
        <v>6.1666142E-2</v>
      </c>
      <c r="BC60" s="1">
        <v>2.1856235000000002E-2</v>
      </c>
      <c r="BD60" s="1">
        <v>6.2931050000000002E-3</v>
      </c>
      <c r="BE60" s="1">
        <v>6.9813799999999997E-3</v>
      </c>
      <c r="BF60" s="1">
        <v>0.90141277799999997</v>
      </c>
      <c r="BG60" s="1">
        <v>0.37809637499999998</v>
      </c>
      <c r="BH60" s="13">
        <v>0.99834788799999996</v>
      </c>
      <c r="BI60" s="1">
        <v>8.8347499999999999E-4</v>
      </c>
      <c r="BJ60" s="1">
        <v>0.99029349200000005</v>
      </c>
      <c r="BK60" s="1">
        <v>0.98883751600000003</v>
      </c>
      <c r="BL60" s="1">
        <v>-0.16072056200000001</v>
      </c>
      <c r="BM60" s="1">
        <v>-0.15442745699999999</v>
      </c>
      <c r="BN60" s="1">
        <v>9.5803193999999994E-2</v>
      </c>
      <c r="BO60" s="1">
        <v>4.3062727000000002E-2</v>
      </c>
      <c r="BP60" s="1">
        <v>-2.7897722E-2</v>
      </c>
      <c r="BQ60" s="1">
        <v>3.8059014000000002E-2</v>
      </c>
      <c r="BR60" s="1">
        <v>5.1856581999999998E-2</v>
      </c>
      <c r="BS60" s="1">
        <v>0.35905226200000001</v>
      </c>
      <c r="BT60" s="1">
        <v>0.54928949699999996</v>
      </c>
      <c r="BU60" s="1">
        <v>0.41623758300000002</v>
      </c>
      <c r="BV60" s="1">
        <v>0.71634678399999996</v>
      </c>
      <c r="BW60" s="1">
        <v>0.27638396799999998</v>
      </c>
      <c r="BX60" s="1">
        <v>0.96149323499999995</v>
      </c>
      <c r="BY60" s="1">
        <v>0.98883751600000003</v>
      </c>
    </row>
    <row r="61" spans="1:77">
      <c r="A61" s="1" t="s">
        <v>136</v>
      </c>
      <c r="B61" s="1">
        <v>2.7837957999999999E-2</v>
      </c>
      <c r="C61" s="1">
        <v>5.9889693000000001E-2</v>
      </c>
      <c r="D61" s="1">
        <v>0.46482052600000001</v>
      </c>
      <c r="E61" s="1">
        <v>0.64400053700000004</v>
      </c>
      <c r="F61" s="13">
        <v>0.78200065200000002</v>
      </c>
      <c r="G61" s="1">
        <v>6.2573220000000001E-3</v>
      </c>
      <c r="H61" s="1">
        <v>0.50278245099999996</v>
      </c>
      <c r="I61" s="1">
        <v>0.474096823</v>
      </c>
      <c r="J61" s="1">
        <v>-0.22936631699999999</v>
      </c>
      <c r="K61" s="1">
        <v>-0.20152835899999999</v>
      </c>
      <c r="L61" s="1">
        <v>1.2793765E-2</v>
      </c>
      <c r="M61" s="1">
        <v>0.114317895</v>
      </c>
      <c r="N61" s="1">
        <v>1.0928119590000001</v>
      </c>
      <c r="O61" s="1">
        <v>-0.34402161199999998</v>
      </c>
      <c r="P61" s="1">
        <v>0.967291397</v>
      </c>
      <c r="Q61" s="1">
        <v>0.68299059399999995</v>
      </c>
      <c r="R61" s="1">
        <v>6.3866699999999999E-4</v>
      </c>
      <c r="S61" s="1">
        <v>0.210266176</v>
      </c>
      <c r="T61" s="1">
        <v>-1.110384E-2</v>
      </c>
      <c r="U61" s="1">
        <v>6.2722116999999994E-2</v>
      </c>
      <c r="V61" s="1">
        <v>-0.17703228600000001</v>
      </c>
      <c r="W61" s="1">
        <v>0.86018423300000002</v>
      </c>
      <c r="X61" s="13">
        <v>0.997140413</v>
      </c>
      <c r="Y61" s="1">
        <v>4.9362125999999999E-2</v>
      </c>
      <c r="Z61" s="1">
        <v>0.65136966900000004</v>
      </c>
      <c r="AA61" s="1">
        <v>0.63086200299999995</v>
      </c>
      <c r="AB61" s="1">
        <v>-0.29166239700000002</v>
      </c>
      <c r="AC61" s="1">
        <v>-0.30276623699999999</v>
      </c>
      <c r="AD61" s="1">
        <v>2.2297300000000001E-3</v>
      </c>
      <c r="AE61" s="1">
        <v>0.122997484</v>
      </c>
      <c r="AF61" s="1">
        <v>0.12519615000000001</v>
      </c>
      <c r="AG61" s="1">
        <v>0.320684833</v>
      </c>
      <c r="AH61" s="1">
        <v>0.99558691600000004</v>
      </c>
      <c r="AI61" s="1">
        <v>0.73374599600000001</v>
      </c>
      <c r="AJ61" s="1">
        <v>0.74737534699999997</v>
      </c>
      <c r="AK61" s="1">
        <v>0.40350730299999998</v>
      </c>
      <c r="AL61" s="1">
        <v>2.5641147999999999E-2</v>
      </c>
      <c r="AM61" s="1">
        <v>4.6487709000000002E-2</v>
      </c>
      <c r="AN61" s="1">
        <v>0.55156833400000005</v>
      </c>
      <c r="AO61" s="1">
        <v>0.58340009500000001</v>
      </c>
      <c r="AP61" s="13">
        <v>0.79798403799999995</v>
      </c>
      <c r="AQ61" s="10">
        <v>5.6300000000000001E-8</v>
      </c>
      <c r="AR61" s="1">
        <v>0.81931625699999999</v>
      </c>
      <c r="AS61" s="1">
        <v>0.80980658699999997</v>
      </c>
      <c r="AT61" s="1">
        <v>-0.38015757500000003</v>
      </c>
      <c r="AU61" s="1">
        <v>-0.354516426</v>
      </c>
      <c r="AV61" s="1">
        <v>-1.3404578E-2</v>
      </c>
      <c r="AW61" s="1">
        <v>7.4838380999999995E-2</v>
      </c>
      <c r="AX61" s="1">
        <v>0.15218678599999999</v>
      </c>
      <c r="AY61" s="1">
        <v>-7.6107482000000004E-2</v>
      </c>
      <c r="AZ61" s="1">
        <v>0.862274384</v>
      </c>
      <c r="BA61" s="1">
        <v>0.30020443899999999</v>
      </c>
      <c r="BB61" s="1">
        <v>3.8045304000000002E-2</v>
      </c>
      <c r="BC61" s="1">
        <v>0.27573733299999997</v>
      </c>
      <c r="BD61" s="1">
        <v>-1.4430408E-2</v>
      </c>
      <c r="BE61" s="1">
        <v>0.12698479300000001</v>
      </c>
      <c r="BF61" s="1">
        <v>-0.113638868</v>
      </c>
      <c r="BG61" s="1">
        <v>0.91078197000000005</v>
      </c>
      <c r="BH61" s="13">
        <v>0.99834788799999996</v>
      </c>
      <c r="BI61" s="10">
        <v>6.0200000000000002E-7</v>
      </c>
      <c r="BJ61" s="1">
        <v>0.742105299</v>
      </c>
      <c r="BK61" s="1">
        <v>0.69912284899999999</v>
      </c>
      <c r="BL61" s="1">
        <v>-0.44914005299999998</v>
      </c>
      <c r="BM61" s="1">
        <v>-0.46357046099999999</v>
      </c>
      <c r="BN61" s="1">
        <v>3.8418559999999997E-2</v>
      </c>
      <c r="BO61" s="1">
        <v>1.5089494E-2</v>
      </c>
      <c r="BP61" s="1">
        <v>-1.1821296699999999</v>
      </c>
      <c r="BQ61" s="1">
        <v>0.81019303899999995</v>
      </c>
      <c r="BR61" s="1">
        <v>0.96605781199999996</v>
      </c>
      <c r="BS61" s="1">
        <v>0.98666489300000004</v>
      </c>
      <c r="BT61" s="1">
        <v>0.20383095500000001</v>
      </c>
      <c r="BU61" s="1">
        <v>0.46805269300000002</v>
      </c>
      <c r="BV61" s="1">
        <v>0.474096823</v>
      </c>
      <c r="BW61" s="1">
        <v>0.63086200299999995</v>
      </c>
      <c r="BX61" s="1">
        <v>0.80980658699999997</v>
      </c>
      <c r="BY61" s="1">
        <v>0.69912284899999999</v>
      </c>
    </row>
    <row r="62" spans="1:77">
      <c r="A62" s="1" t="s">
        <v>137</v>
      </c>
      <c r="B62" s="1">
        <v>3.6826114E-2</v>
      </c>
      <c r="C62" s="1">
        <v>3.2367193000000002E-2</v>
      </c>
      <c r="D62" s="1">
        <v>1.1377605040000001</v>
      </c>
      <c r="E62" s="1">
        <v>0.26043580900000002</v>
      </c>
      <c r="F62" s="13">
        <v>0.407787648</v>
      </c>
      <c r="G62" s="10">
        <v>1.15E-6</v>
      </c>
      <c r="H62" s="1">
        <v>0.750760015</v>
      </c>
      <c r="I62" s="1">
        <v>0.73638078500000004</v>
      </c>
      <c r="J62" s="1">
        <v>-0.220650918</v>
      </c>
      <c r="K62" s="1">
        <v>-0.18382480400000001</v>
      </c>
      <c r="L62" s="1">
        <v>-2.3050650999999998E-2</v>
      </c>
      <c r="M62" s="1">
        <v>3.3313832000000002E-2</v>
      </c>
      <c r="N62" s="1">
        <v>-8.4318621999999996E-2</v>
      </c>
      <c r="O62" s="1">
        <v>-0.29542821699999999</v>
      </c>
      <c r="P62" s="1">
        <v>0.83927591099999999</v>
      </c>
      <c r="Q62" s="1">
        <v>0.74375802800000002</v>
      </c>
      <c r="R62" s="1">
        <v>0.44266632900000003</v>
      </c>
      <c r="S62" s="1">
        <v>4.3402090000000003E-3</v>
      </c>
      <c r="T62" s="1">
        <v>-3.0162650000000002E-3</v>
      </c>
      <c r="U62" s="1">
        <v>4.3364755999999997E-2</v>
      </c>
      <c r="V62" s="1">
        <v>-6.9555666000000002E-2</v>
      </c>
      <c r="W62" s="1">
        <v>0.94481933900000004</v>
      </c>
      <c r="X62" s="13">
        <v>0.997140413</v>
      </c>
      <c r="Y62" s="1">
        <v>9.84244E-4</v>
      </c>
      <c r="Z62" s="1">
        <v>0.77020411600000005</v>
      </c>
      <c r="AA62" s="1">
        <v>0.75668671099999996</v>
      </c>
      <c r="AB62" s="1">
        <v>-0.27549716499999999</v>
      </c>
      <c r="AC62" s="1">
        <v>-0.27851343000000001</v>
      </c>
      <c r="AD62" s="1">
        <v>8.0578490000000006E-3</v>
      </c>
      <c r="AE62" s="1">
        <v>0.10484294299999999</v>
      </c>
      <c r="AF62" s="1">
        <v>-0.125587527</v>
      </c>
      <c r="AG62" s="1">
        <v>0.34891941300000001</v>
      </c>
      <c r="AH62" s="1">
        <v>0.96627765300000001</v>
      </c>
      <c r="AI62" s="1">
        <v>0.54026452899999999</v>
      </c>
      <c r="AJ62" s="1">
        <v>0.49517799600000001</v>
      </c>
      <c r="AK62" s="1">
        <v>5.8390976999999997E-2</v>
      </c>
      <c r="AL62" s="1">
        <v>0.10248388999999999</v>
      </c>
      <c r="AM62" s="1">
        <v>4.7900420999999999E-2</v>
      </c>
      <c r="AN62" s="1">
        <v>2.1395196369999998</v>
      </c>
      <c r="AO62" s="1">
        <v>3.6688398999999997E-2</v>
      </c>
      <c r="AP62" s="13">
        <v>0.242551082</v>
      </c>
      <c r="AQ62" s="1">
        <v>1.1156409999999999E-3</v>
      </c>
      <c r="AR62" s="1">
        <v>0.89539380700000004</v>
      </c>
      <c r="AS62" s="1">
        <v>0.88988821799999995</v>
      </c>
      <c r="AT62" s="1">
        <v>-0.57665938900000002</v>
      </c>
      <c r="AU62" s="1">
        <v>-0.474175499</v>
      </c>
      <c r="AV62" s="1">
        <v>-7.4513740000000002E-3</v>
      </c>
      <c r="AW62" s="1">
        <v>0.12187780099999999</v>
      </c>
      <c r="AX62" s="1">
        <v>0.15888422999999999</v>
      </c>
      <c r="AY62" s="1">
        <v>-0.74529759600000001</v>
      </c>
      <c r="AZ62" s="1">
        <v>0.95147818699999998</v>
      </c>
      <c r="BA62" s="1">
        <v>0.28724852200000001</v>
      </c>
      <c r="BB62" s="1">
        <v>0.166924567</v>
      </c>
      <c r="BC62" s="10">
        <v>9.3100000000000003E-9</v>
      </c>
      <c r="BD62" s="1">
        <v>1.4327118E-2</v>
      </c>
      <c r="BE62" s="1">
        <v>5.0855813999999999E-2</v>
      </c>
      <c r="BF62" s="1">
        <v>0.28172036099999997</v>
      </c>
      <c r="BG62" s="1">
        <v>0.78105230199999998</v>
      </c>
      <c r="BH62" s="13">
        <v>0.99834788799999996</v>
      </c>
      <c r="BI62" s="1">
        <v>1.5736489999999999E-2</v>
      </c>
      <c r="BJ62" s="1">
        <v>0.83525667000000003</v>
      </c>
      <c r="BK62" s="1">
        <v>0.81054517100000001</v>
      </c>
      <c r="BL62" s="1">
        <v>-0.26311652800000002</v>
      </c>
      <c r="BM62" s="1">
        <v>-0.24878940999999999</v>
      </c>
      <c r="BN62" s="1">
        <v>3.6910356999999998E-2</v>
      </c>
      <c r="BO62" s="1">
        <v>6.5914825999999996E-2</v>
      </c>
      <c r="BP62" s="1">
        <v>-4.0887906000000002E-2</v>
      </c>
      <c r="BQ62" s="1">
        <v>-8.2378989999999999E-2</v>
      </c>
      <c r="BR62" s="1">
        <v>0.72274733700000005</v>
      </c>
      <c r="BS62" s="1">
        <v>0.52815784099999996</v>
      </c>
      <c r="BT62" s="1">
        <v>0.694435519</v>
      </c>
      <c r="BU62" s="1">
        <v>0.43209875599999997</v>
      </c>
      <c r="BV62" s="1">
        <v>0.73638078500000004</v>
      </c>
      <c r="BW62" s="1">
        <v>0.75668671099999996</v>
      </c>
      <c r="BX62" s="1">
        <v>0.88988821799999995</v>
      </c>
      <c r="BY62" s="1">
        <v>0.81054517100000001</v>
      </c>
    </row>
    <row r="63" spans="1:77">
      <c r="A63" s="1" t="s">
        <v>138</v>
      </c>
      <c r="B63" s="1">
        <v>2.4389259999999999E-2</v>
      </c>
      <c r="C63" s="1">
        <v>1.7543179999999998E-2</v>
      </c>
      <c r="D63" s="1">
        <v>1.3902416959999999</v>
      </c>
      <c r="E63" s="1">
        <v>0.17037786999999999</v>
      </c>
      <c r="F63" s="13">
        <v>0.30261144099999998</v>
      </c>
      <c r="G63" s="1">
        <v>1.9446979999999999E-3</v>
      </c>
      <c r="H63" s="1">
        <v>0.97195930200000002</v>
      </c>
      <c r="I63" s="1">
        <v>0.97034156900000001</v>
      </c>
      <c r="J63" s="1">
        <v>-0.38431301899999998</v>
      </c>
      <c r="K63" s="1">
        <v>-0.35992375900000001</v>
      </c>
      <c r="L63" s="1">
        <v>-4.9679269999999996E-3</v>
      </c>
      <c r="M63" s="1">
        <v>9.5574892999999994E-2</v>
      </c>
      <c r="N63" s="1">
        <v>-9.6919077000000006E-2</v>
      </c>
      <c r="O63" s="1">
        <v>-0.13752942600000001</v>
      </c>
      <c r="P63" s="1">
        <v>0.94465840499999998</v>
      </c>
      <c r="Q63" s="1">
        <v>0.140790629</v>
      </c>
      <c r="R63" s="1">
        <v>0.16418638199999999</v>
      </c>
      <c r="S63" s="1">
        <v>3.1678032000000002E-2</v>
      </c>
      <c r="T63" s="1">
        <v>-1.7829639999999999E-3</v>
      </c>
      <c r="U63" s="1">
        <v>4.0698633999999997E-2</v>
      </c>
      <c r="V63" s="1">
        <v>-4.3808939999999998E-2</v>
      </c>
      <c r="W63" s="1">
        <v>0.96522777999999998</v>
      </c>
      <c r="X63" s="13">
        <v>0.997140413</v>
      </c>
      <c r="Y63" s="1">
        <v>1.9664923000000001E-2</v>
      </c>
      <c r="Z63" s="1">
        <v>0.83906362700000003</v>
      </c>
      <c r="AA63" s="1">
        <v>0.82959678100000001</v>
      </c>
      <c r="AB63" s="1">
        <v>-0.32376203199999998</v>
      </c>
      <c r="AC63" s="1">
        <v>-0.32554499599999998</v>
      </c>
      <c r="AD63" s="1">
        <v>-9.3637100000000008E-3</v>
      </c>
      <c r="AE63" s="1">
        <v>9.0594300000000003E-2</v>
      </c>
      <c r="AF63" s="1">
        <v>-0.192105951</v>
      </c>
      <c r="AG63" s="1">
        <v>0.39467576500000001</v>
      </c>
      <c r="AH63" s="1">
        <v>0.96209678600000004</v>
      </c>
      <c r="AI63" s="1">
        <v>0.60851594099999995</v>
      </c>
      <c r="AJ63" s="1">
        <v>0.31427337799999999</v>
      </c>
      <c r="AK63" s="1">
        <v>3.9076937999999999E-2</v>
      </c>
      <c r="AL63" s="1">
        <v>4.4861288999999999E-2</v>
      </c>
      <c r="AM63" s="1">
        <v>3.7962254000000001E-2</v>
      </c>
      <c r="AN63" s="1">
        <v>1.181734069</v>
      </c>
      <c r="AO63" s="1">
        <v>0.24221805099999999</v>
      </c>
      <c r="AP63" s="13">
        <v>0.61327549100000001</v>
      </c>
      <c r="AQ63" s="10">
        <v>9.3700000000000001E-5</v>
      </c>
      <c r="AR63" s="1">
        <v>0.88110579200000005</v>
      </c>
      <c r="AS63" s="1">
        <v>0.87484820200000002</v>
      </c>
      <c r="AT63" s="1">
        <v>-0.40753205199999998</v>
      </c>
      <c r="AU63" s="1">
        <v>-0.36267076199999998</v>
      </c>
      <c r="AV63" s="1">
        <v>1.2068929999999999E-3</v>
      </c>
      <c r="AW63" s="1">
        <v>0.10176315800000001</v>
      </c>
      <c r="AX63" s="1">
        <v>9.0884020000000006E-3</v>
      </c>
      <c r="AY63" s="1">
        <v>-0.201068209</v>
      </c>
      <c r="AZ63" s="1">
        <v>0.98995811099999997</v>
      </c>
      <c r="BA63" s="1">
        <v>0.25686943499999998</v>
      </c>
      <c r="BB63" s="1">
        <v>0.91885362100000001</v>
      </c>
      <c r="BC63" s="1">
        <v>2.2850846000000001E-2</v>
      </c>
      <c r="BD63" s="1">
        <v>4.9628459999999999E-3</v>
      </c>
      <c r="BE63" s="1">
        <v>1.7109777999999999E-2</v>
      </c>
      <c r="BF63" s="1">
        <v>0.29005905300000001</v>
      </c>
      <c r="BG63" s="1">
        <v>0.77475705399999995</v>
      </c>
      <c r="BH63" s="13">
        <v>0.99834788799999996</v>
      </c>
      <c r="BI63" s="1">
        <v>4.2462923E-2</v>
      </c>
      <c r="BJ63" s="1">
        <v>0.98693543399999994</v>
      </c>
      <c r="BK63" s="1">
        <v>0.98497574899999996</v>
      </c>
      <c r="BL63" s="1">
        <v>-0.33498508300000002</v>
      </c>
      <c r="BM63" s="1">
        <v>-0.330022237</v>
      </c>
      <c r="BN63" s="1">
        <v>4.851486E-2</v>
      </c>
      <c r="BO63" s="1">
        <v>8.1545446999999993E-2</v>
      </c>
      <c r="BP63" s="1">
        <v>-8.4307752999999999E-2</v>
      </c>
      <c r="BQ63" s="1">
        <v>4.6515310999999997E-2</v>
      </c>
      <c r="BR63" s="1">
        <v>0.38237056800000002</v>
      </c>
      <c r="BS63" s="1">
        <v>0.15058638699999999</v>
      </c>
      <c r="BT63" s="1">
        <v>0.13809412200000001</v>
      </c>
      <c r="BU63" s="1">
        <v>0.40183453600000002</v>
      </c>
      <c r="BV63" s="1">
        <v>0.97034156900000001</v>
      </c>
      <c r="BW63" s="1">
        <v>0.82959678100000001</v>
      </c>
      <c r="BX63" s="1">
        <v>0.87484820200000002</v>
      </c>
      <c r="BY63" s="1">
        <v>0.98497574899999996</v>
      </c>
    </row>
    <row r="64" spans="1:77">
      <c r="A64" s="1" t="s">
        <v>139</v>
      </c>
      <c r="B64" s="1">
        <v>1.5709585000000002E-2</v>
      </c>
      <c r="C64" s="1">
        <v>2.7113755E-2</v>
      </c>
      <c r="D64" s="1">
        <v>0.57939538899999998</v>
      </c>
      <c r="E64" s="1">
        <v>0.564824192</v>
      </c>
      <c r="F64" s="13">
        <v>0.715043392</v>
      </c>
      <c r="G64" s="10">
        <v>2.4299999999999999E-7</v>
      </c>
      <c r="H64" s="1">
        <v>0.85220495299999999</v>
      </c>
      <c r="I64" s="1">
        <v>0.84367831500000001</v>
      </c>
      <c r="J64" s="1">
        <v>-0.24249248400000001</v>
      </c>
      <c r="K64" s="1">
        <v>-0.22678289900000001</v>
      </c>
      <c r="L64" s="1">
        <v>-1.1625356E-2</v>
      </c>
      <c r="M64" s="1">
        <v>9.2720352000000006E-2</v>
      </c>
      <c r="N64" s="1">
        <v>-9.9403580000000005E-2</v>
      </c>
      <c r="O64" s="1">
        <v>-4.7368356E-2</v>
      </c>
      <c r="P64" s="1">
        <v>0.85148683599999997</v>
      </c>
      <c r="Q64" s="1">
        <v>0.10048412800000001</v>
      </c>
      <c r="R64" s="1">
        <v>0.101375772</v>
      </c>
      <c r="S64" s="1">
        <v>0.38395358499999999</v>
      </c>
      <c r="T64" s="1">
        <v>3.17592E-3</v>
      </c>
      <c r="U64" s="1">
        <v>4.1392653000000001E-2</v>
      </c>
      <c r="V64" s="1">
        <v>7.6726655000000005E-2</v>
      </c>
      <c r="W64" s="1">
        <v>0.93914121399999995</v>
      </c>
      <c r="X64" s="13">
        <v>0.997140413</v>
      </c>
      <c r="Y64" s="10">
        <v>3.82E-5</v>
      </c>
      <c r="Z64" s="1">
        <v>0.67450668800000002</v>
      </c>
      <c r="AA64" s="1">
        <v>0.65536002199999999</v>
      </c>
      <c r="AB64" s="1">
        <v>-0.209640139</v>
      </c>
      <c r="AC64" s="1">
        <v>-0.206464219</v>
      </c>
      <c r="AD64" s="1">
        <v>-3.6830399999999998E-3</v>
      </c>
      <c r="AE64" s="1">
        <v>0.14696002499999999</v>
      </c>
      <c r="AF64" s="1">
        <v>-6.4203869999999996E-3</v>
      </c>
      <c r="AG64" s="1">
        <v>0.26740455200000002</v>
      </c>
      <c r="AH64" s="1">
        <v>0.98394570199999998</v>
      </c>
      <c r="AI64" s="1">
        <v>0.37245825599999999</v>
      </c>
      <c r="AJ64" s="1">
        <v>0.97096180300000001</v>
      </c>
      <c r="AK64" s="1">
        <v>0.12827741200000001</v>
      </c>
      <c r="AL64" s="1">
        <v>1.4941143E-2</v>
      </c>
      <c r="AM64" s="1">
        <v>3.3974448999999997E-2</v>
      </c>
      <c r="AN64" s="1">
        <v>0.43977585699999999</v>
      </c>
      <c r="AO64" s="1">
        <v>0.66176244100000003</v>
      </c>
      <c r="AP64" s="13">
        <v>0.83776309000000004</v>
      </c>
      <c r="AQ64" s="10">
        <v>9.7300000000000005E-10</v>
      </c>
      <c r="AR64" s="1">
        <v>0.806605134</v>
      </c>
      <c r="AS64" s="1">
        <v>0.79642645700000003</v>
      </c>
      <c r="AT64" s="1">
        <v>-0.26453180500000001</v>
      </c>
      <c r="AU64" s="1">
        <v>-0.24959066199999999</v>
      </c>
      <c r="AV64" s="1">
        <v>-2.4888610000000002E-3</v>
      </c>
      <c r="AW64" s="1">
        <v>9.7134959000000007E-2</v>
      </c>
      <c r="AX64" s="1">
        <v>6.1600871000000001E-2</v>
      </c>
      <c r="AY64" s="1">
        <v>6.8207959999999996E-3</v>
      </c>
      <c r="AZ64" s="1">
        <v>0.95099908700000002</v>
      </c>
      <c r="BA64" s="1">
        <v>1.2353984E-2</v>
      </c>
      <c r="BB64" s="1">
        <v>0.106352418</v>
      </c>
      <c r="BC64" s="1">
        <v>0.85137596299999996</v>
      </c>
      <c r="BD64" s="1">
        <v>9.7370229999999992E-3</v>
      </c>
      <c r="BE64" s="1">
        <v>3.3137747000000002E-2</v>
      </c>
      <c r="BF64" s="1">
        <v>0.29383480200000001</v>
      </c>
      <c r="BG64" s="1">
        <v>0.77191177799999999</v>
      </c>
      <c r="BH64" s="13">
        <v>0.99834788799999996</v>
      </c>
      <c r="BI64" s="10">
        <v>1.52E-5</v>
      </c>
      <c r="BJ64" s="1">
        <v>0.91848559600000002</v>
      </c>
      <c r="BK64" s="1">
        <v>0.906258436</v>
      </c>
      <c r="BL64" s="1">
        <v>-0.25352418300000001</v>
      </c>
      <c r="BM64" s="1">
        <v>-0.243787159</v>
      </c>
      <c r="BN64" s="1">
        <v>4.5108417999999997E-2</v>
      </c>
      <c r="BO64" s="1">
        <v>8.9698816000000001E-2</v>
      </c>
      <c r="BP64" s="1">
        <v>3.3444870000000002E-3</v>
      </c>
      <c r="BQ64" s="1">
        <v>-2.7684760999999999E-2</v>
      </c>
      <c r="BR64" s="1">
        <v>0.25860696100000002</v>
      </c>
      <c r="BS64" s="1">
        <v>3.3272336E-2</v>
      </c>
      <c r="BT64" s="1">
        <v>0.93187010299999995</v>
      </c>
      <c r="BU64" s="1">
        <v>0.48256905999999999</v>
      </c>
      <c r="BV64" s="1">
        <v>0.84367831500000001</v>
      </c>
      <c r="BW64" s="1">
        <v>0.65536002199999999</v>
      </c>
      <c r="BX64" s="1">
        <v>0.79642645700000003</v>
      </c>
      <c r="BY64" s="1">
        <v>0.906258436</v>
      </c>
    </row>
    <row r="65" spans="1:77">
      <c r="A65" s="1" t="s">
        <v>140</v>
      </c>
      <c r="B65" s="1">
        <v>2.2264352000000001E-2</v>
      </c>
      <c r="C65" s="1">
        <v>6.9713070000000004E-3</v>
      </c>
      <c r="D65" s="1">
        <v>3.1937125059999998</v>
      </c>
      <c r="E65" s="1">
        <v>2.3862380000000002E-3</v>
      </c>
      <c r="F65" s="13">
        <v>2.1626877999999999E-2</v>
      </c>
      <c r="G65" s="1">
        <v>6.7087231999999997E-2</v>
      </c>
      <c r="H65" s="1">
        <v>0.98638179999999998</v>
      </c>
      <c r="I65" s="1">
        <v>0.98559613499999998</v>
      </c>
      <c r="J65" s="1">
        <v>-0.224890796</v>
      </c>
      <c r="K65" s="1">
        <v>-0.20262644399999999</v>
      </c>
      <c r="L65" s="1">
        <v>3.6773914999999997E-2</v>
      </c>
      <c r="M65" s="1">
        <v>6.9882336000000003E-2</v>
      </c>
      <c r="N65" s="1">
        <v>-4.4293424999999997E-2</v>
      </c>
      <c r="O65" s="1">
        <v>-0.160855003</v>
      </c>
      <c r="P65" s="1">
        <v>0.53738833600000002</v>
      </c>
      <c r="Q65" s="1">
        <v>0.194110793</v>
      </c>
      <c r="R65" s="1">
        <v>0.44126167799999999</v>
      </c>
      <c r="S65" s="1">
        <v>3.117187E-3</v>
      </c>
      <c r="T65" s="1">
        <v>1.2627364E-2</v>
      </c>
      <c r="U65" s="1">
        <v>5.591431E-3</v>
      </c>
      <c r="V65" s="1">
        <v>2.258342227</v>
      </c>
      <c r="W65" s="1">
        <v>2.8231460999999999E-2</v>
      </c>
      <c r="X65" s="13">
        <v>0.41343547200000003</v>
      </c>
      <c r="Y65" s="1">
        <v>0.15473783799999999</v>
      </c>
      <c r="Z65" s="1">
        <v>0.99286908500000004</v>
      </c>
      <c r="AA65" s="1">
        <v>0.99244961899999995</v>
      </c>
      <c r="AB65" s="1">
        <v>-0.23760097199999999</v>
      </c>
      <c r="AC65" s="1">
        <v>-0.22497360899999999</v>
      </c>
      <c r="AD65" s="1">
        <v>3.6240585999999998E-2</v>
      </c>
      <c r="AE65" s="1">
        <v>6.4339135000000006E-2</v>
      </c>
      <c r="AF65" s="1">
        <v>-3.9644237999999998E-2</v>
      </c>
      <c r="AG65" s="1">
        <v>-5.7367029999999999E-2</v>
      </c>
      <c r="AH65" s="1">
        <v>0.43585823299999998</v>
      </c>
      <c r="AI65" s="1">
        <v>0.12630012199999999</v>
      </c>
      <c r="AJ65" s="1">
        <v>0.37683769</v>
      </c>
      <c r="AK65" s="1">
        <v>0.19610372100000001</v>
      </c>
      <c r="AL65" s="1">
        <v>2.4680947000000002E-2</v>
      </c>
      <c r="AM65" s="1">
        <v>1.2791834E-2</v>
      </c>
      <c r="AN65" s="1">
        <v>1.9294299079999999</v>
      </c>
      <c r="AO65" s="1">
        <v>5.86606E-2</v>
      </c>
      <c r="AP65" s="13">
        <v>0.30350484300000002</v>
      </c>
      <c r="AQ65" s="10">
        <v>1.1800000000000001E-9</v>
      </c>
      <c r="AR65" s="1">
        <v>0.96855307400000001</v>
      </c>
      <c r="AS65" s="1">
        <v>0.96689797200000005</v>
      </c>
      <c r="AT65" s="1">
        <v>-0.27527027199999998</v>
      </c>
      <c r="AU65" s="1">
        <v>-0.25058932499999997</v>
      </c>
      <c r="AV65" s="1">
        <v>4.0008889999999998E-2</v>
      </c>
      <c r="AW65" s="1">
        <v>8.2398299999999994E-2</v>
      </c>
      <c r="AX65" s="1">
        <v>0.156800577</v>
      </c>
      <c r="AY65" s="1">
        <v>-0.18075703900000001</v>
      </c>
      <c r="AZ65" s="1">
        <v>0.66876977800000004</v>
      </c>
      <c r="BA65" s="1">
        <v>0.34517067699999998</v>
      </c>
      <c r="BB65" s="1">
        <v>7.5566026999999994E-2</v>
      </c>
      <c r="BC65" s="1">
        <v>3.5086357999999998E-2</v>
      </c>
      <c r="BD65" s="1">
        <v>6.4815510000000003E-3</v>
      </c>
      <c r="BE65" s="1">
        <v>7.283009E-3</v>
      </c>
      <c r="BF65" s="1">
        <v>0.88995508800000001</v>
      </c>
      <c r="BG65" s="1">
        <v>0.38407040199999998</v>
      </c>
      <c r="BH65" s="13">
        <v>0.99834788799999996</v>
      </c>
      <c r="BI65" s="1">
        <v>0.24696367699999999</v>
      </c>
      <c r="BJ65" s="1">
        <v>0.99257036099999996</v>
      </c>
      <c r="BK65" s="1">
        <v>0.99145591499999997</v>
      </c>
      <c r="BL65" s="1">
        <v>-0.191366014</v>
      </c>
      <c r="BM65" s="1">
        <v>-0.184884463</v>
      </c>
      <c r="BN65" s="1">
        <v>9.5919910999999997E-2</v>
      </c>
      <c r="BO65" s="1">
        <v>5.7698208000000001E-2</v>
      </c>
      <c r="BP65" s="1">
        <v>-2.9960232999999999E-2</v>
      </c>
      <c r="BQ65" s="1">
        <v>4.3347995E-2</v>
      </c>
      <c r="BR65" s="1">
        <v>9.5019045999999996E-2</v>
      </c>
      <c r="BS65" s="1">
        <v>0.30164890500000002</v>
      </c>
      <c r="BT65" s="1">
        <v>0.58708088999999997</v>
      </c>
      <c r="BU65" s="1">
        <v>0.43436127699999999</v>
      </c>
      <c r="BV65" s="1">
        <v>0.98559613499999998</v>
      </c>
      <c r="BW65" s="1">
        <v>0.99244961899999995</v>
      </c>
      <c r="BX65" s="1">
        <v>0.96689797200000005</v>
      </c>
      <c r="BY65" s="1">
        <v>0.99145591499999997</v>
      </c>
    </row>
    <row r="66" spans="1:77">
      <c r="A66" s="1" t="s">
        <v>141</v>
      </c>
      <c r="B66" s="1">
        <v>2.0265998E-2</v>
      </c>
      <c r="C66" s="1">
        <v>6.4832090000000002E-3</v>
      </c>
      <c r="D66" s="1">
        <v>3.1259205790000002</v>
      </c>
      <c r="E66" s="1">
        <v>2.899319E-3</v>
      </c>
      <c r="F66" s="13">
        <v>2.1626877999999999E-2</v>
      </c>
      <c r="G66" s="1">
        <v>3.2861283999999998E-2</v>
      </c>
      <c r="H66" s="1">
        <v>0.98607539700000002</v>
      </c>
      <c r="I66" s="1">
        <v>0.98527205399999995</v>
      </c>
      <c r="J66" s="1">
        <v>-0.20668214700000001</v>
      </c>
      <c r="K66" s="1">
        <v>-0.186416149</v>
      </c>
      <c r="L66" s="1">
        <v>3.8744638999999997E-2</v>
      </c>
      <c r="M66" s="1">
        <v>6.2200432999999999E-2</v>
      </c>
      <c r="N66" s="1">
        <v>-3.5761331E-2</v>
      </c>
      <c r="O66" s="1">
        <v>-0.14623898199999999</v>
      </c>
      <c r="P66" s="1">
        <v>0.48152463000000001</v>
      </c>
      <c r="Q66" s="1">
        <v>0.21006164399999999</v>
      </c>
      <c r="R66" s="1">
        <v>0.50010491300000004</v>
      </c>
      <c r="S66" s="1">
        <v>3.5427710000000001E-3</v>
      </c>
      <c r="T66" s="1">
        <v>1.214351E-2</v>
      </c>
      <c r="U66" s="1">
        <v>5.4829129999999998E-3</v>
      </c>
      <c r="V66" s="1">
        <v>2.2147917850000001</v>
      </c>
      <c r="W66" s="1">
        <v>3.1268229000000002E-2</v>
      </c>
      <c r="X66" s="13">
        <v>0.41343547200000003</v>
      </c>
      <c r="Y66" s="1">
        <v>0.20505058100000001</v>
      </c>
      <c r="Z66" s="1">
        <v>0.991661024</v>
      </c>
      <c r="AA66" s="1">
        <v>0.99117049599999996</v>
      </c>
      <c r="AB66" s="1">
        <v>-0.21558174299999999</v>
      </c>
      <c r="AC66" s="1">
        <v>-0.203438232</v>
      </c>
      <c r="AD66" s="1">
        <v>4.0117483000000002E-2</v>
      </c>
      <c r="AE66" s="1">
        <v>6.7620404999999995E-2</v>
      </c>
      <c r="AF66" s="1">
        <v>-2.2473773999999998E-2</v>
      </c>
      <c r="AG66" s="1">
        <v>-6.0287212E-2</v>
      </c>
      <c r="AH66" s="1">
        <v>0.38353443100000001</v>
      </c>
      <c r="AI66" s="1">
        <v>0.104794241</v>
      </c>
      <c r="AJ66" s="1">
        <v>0.61148594099999998</v>
      </c>
      <c r="AK66" s="1">
        <v>0.17005832000000001</v>
      </c>
      <c r="AL66" s="1">
        <v>2.3782701999999999E-2</v>
      </c>
      <c r="AM66" s="1">
        <v>1.1740937E-2</v>
      </c>
      <c r="AN66" s="1">
        <v>2.025622196</v>
      </c>
      <c r="AO66" s="1">
        <v>4.7494398E-2</v>
      </c>
      <c r="AP66" s="13">
        <v>0.27512131899999998</v>
      </c>
      <c r="AQ66" s="10">
        <v>3.8099999999999999E-9</v>
      </c>
      <c r="AR66" s="1">
        <v>0.967212391</v>
      </c>
      <c r="AS66" s="1">
        <v>0.96548672700000004</v>
      </c>
      <c r="AT66" s="1">
        <v>-0.24825394000000001</v>
      </c>
      <c r="AU66" s="1">
        <v>-0.22447123799999999</v>
      </c>
      <c r="AV66" s="1">
        <v>4.5769237999999997E-2</v>
      </c>
      <c r="AW66" s="1">
        <v>7.0814803999999995E-2</v>
      </c>
      <c r="AX66" s="1">
        <v>0.12618410499999999</v>
      </c>
      <c r="AY66" s="1">
        <v>-0.17291641899999999</v>
      </c>
      <c r="AZ66" s="1">
        <v>0.60682888000000001</v>
      </c>
      <c r="BA66" s="1">
        <v>0.39310325299999999</v>
      </c>
      <c r="BB66" s="1">
        <v>0.130916641</v>
      </c>
      <c r="BC66" s="1">
        <v>3.4014046999999999E-2</v>
      </c>
      <c r="BD66" s="1">
        <v>3.8214360000000001E-3</v>
      </c>
      <c r="BE66" s="1">
        <v>6.6369790000000003E-3</v>
      </c>
      <c r="BF66" s="1">
        <v>0.57577938399999995</v>
      </c>
      <c r="BG66" s="1">
        <v>0.57118691700000002</v>
      </c>
      <c r="BH66" s="13">
        <v>0.99834788799999996</v>
      </c>
      <c r="BI66" s="1">
        <v>0.131976128</v>
      </c>
      <c r="BJ66" s="1">
        <v>0.99206980499999997</v>
      </c>
      <c r="BK66" s="1">
        <v>0.99088027599999995</v>
      </c>
      <c r="BL66" s="1">
        <v>-0.16778295400000001</v>
      </c>
      <c r="BM66" s="1">
        <v>-0.163961519</v>
      </c>
      <c r="BN66" s="1">
        <v>9.1480346000000004E-2</v>
      </c>
      <c r="BO66" s="1">
        <v>5.1312416E-2</v>
      </c>
      <c r="BP66" s="1">
        <v>-2.2278353000000001E-2</v>
      </c>
      <c r="BQ66" s="1">
        <v>6.3253713000000003E-2</v>
      </c>
      <c r="BR66" s="1">
        <v>7.2282944000000002E-2</v>
      </c>
      <c r="BS66" s="1">
        <v>0.29641652800000001</v>
      </c>
      <c r="BT66" s="1">
        <v>0.64564806600000002</v>
      </c>
      <c r="BU66" s="1">
        <v>0.20197902600000001</v>
      </c>
      <c r="BV66" s="1">
        <v>0.98527205399999995</v>
      </c>
      <c r="BW66" s="1">
        <v>0.99117049599999996</v>
      </c>
      <c r="BX66" s="1">
        <v>0.96548672700000004</v>
      </c>
      <c r="BY66" s="1">
        <v>0.99088027599999995</v>
      </c>
    </row>
    <row r="67" spans="1:77">
      <c r="A67" s="1" t="s">
        <v>142</v>
      </c>
      <c r="B67" s="1">
        <v>2.6875820000000002E-2</v>
      </c>
      <c r="C67" s="1">
        <v>9.373035E-3</v>
      </c>
      <c r="D67" s="1">
        <v>2.8673550479999999</v>
      </c>
      <c r="E67" s="1">
        <v>5.9647859999999997E-3</v>
      </c>
      <c r="F67" s="13">
        <v>2.7300366999999999E-2</v>
      </c>
      <c r="G67" s="10">
        <v>3.1999999999999999E-6</v>
      </c>
      <c r="H67" s="1">
        <v>0.96610334899999994</v>
      </c>
      <c r="I67" s="1">
        <v>0.96414777299999999</v>
      </c>
      <c r="J67" s="1">
        <v>-0.193782801</v>
      </c>
      <c r="K67" s="1">
        <v>-0.16690698100000001</v>
      </c>
      <c r="L67" s="1">
        <v>2.7464713000000002E-2</v>
      </c>
      <c r="M67" s="1">
        <v>5.4281692999999999E-2</v>
      </c>
      <c r="N67" s="1">
        <v>-2.1563756E-2</v>
      </c>
      <c r="O67" s="1">
        <v>-0.21926366899999999</v>
      </c>
      <c r="P67" s="1">
        <v>0.73189996899999998</v>
      </c>
      <c r="Q67" s="1">
        <v>0.45110767400000001</v>
      </c>
      <c r="R67" s="1">
        <v>0.78009004000000004</v>
      </c>
      <c r="S67" s="1">
        <v>2.794969E-3</v>
      </c>
      <c r="T67" s="1">
        <v>1.0762093E-2</v>
      </c>
      <c r="U67" s="1">
        <v>9.2764140000000002E-3</v>
      </c>
      <c r="V67" s="1">
        <v>1.1601566290000001</v>
      </c>
      <c r="W67" s="1">
        <v>0.25138738300000002</v>
      </c>
      <c r="X67" s="13">
        <v>0.94993184200000003</v>
      </c>
      <c r="Y67" s="1">
        <v>0.101310741</v>
      </c>
      <c r="Z67" s="1">
        <v>0.98265342899999997</v>
      </c>
      <c r="AA67" s="1">
        <v>0.98163304200000001</v>
      </c>
      <c r="AB67" s="1">
        <v>-0.250429546</v>
      </c>
      <c r="AC67" s="1">
        <v>-0.239667453</v>
      </c>
      <c r="AD67" s="1">
        <v>1.9119012000000001E-2</v>
      </c>
      <c r="AE67" s="1">
        <v>4.4500243000000002E-2</v>
      </c>
      <c r="AF67" s="1">
        <v>-0.129409835</v>
      </c>
      <c r="AG67" s="1">
        <v>4.4173909999999997E-3</v>
      </c>
      <c r="AH67" s="1">
        <v>0.75572472099999999</v>
      </c>
      <c r="AI67" s="1">
        <v>0.42060489400000001</v>
      </c>
      <c r="AJ67" s="1">
        <v>3.2909542E-2</v>
      </c>
      <c r="AK67" s="1">
        <v>0.93957517499999998</v>
      </c>
      <c r="AL67" s="1">
        <v>2.7280025999999999E-2</v>
      </c>
      <c r="AM67" s="1">
        <v>1.7254595000000001E-2</v>
      </c>
      <c r="AN67" s="1">
        <v>1.5810296610000001</v>
      </c>
      <c r="AO67" s="1">
        <v>0.119404944</v>
      </c>
      <c r="AP67" s="13">
        <v>0.41424890399999997</v>
      </c>
      <c r="AQ67" s="10">
        <v>8.8999999999999999E-14</v>
      </c>
      <c r="AR67" s="1">
        <v>0.96726626699999996</v>
      </c>
      <c r="AS67" s="1">
        <v>0.96554343899999995</v>
      </c>
      <c r="AT67" s="1">
        <v>-0.360589188</v>
      </c>
      <c r="AU67" s="1">
        <v>-0.33330916199999999</v>
      </c>
      <c r="AV67" s="1">
        <v>2.2889949999999999E-2</v>
      </c>
      <c r="AW67" s="1">
        <v>7.7547098999999994E-2</v>
      </c>
      <c r="AX67" s="1">
        <v>0.226725854</v>
      </c>
      <c r="AY67" s="1">
        <v>-0.21885734100000001</v>
      </c>
      <c r="AZ67" s="1">
        <v>0.85501931499999995</v>
      </c>
      <c r="BA67" s="1">
        <v>0.50660523099999999</v>
      </c>
      <c r="BB67" s="1">
        <v>5.5863922000000003E-2</v>
      </c>
      <c r="BC67" s="1">
        <v>5.6059572000000002E-2</v>
      </c>
      <c r="BD67" s="1">
        <v>4.3120340000000002E-3</v>
      </c>
      <c r="BE67" s="1">
        <v>7.0132959999999996E-3</v>
      </c>
      <c r="BF67" s="1">
        <v>0.61483698099999995</v>
      </c>
      <c r="BG67" s="1">
        <v>0.545594774</v>
      </c>
      <c r="BH67" s="13">
        <v>0.99834788799999996</v>
      </c>
      <c r="BI67" s="1">
        <v>4.3119218000000001E-2</v>
      </c>
      <c r="BJ67" s="1">
        <v>0.99164470999999998</v>
      </c>
      <c r="BK67" s="1">
        <v>0.990391417</v>
      </c>
      <c r="BL67" s="1">
        <v>-0.172911597</v>
      </c>
      <c r="BM67" s="1">
        <v>-0.16859956300000001</v>
      </c>
      <c r="BN67" s="1">
        <v>8.7678494999999995E-2</v>
      </c>
      <c r="BO67" s="1">
        <v>3.8530030999999999E-2</v>
      </c>
      <c r="BP67" s="1">
        <v>-1.6455172000000001E-2</v>
      </c>
      <c r="BQ67" s="1">
        <v>4.7482014000000003E-2</v>
      </c>
      <c r="BR67" s="1">
        <v>0.13067757999999999</v>
      </c>
      <c r="BS67" s="1">
        <v>0.49390503000000002</v>
      </c>
      <c r="BT67" s="1">
        <v>0.76878516600000002</v>
      </c>
      <c r="BU67" s="1">
        <v>0.401001196</v>
      </c>
      <c r="BV67" s="1">
        <v>0.96414777299999999</v>
      </c>
      <c r="BW67" s="1">
        <v>0.98163304200000001</v>
      </c>
      <c r="BX67" s="1">
        <v>0.96554343899999995</v>
      </c>
      <c r="BY67" s="1">
        <v>0.990391417</v>
      </c>
    </row>
    <row r="68" spans="1:77">
      <c r="A68" s="1" t="s">
        <v>143</v>
      </c>
      <c r="B68" s="1">
        <v>2.1749958E-2</v>
      </c>
      <c r="C68" s="1">
        <v>6.9670160000000004E-3</v>
      </c>
      <c r="D68" s="1">
        <v>3.1218471800000001</v>
      </c>
      <c r="E68" s="1">
        <v>2.9332360000000001E-3</v>
      </c>
      <c r="F68" s="13">
        <v>2.1626877999999999E-2</v>
      </c>
      <c r="G68" s="1">
        <v>2.8297881E-2</v>
      </c>
      <c r="H68" s="1">
        <v>0.98453740199999995</v>
      </c>
      <c r="I68" s="1">
        <v>0.98364532900000001</v>
      </c>
      <c r="J68" s="1">
        <v>-0.211198528</v>
      </c>
      <c r="K68" s="1">
        <v>-0.18944857000000001</v>
      </c>
      <c r="L68" s="1">
        <v>3.8117612000000002E-2</v>
      </c>
      <c r="M68" s="1">
        <v>5.3582791999999997E-2</v>
      </c>
      <c r="N68" s="1">
        <v>-3.8271949999999999E-2</v>
      </c>
      <c r="O68" s="1">
        <v>-0.16281232800000001</v>
      </c>
      <c r="P68" s="1">
        <v>0.528040289</v>
      </c>
      <c r="Q68" s="1">
        <v>0.32388250200000002</v>
      </c>
      <c r="R68" s="1">
        <v>0.51095335500000005</v>
      </c>
      <c r="S68" s="1">
        <v>3.1414049999999999E-3</v>
      </c>
      <c r="T68" s="1">
        <v>6.7982329999999999E-3</v>
      </c>
      <c r="U68" s="1">
        <v>1.0787309E-2</v>
      </c>
      <c r="V68" s="1">
        <v>0.63020659700000004</v>
      </c>
      <c r="W68" s="1">
        <v>0.53137312000000003</v>
      </c>
      <c r="X68" s="13">
        <v>0.94993184200000003</v>
      </c>
      <c r="Y68" s="1">
        <v>0.16340521799999999</v>
      </c>
      <c r="Z68" s="1">
        <v>0.97263533199999996</v>
      </c>
      <c r="AA68" s="1">
        <v>0.97102564599999996</v>
      </c>
      <c r="AB68" s="1">
        <v>-0.22851691299999999</v>
      </c>
      <c r="AC68" s="1">
        <v>-0.22171868</v>
      </c>
      <c r="AD68" s="1">
        <v>2.0034696000000001E-2</v>
      </c>
      <c r="AE68" s="1">
        <v>6.7243448999999997E-2</v>
      </c>
      <c r="AF68" s="1">
        <v>-9.5090117000000002E-2</v>
      </c>
      <c r="AG68" s="1">
        <v>5.5030281E-2</v>
      </c>
      <c r="AH68" s="1">
        <v>0.78547951199999999</v>
      </c>
      <c r="AI68" s="1">
        <v>0.31063370600000001</v>
      </c>
      <c r="AJ68" s="1">
        <v>0.184018301</v>
      </c>
      <c r="AK68" s="1">
        <v>0.43200316999999999</v>
      </c>
      <c r="AL68" s="1">
        <v>1.9182647000000001E-2</v>
      </c>
      <c r="AM68" s="1">
        <v>1.4487817E-2</v>
      </c>
      <c r="AN68" s="1">
        <v>1.3240536190000001</v>
      </c>
      <c r="AO68" s="1">
        <v>0.19077049300000001</v>
      </c>
      <c r="AP68" s="13">
        <v>0.52794624800000001</v>
      </c>
      <c r="AQ68" s="10">
        <v>4.0499999999999999E-8</v>
      </c>
      <c r="AR68" s="1">
        <v>0.96415123400000002</v>
      </c>
      <c r="AS68" s="1">
        <v>0.96226445699999996</v>
      </c>
      <c r="AT68" s="1">
        <v>-0.28724054799999998</v>
      </c>
      <c r="AU68" s="1">
        <v>-0.26805790099999999</v>
      </c>
      <c r="AV68" s="1">
        <v>2.4413273999999999E-2</v>
      </c>
      <c r="AW68" s="1">
        <v>6.6459898000000003E-2</v>
      </c>
      <c r="AX68" s="1">
        <v>0.17283958799999999</v>
      </c>
      <c r="AY68" s="1">
        <v>-0.12022145099999999</v>
      </c>
      <c r="AZ68" s="1">
        <v>0.78644196899999996</v>
      </c>
      <c r="BA68" s="1">
        <v>0.429076923</v>
      </c>
      <c r="BB68" s="1">
        <v>4.3106802E-2</v>
      </c>
      <c r="BC68" s="1">
        <v>0.14160345899999999</v>
      </c>
      <c r="BD68" s="1">
        <v>4.4120419999999997E-3</v>
      </c>
      <c r="BE68" s="1">
        <v>6.7846390000000003E-3</v>
      </c>
      <c r="BF68" s="1">
        <v>0.65029868800000001</v>
      </c>
      <c r="BG68" s="1">
        <v>0.52289994799999995</v>
      </c>
      <c r="BH68" s="13">
        <v>0.99834788799999996</v>
      </c>
      <c r="BI68" s="1">
        <v>0.17007766599999999</v>
      </c>
      <c r="BJ68" s="1">
        <v>0.99284516599999995</v>
      </c>
      <c r="BK68" s="1">
        <v>0.99177194099999999</v>
      </c>
      <c r="BL68" s="1">
        <v>-0.18083590899999999</v>
      </c>
      <c r="BM68" s="1">
        <v>-0.17642386800000001</v>
      </c>
      <c r="BN68" s="1">
        <v>8.6620155000000004E-2</v>
      </c>
      <c r="BO68" s="1">
        <v>3.8563816000000001E-2</v>
      </c>
      <c r="BP68" s="1">
        <v>-2.0226645000000001E-2</v>
      </c>
      <c r="BQ68" s="1">
        <v>4.6587225000000003E-2</v>
      </c>
      <c r="BR68" s="1">
        <v>0.119720216</v>
      </c>
      <c r="BS68" s="1">
        <v>0.474856373</v>
      </c>
      <c r="BT68" s="1">
        <v>0.70614765999999995</v>
      </c>
      <c r="BU68" s="1">
        <v>0.38973939200000002</v>
      </c>
      <c r="BV68" s="1">
        <v>0.98364532900000001</v>
      </c>
      <c r="BW68" s="1">
        <v>0.97102564599999996</v>
      </c>
      <c r="BX68" s="1">
        <v>0.96226445699999996</v>
      </c>
      <c r="BY68" s="1">
        <v>0.99177194099999999</v>
      </c>
    </row>
    <row r="69" spans="1:77">
      <c r="A69" s="1" t="s">
        <v>144</v>
      </c>
      <c r="B69" s="1">
        <v>1.6911540999999999E-2</v>
      </c>
      <c r="C69" s="1">
        <v>9.8727380000000007E-3</v>
      </c>
      <c r="D69" s="1">
        <v>1.712953548</v>
      </c>
      <c r="E69" s="1">
        <v>9.2678323000000007E-2</v>
      </c>
      <c r="F69" s="13">
        <v>0.193156988</v>
      </c>
      <c r="G69" s="1">
        <v>0.33996016499999998</v>
      </c>
      <c r="H69" s="1">
        <v>0.98080333399999997</v>
      </c>
      <c r="I69" s="1">
        <v>0.97969583400000004</v>
      </c>
      <c r="J69" s="1">
        <v>-0.26272108300000002</v>
      </c>
      <c r="K69" s="1">
        <v>-0.24580954099999999</v>
      </c>
      <c r="L69" s="1">
        <v>-5.6062678999999997E-2</v>
      </c>
      <c r="M69" s="1">
        <v>7.3485491E-2</v>
      </c>
      <c r="N69" s="1">
        <v>-5.4416147999999998E-2</v>
      </c>
      <c r="O69" s="1">
        <v>-0.16987200099999999</v>
      </c>
      <c r="P69" s="1">
        <v>0.47462885799999999</v>
      </c>
      <c r="Q69" s="1">
        <v>0.29728000900000001</v>
      </c>
      <c r="R69" s="1">
        <v>0.47143986599999999</v>
      </c>
      <c r="S69" s="1">
        <v>1.5827537999999999E-2</v>
      </c>
      <c r="T69" s="1">
        <v>-1.4905933999999999E-2</v>
      </c>
      <c r="U69" s="1">
        <v>1.6975977E-2</v>
      </c>
      <c r="V69" s="1">
        <v>-0.87806044500000002</v>
      </c>
      <c r="W69" s="1">
        <v>0.38402890899999997</v>
      </c>
      <c r="X69" s="13">
        <v>0.94993184200000003</v>
      </c>
      <c r="Y69" s="1">
        <v>0.31447487699999999</v>
      </c>
      <c r="Z69" s="1">
        <v>0.94871684700000003</v>
      </c>
      <c r="AA69" s="1">
        <v>0.94570019100000002</v>
      </c>
      <c r="AB69" s="1">
        <v>-0.245522505</v>
      </c>
      <c r="AC69" s="1">
        <v>-0.26042843900000001</v>
      </c>
      <c r="AD69" s="1">
        <v>-5.9454962E-2</v>
      </c>
      <c r="AE69" s="1">
        <v>3.8944408E-2</v>
      </c>
      <c r="AF69" s="1">
        <v>-9.9981199999999992E-3</v>
      </c>
      <c r="AG69" s="1">
        <v>0.13463857700000001</v>
      </c>
      <c r="AH69" s="1">
        <v>0.67527769900000001</v>
      </c>
      <c r="AI69" s="1">
        <v>0.75942188799999999</v>
      </c>
      <c r="AJ69" s="1">
        <v>0.94166911099999995</v>
      </c>
      <c r="AK69" s="1">
        <v>0.319447969</v>
      </c>
      <c r="AL69" s="1">
        <v>2.4770289000000001E-2</v>
      </c>
      <c r="AM69" s="1">
        <v>1.9821308999999999E-2</v>
      </c>
      <c r="AN69" s="1">
        <v>1.2496797820000001</v>
      </c>
      <c r="AO69" s="1">
        <v>0.21652353799999999</v>
      </c>
      <c r="AP69" s="13">
        <v>0.585597751</v>
      </c>
      <c r="AQ69" s="10">
        <v>1.8500000000000001E-6</v>
      </c>
      <c r="AR69" s="1">
        <v>0.96455851800000003</v>
      </c>
      <c r="AS69" s="1">
        <v>0.96269317700000001</v>
      </c>
      <c r="AT69" s="1">
        <v>-0.394619473</v>
      </c>
      <c r="AU69" s="1">
        <v>-0.369849184</v>
      </c>
      <c r="AV69" s="1">
        <v>4.4781530000000003E-3</v>
      </c>
      <c r="AW69" s="1">
        <v>9.1714904999999999E-2</v>
      </c>
      <c r="AX69" s="1">
        <v>0.16738702999999999</v>
      </c>
      <c r="AY69" s="1">
        <v>-0.157112216</v>
      </c>
      <c r="AZ69" s="1">
        <v>0.97313335199999995</v>
      </c>
      <c r="BA69" s="1">
        <v>0.45957666200000002</v>
      </c>
      <c r="BB69" s="1">
        <v>0.17969974699999999</v>
      </c>
      <c r="BC69" s="1">
        <v>0.19218512400000001</v>
      </c>
      <c r="BD69" s="1">
        <v>5.675935E-3</v>
      </c>
      <c r="BE69" s="1">
        <v>8.4098630000000001E-3</v>
      </c>
      <c r="BF69" s="1">
        <v>0.674914071</v>
      </c>
      <c r="BG69" s="1">
        <v>0.50745833399999996</v>
      </c>
      <c r="BH69" s="13">
        <v>0.99834788799999996</v>
      </c>
      <c r="BI69" s="1">
        <v>0.28053348299999997</v>
      </c>
      <c r="BJ69" s="1">
        <v>0.993162459</v>
      </c>
      <c r="BK69" s="1">
        <v>0.99213682800000003</v>
      </c>
      <c r="BL69" s="1">
        <v>-0.22938256900000001</v>
      </c>
      <c r="BM69" s="1">
        <v>-0.22370663399999999</v>
      </c>
      <c r="BN69" s="1">
        <v>0.115969584</v>
      </c>
      <c r="BO69" s="1">
        <v>3.9879309000000002E-2</v>
      </c>
      <c r="BP69" s="1">
        <v>-3.7466499E-2</v>
      </c>
      <c r="BQ69" s="1">
        <v>6.2341998000000003E-2</v>
      </c>
      <c r="BR69" s="1">
        <v>9.3738190999999998E-2</v>
      </c>
      <c r="BS69" s="1">
        <v>0.54863157600000001</v>
      </c>
      <c r="BT69" s="1">
        <v>0.57282170899999996</v>
      </c>
      <c r="BU69" s="1">
        <v>0.35234385299999998</v>
      </c>
      <c r="BV69" s="1">
        <v>0.97969583400000004</v>
      </c>
      <c r="BW69" s="1">
        <v>0.94570019100000002</v>
      </c>
      <c r="BX69" s="1">
        <v>0.96269317700000001</v>
      </c>
      <c r="BY69" s="1">
        <v>0.99213682800000003</v>
      </c>
    </row>
    <row r="70" spans="1:77">
      <c r="A70" s="1" t="s">
        <v>145</v>
      </c>
      <c r="B70" s="1">
        <v>2.8847360000000002E-3</v>
      </c>
      <c r="C70" s="1">
        <v>1.4214600000000001E-2</v>
      </c>
      <c r="D70" s="1">
        <v>0.20294178700000001</v>
      </c>
      <c r="E70" s="1">
        <v>0.83997254499999996</v>
      </c>
      <c r="F70" s="13">
        <v>0.89355004199999999</v>
      </c>
      <c r="G70" s="1">
        <v>2.1401291999999999E-2</v>
      </c>
      <c r="H70" s="1">
        <v>0.96984101700000003</v>
      </c>
      <c r="I70" s="1">
        <v>0.96810107599999995</v>
      </c>
      <c r="J70" s="1">
        <v>-0.29139984499999999</v>
      </c>
      <c r="K70" s="1">
        <v>-0.28851510800000002</v>
      </c>
      <c r="L70" s="1">
        <v>1.3057376000000001E-2</v>
      </c>
      <c r="M70" s="1">
        <v>5.3713551999999998E-2</v>
      </c>
      <c r="N70" s="1">
        <v>-0.161038605</v>
      </c>
      <c r="O70" s="1">
        <v>5.6571823E-2</v>
      </c>
      <c r="P70" s="1">
        <v>0.90167753900000003</v>
      </c>
      <c r="Q70" s="1">
        <v>0.57137692900000003</v>
      </c>
      <c r="R70" s="1">
        <v>0.118497771</v>
      </c>
      <c r="S70" s="1">
        <v>0.54050199499999996</v>
      </c>
      <c r="T70" s="1">
        <v>-1.5065574E-2</v>
      </c>
      <c r="U70" s="1">
        <v>3.7337496999999997E-2</v>
      </c>
      <c r="V70" s="1">
        <v>-0.403497157</v>
      </c>
      <c r="W70" s="1">
        <v>0.68826932900000004</v>
      </c>
      <c r="X70" s="13">
        <v>0.99357820699999999</v>
      </c>
      <c r="Y70" s="1">
        <v>0.122175543</v>
      </c>
      <c r="Z70" s="1">
        <v>0.63021577500000003</v>
      </c>
      <c r="AA70" s="1">
        <v>0.60846376099999999</v>
      </c>
      <c r="AB70" s="1">
        <v>-0.16016770799999999</v>
      </c>
      <c r="AC70" s="1">
        <v>-0.17523328199999999</v>
      </c>
      <c r="AD70" s="1">
        <v>-4.6519489999999998E-3</v>
      </c>
      <c r="AE70" s="1">
        <v>7.1355408999999995E-2</v>
      </c>
      <c r="AF70" s="1">
        <v>2.8016524000000001E-2</v>
      </c>
      <c r="AG70" s="1">
        <v>0.37910783799999997</v>
      </c>
      <c r="AH70" s="1">
        <v>0.98525396200000004</v>
      </c>
      <c r="AI70" s="1">
        <v>0.75193591100000001</v>
      </c>
      <c r="AJ70" s="1">
        <v>0.90804472899999999</v>
      </c>
      <c r="AK70" s="1">
        <v>0.117155205</v>
      </c>
      <c r="AL70" s="1">
        <v>2.2338585000000001E-2</v>
      </c>
      <c r="AM70" s="1">
        <v>2.6131916000000002E-2</v>
      </c>
      <c r="AN70" s="1">
        <v>0.854839181</v>
      </c>
      <c r="AO70" s="1">
        <v>0.39621900300000001</v>
      </c>
      <c r="AP70" s="13">
        <v>0.70493702199999997</v>
      </c>
      <c r="AQ70" s="10">
        <v>1.17E-6</v>
      </c>
      <c r="AR70" s="1">
        <v>0.94543714300000004</v>
      </c>
      <c r="AS70" s="1">
        <v>0.94256541299999996</v>
      </c>
      <c r="AT70" s="1">
        <v>-0.41356272199999999</v>
      </c>
      <c r="AU70" s="1">
        <v>-0.39122413700000003</v>
      </c>
      <c r="AV70" s="1">
        <v>2.3837490000000001E-3</v>
      </c>
      <c r="AW70" s="1">
        <v>7.5018416000000004E-2</v>
      </c>
      <c r="AX70" s="1">
        <v>-1.4752669E-2</v>
      </c>
      <c r="AY70" s="1">
        <v>-7.1381559999999997E-2</v>
      </c>
      <c r="AZ70" s="1">
        <v>0.98913903299999995</v>
      </c>
      <c r="BA70" s="1">
        <v>0.64547814999999997</v>
      </c>
      <c r="BB70" s="1">
        <v>0.92784314599999995</v>
      </c>
      <c r="BC70" s="1">
        <v>0.65045670300000002</v>
      </c>
      <c r="BD70" s="1">
        <v>1.2352139999999999E-2</v>
      </c>
      <c r="BE70" s="1">
        <v>1.0412891000000001E-2</v>
      </c>
      <c r="BF70" s="1">
        <v>1.1862354980000001</v>
      </c>
      <c r="BG70" s="1">
        <v>0.24943069100000001</v>
      </c>
      <c r="BH70" s="13">
        <v>0.99834788799999996</v>
      </c>
      <c r="BI70" s="1">
        <v>0.408681456</v>
      </c>
      <c r="BJ70" s="1">
        <v>0.99513044500000003</v>
      </c>
      <c r="BK70" s="1">
        <v>0.99440001200000006</v>
      </c>
      <c r="BL70" s="1">
        <v>-0.338966498</v>
      </c>
      <c r="BM70" s="1">
        <v>-0.32661435700000002</v>
      </c>
      <c r="BN70" s="1">
        <v>5.2668844999999999E-2</v>
      </c>
      <c r="BO70" s="1">
        <v>4.5650586E-2</v>
      </c>
      <c r="BP70" s="1">
        <v>-0.115234987</v>
      </c>
      <c r="BQ70" s="1">
        <v>-3.7234097000000001E-2</v>
      </c>
      <c r="BR70" s="1">
        <v>0.50104408</v>
      </c>
      <c r="BS70" s="1">
        <v>0.55906150799999998</v>
      </c>
      <c r="BT70" s="1">
        <v>0.15149737099999999</v>
      </c>
      <c r="BU70" s="1">
        <v>0.63308308400000002</v>
      </c>
      <c r="BV70" s="1">
        <v>0.96810107599999995</v>
      </c>
      <c r="BW70" s="1">
        <v>0.60846376099999999</v>
      </c>
      <c r="BX70" s="1">
        <v>0.94256541299999996</v>
      </c>
      <c r="BY70" s="1">
        <v>0.99440001200000006</v>
      </c>
    </row>
    <row r="71" spans="1:77">
      <c r="A71" s="1" t="s">
        <v>146</v>
      </c>
      <c r="B71" s="1">
        <v>2.3583371999999998E-2</v>
      </c>
      <c r="C71" s="1">
        <v>8.9036089999999998E-3</v>
      </c>
      <c r="D71" s="1">
        <v>2.6487429339999999</v>
      </c>
      <c r="E71" s="1">
        <v>1.067325E-2</v>
      </c>
      <c r="F71" s="13">
        <v>3.6289050000000003E-2</v>
      </c>
      <c r="G71" s="1">
        <v>5.0770100000000005E-4</v>
      </c>
      <c r="H71" s="1">
        <v>0.99046762899999996</v>
      </c>
      <c r="I71" s="1">
        <v>0.98991768499999999</v>
      </c>
      <c r="J71" s="1">
        <v>-0.338740714</v>
      </c>
      <c r="K71" s="1">
        <v>-0.31515734200000001</v>
      </c>
      <c r="L71" s="1">
        <v>2.1470319000000002E-2</v>
      </c>
      <c r="M71" s="1">
        <v>8.3525031999999999E-2</v>
      </c>
      <c r="N71" s="1">
        <v>-8.3709309999999995E-2</v>
      </c>
      <c r="O71" s="1">
        <v>-0.14478755700000001</v>
      </c>
      <c r="P71" s="1">
        <v>0.70133083500000004</v>
      </c>
      <c r="Q71" s="1">
        <v>0.100558629</v>
      </c>
      <c r="R71" s="1">
        <v>0.12508038399999999</v>
      </c>
      <c r="S71" s="1">
        <v>4.503506E-3</v>
      </c>
      <c r="T71" s="1">
        <v>1.9125309E-2</v>
      </c>
      <c r="U71" s="1">
        <v>1.9807462000000001E-2</v>
      </c>
      <c r="V71" s="1">
        <v>0.96556081900000001</v>
      </c>
      <c r="W71" s="1">
        <v>0.33882044500000003</v>
      </c>
      <c r="X71" s="13">
        <v>0.94993184200000003</v>
      </c>
      <c r="Y71" s="1">
        <v>1.3162566000000001E-2</v>
      </c>
      <c r="Z71" s="1">
        <v>0.95504608099999999</v>
      </c>
      <c r="AA71" s="1">
        <v>0.95240173299999997</v>
      </c>
      <c r="AB71" s="1">
        <v>-0.330379217</v>
      </c>
      <c r="AC71" s="1">
        <v>-0.31125390800000002</v>
      </c>
      <c r="AD71" s="1">
        <v>1.6421336000000002E-2</v>
      </c>
      <c r="AE71" s="1">
        <v>8.5079289000000002E-2</v>
      </c>
      <c r="AF71" s="1">
        <v>-8.9428074999999996E-2</v>
      </c>
      <c r="AG71" s="1">
        <v>4.0120607000000003E-2</v>
      </c>
      <c r="AH71" s="1">
        <v>0.771279618</v>
      </c>
      <c r="AI71" s="1">
        <v>9.7673339999999997E-2</v>
      </c>
      <c r="AJ71" s="1">
        <v>0.105121617</v>
      </c>
      <c r="AK71" s="1">
        <v>0.45520841400000001</v>
      </c>
      <c r="AL71" s="1">
        <v>2.057674E-2</v>
      </c>
      <c r="AM71" s="1">
        <v>2.4348201999999999E-2</v>
      </c>
      <c r="AN71" s="1">
        <v>0.84510307299999998</v>
      </c>
      <c r="AO71" s="1">
        <v>0.40158676199999999</v>
      </c>
      <c r="AP71" s="13">
        <v>0.70493702199999997</v>
      </c>
      <c r="AQ71" s="10">
        <v>1.5500000000000001E-5</v>
      </c>
      <c r="AR71" s="1">
        <v>0.934820388</v>
      </c>
      <c r="AS71" s="1">
        <v>0.93138988300000003</v>
      </c>
      <c r="AT71" s="1">
        <v>-0.35127055099999999</v>
      </c>
      <c r="AU71" s="1">
        <v>-0.330693811</v>
      </c>
      <c r="AV71" s="1">
        <v>1.4441927E-2</v>
      </c>
      <c r="AW71" s="1">
        <v>0.104102916</v>
      </c>
      <c r="AX71" s="1">
        <v>0.10321585899999999</v>
      </c>
      <c r="AY71" s="1">
        <v>-4.3756288999999997E-2</v>
      </c>
      <c r="AZ71" s="1">
        <v>0.83620841499999998</v>
      </c>
      <c r="BA71" s="1">
        <v>0.113354285</v>
      </c>
      <c r="BB71" s="1">
        <v>0.11638807599999999</v>
      </c>
      <c r="BC71" s="1">
        <v>0.48672143000000001</v>
      </c>
      <c r="BD71" s="1">
        <v>6.8172529999999997E-3</v>
      </c>
      <c r="BE71" s="1">
        <v>8.6780280000000008E-3</v>
      </c>
      <c r="BF71" s="1">
        <v>0.78557627100000005</v>
      </c>
      <c r="BG71" s="1">
        <v>0.44132368900000002</v>
      </c>
      <c r="BH71" s="13">
        <v>0.99834788799999996</v>
      </c>
      <c r="BI71" s="1">
        <v>0.41525372799999999</v>
      </c>
      <c r="BJ71" s="1">
        <v>0.99504877700000005</v>
      </c>
      <c r="BK71" s="1">
        <v>0.99430609299999995</v>
      </c>
      <c r="BL71" s="1">
        <v>-0.27844323199999998</v>
      </c>
      <c r="BM71" s="1">
        <v>-0.27162597900000002</v>
      </c>
      <c r="BN71" s="1">
        <v>8.5650972000000006E-2</v>
      </c>
      <c r="BO71" s="1">
        <v>7.1350561000000007E-2</v>
      </c>
      <c r="BP71" s="1">
        <v>-7.7655835000000006E-2</v>
      </c>
      <c r="BQ71" s="1">
        <v>5.0558472E-2</v>
      </c>
      <c r="BR71" s="1">
        <v>0.19513524800000001</v>
      </c>
      <c r="BS71" s="1">
        <v>0.27661424800000001</v>
      </c>
      <c r="BT71" s="1">
        <v>0.23796603299999999</v>
      </c>
      <c r="BU71" s="1">
        <v>0.43647195300000002</v>
      </c>
      <c r="BV71" s="1">
        <v>0.98991768499999999</v>
      </c>
      <c r="BW71" s="1">
        <v>0.95240173299999997</v>
      </c>
      <c r="BX71" s="1">
        <v>0.93138988300000003</v>
      </c>
      <c r="BY71" s="1">
        <v>0.99430609299999995</v>
      </c>
    </row>
    <row r="72" spans="1:77">
      <c r="A72" s="1" t="s">
        <v>147</v>
      </c>
      <c r="B72" s="1">
        <v>2.613913E-2</v>
      </c>
      <c r="C72" s="1">
        <v>7.8487460000000002E-3</v>
      </c>
      <c r="D72" s="1">
        <v>3.3303577199999999</v>
      </c>
      <c r="E72" s="1">
        <v>1.6006690000000001E-3</v>
      </c>
      <c r="F72" s="13">
        <v>2.1626877999999999E-2</v>
      </c>
      <c r="G72" s="1">
        <v>8.2368099E-2</v>
      </c>
      <c r="H72" s="1">
        <v>0.98931903399999999</v>
      </c>
      <c r="I72" s="1">
        <v>0.98870282399999998</v>
      </c>
      <c r="J72" s="1">
        <v>-0.28526136699999999</v>
      </c>
      <c r="K72" s="1">
        <v>-0.25912223600000001</v>
      </c>
      <c r="L72" s="1">
        <v>2.6743896E-2</v>
      </c>
      <c r="M72" s="1">
        <v>7.6636959000000004E-2</v>
      </c>
      <c r="N72" s="1">
        <v>-7.0488677999999999E-2</v>
      </c>
      <c r="O72" s="1">
        <v>-0.19713388200000001</v>
      </c>
      <c r="P72" s="1">
        <v>0.69037953500000004</v>
      </c>
      <c r="Q72" s="1">
        <v>0.20631743799999999</v>
      </c>
      <c r="R72" s="1">
        <v>0.27848794500000001</v>
      </c>
      <c r="S72" s="1">
        <v>1.4298049999999999E-3</v>
      </c>
      <c r="T72" s="1">
        <v>1.2488096000000001E-2</v>
      </c>
      <c r="U72" s="1">
        <v>7.7134530000000003E-3</v>
      </c>
      <c r="V72" s="1">
        <v>1.6190019069999999</v>
      </c>
      <c r="W72" s="1">
        <v>0.111615222</v>
      </c>
      <c r="X72" s="13">
        <v>0.78130655400000004</v>
      </c>
      <c r="Y72" s="1">
        <v>0.578036993</v>
      </c>
      <c r="Z72" s="1">
        <v>0.99151873999999995</v>
      </c>
      <c r="AA72" s="1">
        <v>0.99101984200000004</v>
      </c>
      <c r="AB72" s="1">
        <v>-0.29835393300000002</v>
      </c>
      <c r="AC72" s="1">
        <v>-0.28586583700000001</v>
      </c>
      <c r="AD72" s="1">
        <v>3.2260882999999997E-2</v>
      </c>
      <c r="AE72" s="1">
        <v>7.8906175999999995E-2</v>
      </c>
      <c r="AF72" s="1">
        <v>-6.3468748000000005E-2</v>
      </c>
      <c r="AG72" s="1">
        <v>-3.9238885000000001E-2</v>
      </c>
      <c r="AH72" s="1">
        <v>0.61128697899999995</v>
      </c>
      <c r="AI72" s="1">
        <v>0.16925892200000001</v>
      </c>
      <c r="AJ72" s="1">
        <v>0.30154579199999998</v>
      </c>
      <c r="AK72" s="1">
        <v>0.51502868999999996</v>
      </c>
      <c r="AL72" s="1">
        <v>2.6693053000000001E-2</v>
      </c>
      <c r="AM72" s="1">
        <v>1.5762587000000002E-2</v>
      </c>
      <c r="AN72" s="1">
        <v>1.693443692</v>
      </c>
      <c r="AO72" s="1">
        <v>9.5829895999999998E-2</v>
      </c>
      <c r="AP72" s="13">
        <v>0.34727242800000002</v>
      </c>
      <c r="AQ72" s="10">
        <v>2.0199999999999999E-11</v>
      </c>
      <c r="AR72" s="1">
        <v>0.96972175500000002</v>
      </c>
      <c r="AS72" s="1">
        <v>0.96812816300000004</v>
      </c>
      <c r="AT72" s="1">
        <v>-0.343400439</v>
      </c>
      <c r="AU72" s="1">
        <v>-0.31670738599999998</v>
      </c>
      <c r="AV72" s="1">
        <v>3.3116263E-2</v>
      </c>
      <c r="AW72" s="1">
        <v>9.5440253000000003E-2</v>
      </c>
      <c r="AX72" s="1">
        <v>0.18554372199999999</v>
      </c>
      <c r="AY72" s="1">
        <v>-0.19094603099999999</v>
      </c>
      <c r="AZ72" s="1">
        <v>0.76788019299999999</v>
      </c>
      <c r="BA72" s="1">
        <v>0.36221589999999998</v>
      </c>
      <c r="BB72" s="1">
        <v>7.9693653000000003E-2</v>
      </c>
      <c r="BC72" s="1">
        <v>6.2433534999999998E-2</v>
      </c>
      <c r="BD72" s="1">
        <v>5.5788230000000001E-3</v>
      </c>
      <c r="BE72" s="1">
        <v>7.6111499999999997E-3</v>
      </c>
      <c r="BF72" s="1">
        <v>0.73298032899999999</v>
      </c>
      <c r="BG72" s="1">
        <v>0.47207481899999998</v>
      </c>
      <c r="BH72" s="13">
        <v>0.99834788799999996</v>
      </c>
      <c r="BI72" s="1">
        <v>0.21571442199999999</v>
      </c>
      <c r="BJ72" s="1">
        <v>0.99428557399999995</v>
      </c>
      <c r="BK72" s="1">
        <v>0.99342841000000004</v>
      </c>
      <c r="BL72" s="1">
        <v>-0.22717772999999999</v>
      </c>
      <c r="BM72" s="1">
        <v>-0.22159890600000001</v>
      </c>
      <c r="BN72" s="1">
        <v>0.10078076900000001</v>
      </c>
      <c r="BO72" s="1">
        <v>6.3146415999999997E-2</v>
      </c>
      <c r="BP72" s="1">
        <v>-3.0048631999999999E-2</v>
      </c>
      <c r="BQ72" s="1">
        <v>5.9509430000000002E-2</v>
      </c>
      <c r="BR72" s="1">
        <v>9.6946681000000007E-2</v>
      </c>
      <c r="BS72" s="1">
        <v>0.28558781599999999</v>
      </c>
      <c r="BT72" s="1">
        <v>0.60629182100000001</v>
      </c>
      <c r="BU72" s="1">
        <v>0.31327966299999999</v>
      </c>
      <c r="BV72" s="1">
        <v>0.98870282399999998</v>
      </c>
      <c r="BW72" s="1">
        <v>0.99101984200000004</v>
      </c>
      <c r="BX72" s="1">
        <v>0.96812816300000004</v>
      </c>
      <c r="BY72" s="1">
        <v>0.99342841000000004</v>
      </c>
    </row>
    <row r="73" spans="1:77">
      <c r="A73" s="1" t="s">
        <v>148</v>
      </c>
      <c r="B73" s="1">
        <v>2.3199075E-2</v>
      </c>
      <c r="C73" s="1">
        <v>7.0304579999999998E-3</v>
      </c>
      <c r="D73" s="1">
        <v>3.2997958129999998</v>
      </c>
      <c r="E73" s="1">
        <v>1.7515359999999999E-3</v>
      </c>
      <c r="F73" s="13">
        <v>2.1626877999999999E-2</v>
      </c>
      <c r="G73" s="1">
        <v>2.7523613999999998E-2</v>
      </c>
      <c r="H73" s="1">
        <v>0.99008711500000002</v>
      </c>
      <c r="I73" s="1">
        <v>0.98951521799999997</v>
      </c>
      <c r="J73" s="1">
        <v>-0.26475989</v>
      </c>
      <c r="K73" s="1">
        <v>-0.24156081400000001</v>
      </c>
      <c r="L73" s="1">
        <v>2.3112616999999998E-2</v>
      </c>
      <c r="M73" s="1">
        <v>7.4010168000000001E-2</v>
      </c>
      <c r="N73" s="1">
        <v>-5.9009235E-2</v>
      </c>
      <c r="O73" s="1">
        <v>-0.17383314599999999</v>
      </c>
      <c r="P73" s="1">
        <v>0.70179918699999999</v>
      </c>
      <c r="Q73" s="1">
        <v>0.175222462</v>
      </c>
      <c r="R73" s="1">
        <v>0.31258117499999999</v>
      </c>
      <c r="S73" s="1">
        <v>1.7300309999999999E-3</v>
      </c>
      <c r="T73" s="1">
        <v>1.5332393999999999E-2</v>
      </c>
      <c r="U73" s="1">
        <v>6.305616E-3</v>
      </c>
      <c r="V73" s="1">
        <v>2.4315456449999999</v>
      </c>
      <c r="W73" s="1">
        <v>1.8586482000000001E-2</v>
      </c>
      <c r="X73" s="13">
        <v>0.41343547200000003</v>
      </c>
      <c r="Y73" s="1">
        <v>0.15794081500000001</v>
      </c>
      <c r="Z73" s="1">
        <v>0.99329521499999995</v>
      </c>
      <c r="AA73" s="1">
        <v>0.99290081600000002</v>
      </c>
      <c r="AB73" s="1">
        <v>-0.27696942899999999</v>
      </c>
      <c r="AC73" s="1">
        <v>-0.26163703500000002</v>
      </c>
      <c r="AD73" s="1">
        <v>2.2374473999999998E-2</v>
      </c>
      <c r="AE73" s="1">
        <v>7.0484189000000003E-2</v>
      </c>
      <c r="AF73" s="1">
        <v>-5.3026439000000002E-2</v>
      </c>
      <c r="AG73" s="1">
        <v>-9.0695478999999996E-2</v>
      </c>
      <c r="AH73" s="1">
        <v>0.66898927699999999</v>
      </c>
      <c r="AI73" s="1">
        <v>0.13724410400000001</v>
      </c>
      <c r="AJ73" s="1">
        <v>0.29540301099999999</v>
      </c>
      <c r="AK73" s="1">
        <v>7.2340238000000001E-2</v>
      </c>
      <c r="AL73" s="1">
        <v>2.5725756999999998E-2</v>
      </c>
      <c r="AM73" s="1">
        <v>1.4603909999999999E-2</v>
      </c>
      <c r="AN73" s="1">
        <v>1.7615664099999999</v>
      </c>
      <c r="AO73" s="1">
        <v>8.3505248000000004E-2</v>
      </c>
      <c r="AP73" s="13">
        <v>0.34727242800000002</v>
      </c>
      <c r="AQ73" s="10">
        <v>1.0299999999999999E-11</v>
      </c>
      <c r="AR73" s="1">
        <v>0.96929487999999997</v>
      </c>
      <c r="AS73" s="1">
        <v>0.96767882100000002</v>
      </c>
      <c r="AT73" s="1">
        <v>-0.31657080500000001</v>
      </c>
      <c r="AU73" s="1">
        <v>-0.29084504700000002</v>
      </c>
      <c r="AV73" s="1">
        <v>3.4286972999999998E-2</v>
      </c>
      <c r="AW73" s="1">
        <v>8.4199068000000002E-2</v>
      </c>
      <c r="AX73" s="1">
        <v>0.17046069</v>
      </c>
      <c r="AY73" s="1">
        <v>-0.19503336399999999</v>
      </c>
      <c r="AZ73" s="1">
        <v>0.75563307000000002</v>
      </c>
      <c r="BA73" s="1">
        <v>0.41260321100000003</v>
      </c>
      <c r="BB73" s="1">
        <v>0.100441079</v>
      </c>
      <c r="BC73" s="1">
        <v>5.2901864999999999E-2</v>
      </c>
      <c r="BD73" s="1">
        <v>6.3655880000000001E-3</v>
      </c>
      <c r="BE73" s="1">
        <v>6.7024429999999998E-3</v>
      </c>
      <c r="BF73" s="1">
        <v>0.94974139499999999</v>
      </c>
      <c r="BG73" s="1">
        <v>0.353580161</v>
      </c>
      <c r="BH73" s="13">
        <v>0.99834788799999996</v>
      </c>
      <c r="BI73" s="1">
        <v>0.252172756</v>
      </c>
      <c r="BJ73" s="1">
        <v>0.99479088400000004</v>
      </c>
      <c r="BK73" s="1">
        <v>0.99400951699999995</v>
      </c>
      <c r="BL73" s="1">
        <v>-0.210191934</v>
      </c>
      <c r="BM73" s="1">
        <v>-0.20382634699999999</v>
      </c>
      <c r="BN73" s="1">
        <v>9.8866231999999998E-2</v>
      </c>
      <c r="BO73" s="1">
        <v>5.7535859000000002E-2</v>
      </c>
      <c r="BP73" s="1">
        <v>-3.0008144E-2</v>
      </c>
      <c r="BQ73" s="1">
        <v>4.6941860000000002E-2</v>
      </c>
      <c r="BR73" s="1">
        <v>7.4586344999999998E-2</v>
      </c>
      <c r="BS73" s="1">
        <v>0.28339718400000002</v>
      </c>
      <c r="BT73" s="1">
        <v>0.57069454399999997</v>
      </c>
      <c r="BU73" s="1">
        <v>0.37856804999999999</v>
      </c>
      <c r="BV73" s="1">
        <v>0.98951521799999997</v>
      </c>
      <c r="BW73" s="1">
        <v>0.99290081600000002</v>
      </c>
      <c r="BX73" s="1">
        <v>0.96767882100000002</v>
      </c>
      <c r="BY73" s="1">
        <v>0.99400951699999995</v>
      </c>
    </row>
    <row r="74" spans="1:77">
      <c r="A74" s="1" t="s">
        <v>149</v>
      </c>
      <c r="B74" s="1">
        <v>0.170726299</v>
      </c>
      <c r="C74" s="1">
        <v>0.141552232</v>
      </c>
      <c r="D74" s="1">
        <v>1.206101074</v>
      </c>
      <c r="E74" s="1">
        <v>0.23437296399999999</v>
      </c>
      <c r="F74" s="13">
        <v>0.39051893300000001</v>
      </c>
      <c r="G74" s="1">
        <v>9.7398299999999999E-4</v>
      </c>
      <c r="H74" s="1">
        <v>0.49440896099999998</v>
      </c>
      <c r="I74" s="1">
        <v>0.45913516700000001</v>
      </c>
      <c r="J74" s="1">
        <v>-0.53967780200000004</v>
      </c>
      <c r="K74" s="1">
        <v>-0.36895150399999999</v>
      </c>
      <c r="L74" s="1">
        <v>-2.8763380000000002E-2</v>
      </c>
      <c r="M74" s="1">
        <v>0.70903408300000004</v>
      </c>
      <c r="N74" s="1">
        <v>-0.81396513800000003</v>
      </c>
      <c r="O74" s="1">
        <v>-0.99926305999999998</v>
      </c>
      <c r="P74" s="1">
        <v>0.94728021399999995</v>
      </c>
      <c r="Q74" s="1">
        <v>7.4894724999999995E-2</v>
      </c>
      <c r="R74" s="1">
        <v>0.21676378399999999</v>
      </c>
      <c r="S74" s="1">
        <v>1.7921561999999999E-2</v>
      </c>
      <c r="T74" s="1">
        <v>-3.4527599999999999E-4</v>
      </c>
      <c r="U74" s="1">
        <v>9.5867910000000001E-2</v>
      </c>
      <c r="V74" s="1">
        <v>-3.6015790000000002E-3</v>
      </c>
      <c r="W74" s="1">
        <v>0.997140413</v>
      </c>
      <c r="X74" s="13">
        <v>0.997140413</v>
      </c>
      <c r="Y74" s="1">
        <v>2.8107739999999998E-3</v>
      </c>
      <c r="Z74" s="1">
        <v>0.53872689600000001</v>
      </c>
      <c r="AA74" s="1">
        <v>0.51159318399999998</v>
      </c>
      <c r="AB74" s="1">
        <v>-0.36413046199999999</v>
      </c>
      <c r="AC74" s="1">
        <v>-0.36447573799999999</v>
      </c>
      <c r="AD74" s="1">
        <v>-1.8342621999999999E-2</v>
      </c>
      <c r="AE74" s="1">
        <v>-7.6152089000000006E-2</v>
      </c>
      <c r="AF74" s="1">
        <v>-0.52915298</v>
      </c>
      <c r="AG74" s="1">
        <v>0.28443717400000001</v>
      </c>
      <c r="AH74" s="1">
        <v>0.96196796200000001</v>
      </c>
      <c r="AI74" s="1">
        <v>0.82525811800000004</v>
      </c>
      <c r="AJ74" s="1">
        <v>0.15786208199999999</v>
      </c>
      <c r="AK74" s="1">
        <v>0.43720754899999997</v>
      </c>
      <c r="AL74" s="1">
        <v>7.1376575999999997E-2</v>
      </c>
      <c r="AM74" s="1">
        <v>0.148181645</v>
      </c>
      <c r="AN74" s="1">
        <v>0.48168297500000001</v>
      </c>
      <c r="AO74" s="1">
        <v>0.63279373100000003</v>
      </c>
      <c r="AP74" s="13">
        <v>0.83045674599999997</v>
      </c>
      <c r="AQ74" s="10">
        <v>8.2500000000000004E-7</v>
      </c>
      <c r="AR74" s="1">
        <v>0.70855696899999998</v>
      </c>
      <c r="AS74" s="1">
        <v>0.68554830899999997</v>
      </c>
      <c r="AT74" s="1">
        <v>-0.74384141999999998</v>
      </c>
      <c r="AU74" s="1">
        <v>-0.67246484500000003</v>
      </c>
      <c r="AV74" s="1">
        <v>-2.4934049E-2</v>
      </c>
      <c r="AW74" s="1">
        <v>0.26258015000000001</v>
      </c>
      <c r="AX74" s="1">
        <v>-1.2008182569999999</v>
      </c>
      <c r="AY74" s="1">
        <v>0.37170577300000002</v>
      </c>
      <c r="AZ74" s="1">
        <v>0.95137660899999998</v>
      </c>
      <c r="BA74" s="1">
        <v>0.49152169000000001</v>
      </c>
      <c r="BB74" s="1">
        <v>6.5866447999999994E-2</v>
      </c>
      <c r="BC74" s="1">
        <v>0.49014406799999999</v>
      </c>
      <c r="BD74" s="1">
        <v>7.2964294999999998E-2</v>
      </c>
      <c r="BE74" s="1">
        <v>0.24841781499999999</v>
      </c>
      <c r="BF74" s="1">
        <v>0.29371603200000002</v>
      </c>
      <c r="BG74" s="1">
        <v>0.77200122900000001</v>
      </c>
      <c r="BH74" s="13">
        <v>0.99834788799999996</v>
      </c>
      <c r="BI74" s="1">
        <v>1.8124332999999999E-2</v>
      </c>
      <c r="BJ74" s="1">
        <v>0.28042051000000001</v>
      </c>
      <c r="BK74" s="1">
        <v>0.17248358599999999</v>
      </c>
      <c r="BL74" s="1">
        <v>-0.38110842</v>
      </c>
      <c r="BM74" s="1">
        <v>-0.30814412499999999</v>
      </c>
      <c r="BN74" s="1">
        <v>-4.9121840999999999E-2</v>
      </c>
      <c r="BO74" s="1">
        <v>0.83557745999999999</v>
      </c>
      <c r="BP74" s="1">
        <v>3.9442456000000001E-2</v>
      </c>
      <c r="BQ74" s="1">
        <v>-0.45384758600000003</v>
      </c>
      <c r="BR74" s="1">
        <v>0.96389235600000001</v>
      </c>
      <c r="BS74" s="1">
        <v>0.44552211800000002</v>
      </c>
      <c r="BT74" s="1">
        <v>0.97100345799999999</v>
      </c>
      <c r="BU74" s="1">
        <v>0.67660225699999998</v>
      </c>
      <c r="BV74" s="1">
        <v>0.45913516700000001</v>
      </c>
      <c r="BW74" s="1">
        <v>0.51159318399999998</v>
      </c>
      <c r="BX74" s="1">
        <v>0.68554830899999997</v>
      </c>
      <c r="BY74" s="1">
        <v>0.17248358599999999</v>
      </c>
    </row>
    <row r="75" spans="1:77">
      <c r="A75" s="1" t="s">
        <v>150</v>
      </c>
      <c r="B75" s="1">
        <v>7.1525358999999997E-2</v>
      </c>
      <c r="C75" s="1">
        <v>7.4689741000000004E-2</v>
      </c>
      <c r="D75" s="1">
        <v>0.95763297000000003</v>
      </c>
      <c r="E75" s="1">
        <v>0.34267922099999998</v>
      </c>
      <c r="F75" s="13">
        <v>0.497302772</v>
      </c>
      <c r="G75" s="1">
        <v>5.85178E-4</v>
      </c>
      <c r="H75" s="1">
        <v>0.68550882899999999</v>
      </c>
      <c r="I75" s="1">
        <v>0.66736510800000004</v>
      </c>
      <c r="J75" s="1">
        <v>-0.433003692</v>
      </c>
      <c r="K75" s="1">
        <v>-0.36147833400000001</v>
      </c>
      <c r="L75" s="1">
        <v>-1.8290135999999999E-2</v>
      </c>
      <c r="M75" s="1">
        <v>0.20806259999999999</v>
      </c>
      <c r="N75" s="1">
        <v>-0.21511977900000001</v>
      </c>
      <c r="O75" s="1">
        <v>-0.48684924400000001</v>
      </c>
      <c r="P75" s="1">
        <v>0.96333555900000001</v>
      </c>
      <c r="Q75" s="1">
        <v>0.56035858100000002</v>
      </c>
      <c r="R75" s="1">
        <v>0.57537898899999995</v>
      </c>
      <c r="S75" s="1">
        <v>0.165241839</v>
      </c>
      <c r="T75" s="1">
        <v>3.0008852999999999E-2</v>
      </c>
      <c r="U75" s="1">
        <v>6.5316631999999999E-2</v>
      </c>
      <c r="V75" s="1">
        <v>0.45943662499999999</v>
      </c>
      <c r="W75" s="1">
        <v>0.64787309500000001</v>
      </c>
      <c r="X75" s="13">
        <v>0.99357820699999999</v>
      </c>
      <c r="Y75" s="10">
        <v>8.4300000000000002E-7</v>
      </c>
      <c r="Z75" s="1">
        <v>0.37760049499999998</v>
      </c>
      <c r="AA75" s="1">
        <v>0.34098876</v>
      </c>
      <c r="AB75" s="1">
        <v>-0.19550441399999999</v>
      </c>
      <c r="AC75" s="1">
        <v>-0.16549556100000001</v>
      </c>
      <c r="AD75" s="1">
        <v>-1.6403651000000002E-2</v>
      </c>
      <c r="AE75" s="1">
        <v>0.183405709</v>
      </c>
      <c r="AF75" s="1">
        <v>-4.0923660000000001E-3</v>
      </c>
      <c r="AG75" s="1">
        <v>6.4056663999999999E-2</v>
      </c>
      <c r="AH75" s="1">
        <v>0.94830148199999997</v>
      </c>
      <c r="AI75" s="1">
        <v>0.42028397000000001</v>
      </c>
      <c r="AJ75" s="1">
        <v>0.98660640099999997</v>
      </c>
      <c r="AK75" s="1">
        <v>0.78962180900000001</v>
      </c>
      <c r="AL75" s="1">
        <v>4.3541020000000003E-3</v>
      </c>
      <c r="AM75" s="1">
        <v>0.101630227</v>
      </c>
      <c r="AN75" s="1">
        <v>4.284259E-2</v>
      </c>
      <c r="AO75" s="1">
        <v>0.96597940900000001</v>
      </c>
      <c r="AP75" s="13">
        <v>0.98611965899999998</v>
      </c>
      <c r="AQ75" s="10">
        <v>4.3000000000000002E-5</v>
      </c>
      <c r="AR75" s="1">
        <v>0.44553841599999999</v>
      </c>
      <c r="AS75" s="1">
        <v>0.41583511699999998</v>
      </c>
      <c r="AT75" s="1">
        <v>-0.336210077</v>
      </c>
      <c r="AU75" s="1">
        <v>-0.33185597500000003</v>
      </c>
      <c r="AV75" s="1">
        <v>-1.28319E-2</v>
      </c>
      <c r="AW75" s="1">
        <v>0.120113131</v>
      </c>
      <c r="AX75" s="1">
        <v>0.44607694399999998</v>
      </c>
      <c r="AY75" s="1">
        <v>0.11020458800000001</v>
      </c>
      <c r="AZ75" s="1">
        <v>0.98420859699999996</v>
      </c>
      <c r="BA75" s="1">
        <v>0.84216657399999995</v>
      </c>
      <c r="BB75" s="1">
        <v>0.46069895199999999</v>
      </c>
      <c r="BC75" s="1">
        <v>0.85220037299999996</v>
      </c>
      <c r="BD75" s="1">
        <v>3.8817461999999997E-2</v>
      </c>
      <c r="BE75" s="1">
        <v>0.115932219</v>
      </c>
      <c r="BF75" s="1">
        <v>0.33482893899999999</v>
      </c>
      <c r="BG75" s="1">
        <v>0.741422311</v>
      </c>
      <c r="BH75" s="13">
        <v>0.99834788799999996</v>
      </c>
      <c r="BI75" s="1">
        <v>3.3604070999999999E-2</v>
      </c>
      <c r="BJ75" s="1">
        <v>0.87647954900000002</v>
      </c>
      <c r="BK75" s="1">
        <v>0.85697632000000001</v>
      </c>
      <c r="BL75" s="1">
        <v>-0.68994240100000004</v>
      </c>
      <c r="BM75" s="1">
        <v>-0.65112493900000001</v>
      </c>
      <c r="BN75" s="1">
        <v>-7.0293050999999995E-2</v>
      </c>
      <c r="BO75" s="1">
        <v>0.28425447500000001</v>
      </c>
      <c r="BP75" s="1">
        <v>-0.48152831800000001</v>
      </c>
      <c r="BQ75" s="1">
        <v>0.18991867000000001</v>
      </c>
      <c r="BR75" s="1">
        <v>0.84128978399999998</v>
      </c>
      <c r="BS75" s="1">
        <v>0.42289207400000001</v>
      </c>
      <c r="BT75" s="1">
        <v>0.18311524500000001</v>
      </c>
      <c r="BU75" s="1">
        <v>0.62958671399999999</v>
      </c>
      <c r="BV75" s="1">
        <v>0.66736510800000004</v>
      </c>
      <c r="BW75" s="1">
        <v>0.34098876</v>
      </c>
      <c r="BX75" s="1">
        <v>0.41583511699999998</v>
      </c>
      <c r="BY75" s="1">
        <v>0.85697632000000001</v>
      </c>
    </row>
    <row r="76" spans="1:77">
      <c r="A76" s="1" t="s">
        <v>151</v>
      </c>
      <c r="B76" s="1">
        <v>4.6247627999999999E-2</v>
      </c>
      <c r="C76" s="1">
        <v>3.6104005000000002E-2</v>
      </c>
      <c r="D76" s="1">
        <v>1.2809556209999999</v>
      </c>
      <c r="E76" s="1">
        <v>0.20589285299999999</v>
      </c>
      <c r="F76" s="13">
        <v>0.35509057300000002</v>
      </c>
      <c r="G76" s="1">
        <v>0.15828471</v>
      </c>
      <c r="H76" s="1">
        <v>0.84402394800000002</v>
      </c>
      <c r="I76" s="1">
        <v>0.83502533000000001</v>
      </c>
      <c r="J76" s="1">
        <v>-0.32583786399999998</v>
      </c>
      <c r="K76" s="1">
        <v>-0.27959023599999999</v>
      </c>
      <c r="L76" s="1">
        <v>-5.2235532000000001E-2</v>
      </c>
      <c r="M76" s="1">
        <v>-5.4052375999999999E-2</v>
      </c>
      <c r="N76" s="1">
        <v>0.25427666300000001</v>
      </c>
      <c r="O76" s="1">
        <v>-0.55618210599999995</v>
      </c>
      <c r="P76" s="1">
        <v>0.830092952</v>
      </c>
      <c r="Q76" s="1">
        <v>0.80437994400000001</v>
      </c>
      <c r="R76" s="1">
        <v>0.28119097100000001</v>
      </c>
      <c r="S76" s="1">
        <v>1.1386377E-2</v>
      </c>
      <c r="T76" s="1">
        <v>-3.0120490000000001E-3</v>
      </c>
      <c r="U76" s="1">
        <v>3.5744452000000003E-2</v>
      </c>
      <c r="V76" s="1">
        <v>-8.4266186000000007E-2</v>
      </c>
      <c r="W76" s="1">
        <v>0.93317470800000002</v>
      </c>
      <c r="X76" s="13">
        <v>0.997140413</v>
      </c>
      <c r="Y76" s="1">
        <v>0.22483640899999999</v>
      </c>
      <c r="Z76" s="1">
        <v>0.78408961099999996</v>
      </c>
      <c r="AA76" s="1">
        <v>0.77138899999999999</v>
      </c>
      <c r="AB76" s="1">
        <v>-0.23716672599999999</v>
      </c>
      <c r="AC76" s="1">
        <v>-0.24017877500000001</v>
      </c>
      <c r="AD76" s="1">
        <v>9.8514778999999997E-2</v>
      </c>
      <c r="AE76" s="1">
        <v>-9.8198718000000004E-2</v>
      </c>
      <c r="AF76" s="1">
        <v>-0.33931092299999999</v>
      </c>
      <c r="AG76" s="1">
        <v>0.23457773900000001</v>
      </c>
      <c r="AH76" s="1">
        <v>0.62685505699999999</v>
      </c>
      <c r="AI76" s="1">
        <v>0.58890025099999999</v>
      </c>
      <c r="AJ76" s="1">
        <v>8.6793029999999993E-2</v>
      </c>
      <c r="AK76" s="1">
        <v>0.225451704</v>
      </c>
      <c r="AL76" s="1">
        <v>7.2551070000000002E-3</v>
      </c>
      <c r="AM76" s="1">
        <v>2.4580920999999999E-2</v>
      </c>
      <c r="AN76" s="1">
        <v>0.29515196300000002</v>
      </c>
      <c r="AO76" s="1">
        <v>0.76895023100000004</v>
      </c>
      <c r="AP76" s="13">
        <v>0.88903912799999996</v>
      </c>
      <c r="AQ76" s="1">
        <v>2.574077E-2</v>
      </c>
      <c r="AR76" s="1">
        <v>0.93267119600000004</v>
      </c>
      <c r="AS76" s="1">
        <v>0.92912757499999998</v>
      </c>
      <c r="AT76" s="1">
        <v>-0.34194495899999999</v>
      </c>
      <c r="AU76" s="1">
        <v>-0.33468985200000001</v>
      </c>
      <c r="AV76" s="1">
        <v>-7.0783591000000007E-2</v>
      </c>
      <c r="AW76" s="1">
        <v>-8.2550654000000001E-2</v>
      </c>
      <c r="AX76" s="1">
        <v>0.12735908300000001</v>
      </c>
      <c r="AY76" s="1">
        <v>-0.13739373199999999</v>
      </c>
      <c r="AZ76" s="1">
        <v>0.53468142500000004</v>
      </c>
      <c r="BA76" s="1">
        <v>0.43682742699999999</v>
      </c>
      <c r="BB76" s="1">
        <v>0.232117976</v>
      </c>
      <c r="BC76" s="1">
        <v>0.18282578999999999</v>
      </c>
      <c r="BD76" s="1">
        <v>6.7977890000000003E-3</v>
      </c>
      <c r="BE76" s="1">
        <v>2.6201173000000001E-2</v>
      </c>
      <c r="BF76" s="1">
        <v>0.259445965</v>
      </c>
      <c r="BG76" s="1">
        <v>0.79794301700000003</v>
      </c>
      <c r="BH76" s="13">
        <v>0.99834788799999996</v>
      </c>
      <c r="BI76" s="1">
        <v>0.16594440499999999</v>
      </c>
      <c r="BJ76" s="1">
        <v>0.98090179300000002</v>
      </c>
      <c r="BK76" s="1">
        <v>0.97803706199999996</v>
      </c>
      <c r="BL76" s="1">
        <v>-0.422731307</v>
      </c>
      <c r="BM76" s="1">
        <v>-0.41593351899999997</v>
      </c>
      <c r="BN76" s="1">
        <v>-3.3143660999999998E-2</v>
      </c>
      <c r="BO76" s="1">
        <v>-0.156181613</v>
      </c>
      <c r="BP76" s="1">
        <v>-0.39626556200000002</v>
      </c>
      <c r="BQ76" s="1">
        <v>-6.2958489000000006E-2</v>
      </c>
      <c r="BR76" s="1">
        <v>0.69639958300000004</v>
      </c>
      <c r="BS76" s="1">
        <v>7.9578942999999999E-2</v>
      </c>
      <c r="BT76" s="1">
        <v>2.1739700000000001E-4</v>
      </c>
      <c r="BU76" s="1">
        <v>0.46140118800000002</v>
      </c>
      <c r="BV76" s="1">
        <v>0.83502533000000001</v>
      </c>
      <c r="BW76" s="1">
        <v>0.77138899999999999</v>
      </c>
      <c r="BX76" s="1">
        <v>0.92912757499999998</v>
      </c>
      <c r="BY76" s="1">
        <v>0.97803706199999996</v>
      </c>
    </row>
    <row r="77" spans="1:77">
      <c r="A77" s="1" t="s">
        <v>152</v>
      </c>
      <c r="B77" s="1">
        <v>2.9274169999999999E-3</v>
      </c>
      <c r="C77" s="1">
        <v>4.4355194000000001E-2</v>
      </c>
      <c r="D77" s="1">
        <v>6.5999421000000003E-2</v>
      </c>
      <c r="E77" s="1">
        <v>0.94763138199999997</v>
      </c>
      <c r="F77" s="13">
        <v>0.95566215600000004</v>
      </c>
      <c r="G77" s="1">
        <v>1.4345060000000001E-3</v>
      </c>
      <c r="H77" s="1">
        <v>0.91358922600000003</v>
      </c>
      <c r="I77" s="1">
        <v>0.90860398899999995</v>
      </c>
      <c r="J77" s="1">
        <v>-0.51998030900000003</v>
      </c>
      <c r="K77" s="1">
        <v>-0.51705289200000004</v>
      </c>
      <c r="L77" s="1">
        <v>-4.0719746000000001E-2</v>
      </c>
      <c r="M77" s="1">
        <v>8.5772827999999995E-2</v>
      </c>
      <c r="N77" s="1">
        <v>0.13409363799999999</v>
      </c>
      <c r="O77" s="1">
        <v>9.7306704999999993E-2</v>
      </c>
      <c r="P77" s="1">
        <v>0.81460750400000004</v>
      </c>
      <c r="Q77" s="1">
        <v>0.58212708499999999</v>
      </c>
      <c r="R77" s="1">
        <v>0.42436106600000001</v>
      </c>
      <c r="S77" s="1">
        <v>0.52168112200000005</v>
      </c>
      <c r="T77" s="1">
        <v>8.0046003000000004E-2</v>
      </c>
      <c r="U77" s="1">
        <v>8.1102045999999997E-2</v>
      </c>
      <c r="V77" s="1">
        <v>0.98697883900000005</v>
      </c>
      <c r="W77" s="1">
        <v>0.32840525700000001</v>
      </c>
      <c r="X77" s="13">
        <v>0.94993184200000003</v>
      </c>
      <c r="Y77" s="1">
        <v>4.4793410000000004E-3</v>
      </c>
      <c r="Z77" s="1">
        <v>0.76464493700000002</v>
      </c>
      <c r="AA77" s="1">
        <v>0.75052363300000002</v>
      </c>
      <c r="AB77" s="1">
        <v>-0.55516547800000005</v>
      </c>
      <c r="AC77" s="1">
        <v>-0.47511947500000001</v>
      </c>
      <c r="AD77" s="1">
        <v>-4.0206101000000001E-2</v>
      </c>
      <c r="AE77" s="1">
        <v>0.11391171899999999</v>
      </c>
      <c r="AF77" s="1">
        <v>-5.3253202999999999E-2</v>
      </c>
      <c r="AG77" s="1">
        <v>-0.36369493899999999</v>
      </c>
      <c r="AH77" s="1">
        <v>0.93659633200000003</v>
      </c>
      <c r="AI77" s="1">
        <v>0.80155153899999998</v>
      </c>
      <c r="AJ77" s="1">
        <v>0.91293565399999999</v>
      </c>
      <c r="AK77" s="1">
        <v>0.45771927800000001</v>
      </c>
      <c r="AL77" s="1">
        <v>4.1409266E-2</v>
      </c>
      <c r="AM77" s="1">
        <v>4.7152144E-2</v>
      </c>
      <c r="AN77" s="1">
        <v>0.87820536299999996</v>
      </c>
      <c r="AO77" s="1">
        <v>0.38351921900000002</v>
      </c>
      <c r="AP77" s="13">
        <v>0.70493702199999997</v>
      </c>
      <c r="AQ77" s="10">
        <v>1.8199999999999999E-7</v>
      </c>
      <c r="AR77" s="1">
        <v>0.92394645500000006</v>
      </c>
      <c r="AS77" s="1">
        <v>0.91994363700000004</v>
      </c>
      <c r="AT77" s="1">
        <v>-0.62921860399999996</v>
      </c>
      <c r="AU77" s="1">
        <v>-0.58780933800000001</v>
      </c>
      <c r="AV77" s="1">
        <v>-1.9703847E-2</v>
      </c>
      <c r="AW77" s="1">
        <v>8.7921837000000003E-2</v>
      </c>
      <c r="AX77" s="1">
        <v>0.22353973999999999</v>
      </c>
      <c r="AY77" s="1">
        <v>-0.13607318900000001</v>
      </c>
      <c r="AZ77" s="1">
        <v>0.88660769500000003</v>
      </c>
      <c r="BA77" s="1">
        <v>0.49489179599999999</v>
      </c>
      <c r="BB77" s="1">
        <v>8.6352611999999995E-2</v>
      </c>
      <c r="BC77" s="1">
        <v>0.275855511</v>
      </c>
      <c r="BD77" s="1">
        <v>2.3900101E-2</v>
      </c>
      <c r="BE77" s="1">
        <v>6.0875311000000001E-2</v>
      </c>
      <c r="BF77" s="1">
        <v>0.39260745200000002</v>
      </c>
      <c r="BG77" s="1">
        <v>0.69876240999999994</v>
      </c>
      <c r="BH77" s="13">
        <v>0.99834788799999996</v>
      </c>
      <c r="BI77" s="1">
        <v>7.3473169999999999E-3</v>
      </c>
      <c r="BJ77" s="1">
        <v>0.93062404700000001</v>
      </c>
      <c r="BK77" s="1">
        <v>0.92021765499999997</v>
      </c>
      <c r="BL77" s="1">
        <v>-0.51024695799999997</v>
      </c>
      <c r="BM77" s="1">
        <v>-0.48634685700000002</v>
      </c>
      <c r="BN77" s="1">
        <v>1.1215598E-2</v>
      </c>
      <c r="BO77" s="1">
        <v>8.4416209999999998E-3</v>
      </c>
      <c r="BP77" s="1">
        <v>-0.13474852300000001</v>
      </c>
      <c r="BQ77" s="1">
        <v>-0.20661980199999999</v>
      </c>
      <c r="BR77" s="1">
        <v>0.92021651100000001</v>
      </c>
      <c r="BS77" s="1">
        <v>0.93990184499999996</v>
      </c>
      <c r="BT77" s="1">
        <v>0.239219405</v>
      </c>
      <c r="BU77" s="1">
        <v>7.9229335999999997E-2</v>
      </c>
      <c r="BV77" s="1">
        <v>0.90860398899999995</v>
      </c>
      <c r="BW77" s="1">
        <v>0.75052363300000002</v>
      </c>
      <c r="BX77" s="1">
        <v>0.91994363700000004</v>
      </c>
      <c r="BY77" s="1">
        <v>0.92021765499999997</v>
      </c>
    </row>
    <row r="78" spans="1:77">
      <c r="A78" s="1" t="s">
        <v>153</v>
      </c>
      <c r="B78" s="1">
        <v>1.8879005000000001E-2</v>
      </c>
      <c r="C78" s="1">
        <v>2.2016023999999999E-2</v>
      </c>
      <c r="D78" s="1">
        <v>0.85751197999999995</v>
      </c>
      <c r="E78" s="1">
        <v>0.39509704800000001</v>
      </c>
      <c r="F78" s="13">
        <v>0.55313586699999995</v>
      </c>
      <c r="G78" s="1">
        <v>3.7513978000000003E-2</v>
      </c>
      <c r="H78" s="1">
        <v>0.97437989700000005</v>
      </c>
      <c r="I78" s="1">
        <v>0.97290181499999995</v>
      </c>
      <c r="J78" s="1">
        <v>-0.498308953</v>
      </c>
      <c r="K78" s="1">
        <v>-0.47942994799999999</v>
      </c>
      <c r="L78" s="1">
        <v>-2.0016379000000001E-2</v>
      </c>
      <c r="M78" s="1">
        <v>0.10416502499999999</v>
      </c>
      <c r="N78" s="1">
        <v>-0.142497234</v>
      </c>
      <c r="O78" s="1">
        <v>-9.0762979999999993E-2</v>
      </c>
      <c r="P78" s="1">
        <v>0.88993771200000005</v>
      </c>
      <c r="Q78" s="1">
        <v>0.42328793799999997</v>
      </c>
      <c r="R78" s="1">
        <v>0.30920334100000002</v>
      </c>
      <c r="S78" s="1">
        <v>0.47336778400000001</v>
      </c>
      <c r="T78" s="1">
        <v>5.2061202000000001E-2</v>
      </c>
      <c r="U78" s="1">
        <v>5.7144723000000001E-2</v>
      </c>
      <c r="V78" s="1">
        <v>0.91104128799999995</v>
      </c>
      <c r="W78" s="1">
        <v>0.366559735</v>
      </c>
      <c r="X78" s="13">
        <v>0.94993184200000003</v>
      </c>
      <c r="Y78" s="1">
        <v>0.15768091400000001</v>
      </c>
      <c r="Z78" s="1">
        <v>0.83879912899999998</v>
      </c>
      <c r="AA78" s="1">
        <v>0.82931672499999998</v>
      </c>
      <c r="AB78" s="1">
        <v>-0.48679385400000003</v>
      </c>
      <c r="AC78" s="1">
        <v>-0.43473265100000003</v>
      </c>
      <c r="AD78" s="1">
        <v>-1.4992400000000001E-4</v>
      </c>
      <c r="AE78" s="1">
        <v>0.103206675</v>
      </c>
      <c r="AF78" s="1">
        <v>-0.10426694</v>
      </c>
      <c r="AG78" s="1">
        <v>-0.14637787899999999</v>
      </c>
      <c r="AH78" s="1">
        <v>0.99967714600000002</v>
      </c>
      <c r="AI78" s="1">
        <v>0.75612348699999998</v>
      </c>
      <c r="AJ78" s="1">
        <v>0.77036179299999996</v>
      </c>
      <c r="AK78" s="1">
        <v>0.67737245599999996</v>
      </c>
      <c r="AL78" s="1">
        <v>-4.8138570000000004E-3</v>
      </c>
      <c r="AM78" s="1">
        <v>4.4406498000000003E-2</v>
      </c>
      <c r="AN78" s="1">
        <v>-0.108404346</v>
      </c>
      <c r="AO78" s="1">
        <v>0.91405566199999999</v>
      </c>
      <c r="AP78" s="13">
        <v>0.97118414099999995</v>
      </c>
      <c r="AQ78" s="1">
        <v>3.0958539999999999E-3</v>
      </c>
      <c r="AR78" s="1">
        <v>0.78330630000000001</v>
      </c>
      <c r="AS78" s="1">
        <v>0.77190136899999995</v>
      </c>
      <c r="AT78" s="1">
        <v>-0.30702463200000002</v>
      </c>
      <c r="AU78" s="1">
        <v>-0.311838489</v>
      </c>
      <c r="AV78" s="1">
        <v>-2.2511143000000001E-2</v>
      </c>
      <c r="AW78" s="1">
        <v>0.117444535</v>
      </c>
      <c r="AX78" s="1">
        <v>6.2258043999999998E-2</v>
      </c>
      <c r="AY78" s="1">
        <v>0.30616438000000001</v>
      </c>
      <c r="AZ78" s="1">
        <v>0.89151070499999996</v>
      </c>
      <c r="BA78" s="1">
        <v>0.44553306999999998</v>
      </c>
      <c r="BB78" s="1">
        <v>0.68532029800000005</v>
      </c>
      <c r="BC78" s="1">
        <v>4.2951241000000001E-2</v>
      </c>
      <c r="BD78" s="1">
        <v>2.6280327999999999E-2</v>
      </c>
      <c r="BE78" s="1">
        <v>2.1849496E-2</v>
      </c>
      <c r="BF78" s="1">
        <v>1.202788722</v>
      </c>
      <c r="BG78" s="1">
        <v>0.243104397</v>
      </c>
      <c r="BH78" s="13">
        <v>0.99834788799999996</v>
      </c>
      <c r="BI78" s="1">
        <v>0.334051337</v>
      </c>
      <c r="BJ78" s="1">
        <v>0.98612095200000005</v>
      </c>
      <c r="BK78" s="1">
        <v>0.98403909499999997</v>
      </c>
      <c r="BL78" s="1">
        <v>-0.42473859899999999</v>
      </c>
      <c r="BM78" s="1">
        <v>-0.39845827099999998</v>
      </c>
      <c r="BN78" s="1">
        <v>4.7552417999999999E-2</v>
      </c>
      <c r="BO78" s="1">
        <v>0.108142476</v>
      </c>
      <c r="BP78" s="1">
        <v>-0.10045003399999999</v>
      </c>
      <c r="BQ78" s="1">
        <v>-0.16645858399999999</v>
      </c>
      <c r="BR78" s="1">
        <v>0.58534433399999997</v>
      </c>
      <c r="BS78" s="1">
        <v>0.22351663499999999</v>
      </c>
      <c r="BT78" s="1">
        <v>0.25669374099999998</v>
      </c>
      <c r="BU78" s="1">
        <v>6.9021825999999994E-2</v>
      </c>
      <c r="BV78" s="1">
        <v>0.97290181499999995</v>
      </c>
      <c r="BW78" s="1">
        <v>0.82931672499999998</v>
      </c>
      <c r="BX78" s="1">
        <v>0.77190136899999995</v>
      </c>
      <c r="BY78" s="1">
        <v>0.98403909499999997</v>
      </c>
    </row>
    <row r="79" spans="1:77">
      <c r="A79" s="1" t="s">
        <v>154</v>
      </c>
      <c r="B79" s="1">
        <v>1.7342718E-2</v>
      </c>
      <c r="C79" s="1">
        <v>6.2448044000000001E-2</v>
      </c>
      <c r="D79" s="1">
        <v>0.277714356</v>
      </c>
      <c r="E79" s="1">
        <v>0.78233282900000001</v>
      </c>
      <c r="F79" s="13">
        <v>0.85423547399999999</v>
      </c>
      <c r="G79" s="1">
        <v>6.4862299999999997E-4</v>
      </c>
      <c r="H79" s="1">
        <v>0.50257710099999997</v>
      </c>
      <c r="I79" s="1">
        <v>0.473879626</v>
      </c>
      <c r="J79" s="1">
        <v>-0.23356935000000001</v>
      </c>
      <c r="K79" s="1">
        <v>-0.216226632</v>
      </c>
      <c r="L79" s="1">
        <v>5.2725814000000003E-2</v>
      </c>
      <c r="M79" s="1">
        <v>0.21231170899999999</v>
      </c>
      <c r="N79" s="1">
        <v>0.57359077000000003</v>
      </c>
      <c r="O79" s="1">
        <v>-9.4084222999999995E-2</v>
      </c>
      <c r="P79" s="1">
        <v>0.84151133899999997</v>
      </c>
      <c r="Q79" s="1">
        <v>0.37098260900000002</v>
      </c>
      <c r="R79" s="1">
        <v>2.7756228000000001E-2</v>
      </c>
      <c r="S79" s="1">
        <v>0.68290244300000003</v>
      </c>
      <c r="T79" s="1">
        <v>-1.4294661E-2</v>
      </c>
      <c r="U79" s="1">
        <v>6.3041073000000003E-2</v>
      </c>
      <c r="V79" s="1">
        <v>-0.226751543</v>
      </c>
      <c r="W79" s="1">
        <v>0.82152338400000002</v>
      </c>
      <c r="X79" s="13">
        <v>0.997140413</v>
      </c>
      <c r="Y79" s="1">
        <v>6.6769201E-2</v>
      </c>
      <c r="Z79" s="1">
        <v>0.50872563800000004</v>
      </c>
      <c r="AA79" s="1">
        <v>0.47982714599999998</v>
      </c>
      <c r="AB79" s="1">
        <v>-0.217478791</v>
      </c>
      <c r="AC79" s="1">
        <v>-0.23177345199999999</v>
      </c>
      <c r="AD79" s="1">
        <v>-0.123548982</v>
      </c>
      <c r="AE79" s="1">
        <v>-0.31798423100000001</v>
      </c>
      <c r="AF79" s="1">
        <v>-0.24347406399999999</v>
      </c>
      <c r="AG79" s="1">
        <v>1.5306645000000001E-2</v>
      </c>
      <c r="AH79" s="1">
        <v>0.75641372200000001</v>
      </c>
      <c r="AI79" s="1">
        <v>0.37491370899999998</v>
      </c>
      <c r="AJ79" s="1">
        <v>0.52652055499999995</v>
      </c>
      <c r="AK79" s="1">
        <v>0.96767086499999999</v>
      </c>
      <c r="AL79" s="1">
        <v>4.4047246999999998E-2</v>
      </c>
      <c r="AM79" s="1">
        <v>5.2925930000000003E-2</v>
      </c>
      <c r="AN79" s="1">
        <v>0.83224324299999997</v>
      </c>
      <c r="AO79" s="1">
        <v>0.40874499600000003</v>
      </c>
      <c r="AP79" s="13">
        <v>0.70493702199999997</v>
      </c>
      <c r="AQ79" s="10">
        <v>4.5800000000000002E-5</v>
      </c>
      <c r="AR79" s="1">
        <v>0.47825401899999997</v>
      </c>
      <c r="AS79" s="1">
        <v>0.45079370400000002</v>
      </c>
      <c r="AT79" s="1">
        <v>-0.21274820899999999</v>
      </c>
      <c r="AU79" s="1">
        <v>-0.16870096200000001</v>
      </c>
      <c r="AV79" s="1">
        <v>-2.4643821999999999E-2</v>
      </c>
      <c r="AW79" s="1">
        <v>0.17950806699999999</v>
      </c>
      <c r="AX79" s="1">
        <v>-9.3592759999999997E-2</v>
      </c>
      <c r="AY79" s="1">
        <v>-0.25775255200000002</v>
      </c>
      <c r="AZ79" s="1">
        <v>0.78019217799999996</v>
      </c>
      <c r="BA79" s="1">
        <v>3.2467139999999999E-2</v>
      </c>
      <c r="BB79" s="1">
        <v>0.25730548600000003</v>
      </c>
      <c r="BC79" s="1">
        <v>1.924989E-3</v>
      </c>
      <c r="BD79" s="1">
        <v>1.4291458999999999E-2</v>
      </c>
      <c r="BE79" s="1">
        <v>8.9892394E-2</v>
      </c>
      <c r="BF79" s="1">
        <v>0.158984076</v>
      </c>
      <c r="BG79" s="1">
        <v>0.87527590200000005</v>
      </c>
      <c r="BH79" s="13">
        <v>0.99834788799999996</v>
      </c>
      <c r="BI79" s="1">
        <v>4.8620400000000001E-4</v>
      </c>
      <c r="BJ79" s="1">
        <v>0.82659831800000005</v>
      </c>
      <c r="BK79" s="1">
        <v>0.80058806599999999</v>
      </c>
      <c r="BL79" s="1">
        <v>-0.44578253600000001</v>
      </c>
      <c r="BM79" s="1">
        <v>-0.431491077</v>
      </c>
      <c r="BN79" s="1">
        <v>-4.7332761000000001E-2</v>
      </c>
      <c r="BO79" s="1">
        <v>9.4991069999999997E-2</v>
      </c>
      <c r="BP79" s="1">
        <v>-0.37316240499999997</v>
      </c>
      <c r="BQ79" s="1">
        <v>-4.7085861E-2</v>
      </c>
      <c r="BR79" s="1">
        <v>0.81028080899999999</v>
      </c>
      <c r="BS79" s="1">
        <v>0.630914101</v>
      </c>
      <c r="BT79" s="1">
        <v>7.2306018999999999E-2</v>
      </c>
      <c r="BU79" s="1">
        <v>0.81124993499999998</v>
      </c>
      <c r="BV79" s="1">
        <v>0.473879626</v>
      </c>
      <c r="BW79" s="1">
        <v>0.47982714599999998</v>
      </c>
      <c r="BX79" s="1">
        <v>0.45079370400000002</v>
      </c>
      <c r="BY79" s="1">
        <v>0.80058806599999999</v>
      </c>
    </row>
    <row r="80" spans="1:77">
      <c r="A80" s="1" t="s">
        <v>155</v>
      </c>
      <c r="B80" s="1">
        <v>8.0244260999999997E-2</v>
      </c>
      <c r="C80" s="1">
        <v>4.1289344999999998E-2</v>
      </c>
      <c r="D80" s="1">
        <v>1.9434616870000001</v>
      </c>
      <c r="E80" s="1">
        <v>5.7381834E-2</v>
      </c>
      <c r="F80" s="13">
        <v>0.14225913000000001</v>
      </c>
      <c r="G80" s="10">
        <v>5.7200000000000001E-5</v>
      </c>
      <c r="H80" s="1">
        <v>0.893143825</v>
      </c>
      <c r="I80" s="1">
        <v>0.88697904599999999</v>
      </c>
      <c r="J80" s="1">
        <v>-0.47013639899999998</v>
      </c>
      <c r="K80" s="1">
        <v>-0.38989213900000003</v>
      </c>
      <c r="L80" s="1">
        <v>-1.8304647E-2</v>
      </c>
      <c r="M80" s="1">
        <v>0.100519361</v>
      </c>
      <c r="N80" s="1">
        <v>2.2358362999999999E-2</v>
      </c>
      <c r="O80" s="1">
        <v>-0.70261054000000001</v>
      </c>
      <c r="P80" s="1">
        <v>0.92212676500000001</v>
      </c>
      <c r="Q80" s="1">
        <v>0.55000493299999997</v>
      </c>
      <c r="R80" s="1">
        <v>0.90138861199999998</v>
      </c>
      <c r="S80" s="10">
        <v>7.7600000000000002E-5</v>
      </c>
      <c r="T80" s="1">
        <v>-7.6583420000000003E-3</v>
      </c>
      <c r="U80" s="1">
        <v>4.5489453999999999E-2</v>
      </c>
      <c r="V80" s="1">
        <v>-0.168354222</v>
      </c>
      <c r="W80" s="1">
        <v>0.86697051300000005</v>
      </c>
      <c r="X80" s="13">
        <v>0.997140413</v>
      </c>
      <c r="Y80" s="10">
        <v>5.6199999999999997E-5</v>
      </c>
      <c r="Z80" s="1">
        <v>0.89986901500000005</v>
      </c>
      <c r="AA80" s="1">
        <v>0.89397895699999996</v>
      </c>
      <c r="AB80" s="1">
        <v>-0.47171421899999999</v>
      </c>
      <c r="AC80" s="1">
        <v>-0.47937256099999997</v>
      </c>
      <c r="AD80" s="1">
        <v>-1.1556847E-2</v>
      </c>
      <c r="AE80" s="1">
        <v>9.4764087999999996E-2</v>
      </c>
      <c r="AF80" s="1">
        <v>-0.13067917900000001</v>
      </c>
      <c r="AG80" s="1">
        <v>0.47676939899999998</v>
      </c>
      <c r="AH80" s="1">
        <v>0.94045020099999999</v>
      </c>
      <c r="AI80" s="1">
        <v>0.49545635199999999</v>
      </c>
      <c r="AJ80" s="1">
        <v>0.382637477</v>
      </c>
      <c r="AK80" s="1">
        <v>2.0401809999999999E-3</v>
      </c>
      <c r="AL80" s="1">
        <v>1.9565374E-2</v>
      </c>
      <c r="AM80" s="1">
        <v>5.2095879999999997E-2</v>
      </c>
      <c r="AN80" s="1">
        <v>0.37556471000000002</v>
      </c>
      <c r="AO80" s="1">
        <v>0.70865941099999996</v>
      </c>
      <c r="AP80" s="13">
        <v>0.84294571799999995</v>
      </c>
      <c r="AQ80" s="1">
        <v>1.1339499999999999E-4</v>
      </c>
      <c r="AR80" s="1">
        <v>0.927659762</v>
      </c>
      <c r="AS80" s="1">
        <v>0.92378439199999995</v>
      </c>
      <c r="AT80" s="1">
        <v>-0.68136147800000002</v>
      </c>
      <c r="AU80" s="1">
        <v>-0.661796104</v>
      </c>
      <c r="AV80" s="1">
        <v>-4.2589400000000001E-3</v>
      </c>
      <c r="AW80" s="1">
        <v>0.11564418899999999</v>
      </c>
      <c r="AX80" s="1">
        <v>0.43108230199999997</v>
      </c>
      <c r="AY80" s="1">
        <v>4.6604274000000001E-2</v>
      </c>
      <c r="AZ80" s="1">
        <v>0.98893808000000005</v>
      </c>
      <c r="BA80" s="1">
        <v>0.68594113400000001</v>
      </c>
      <c r="BB80" s="1">
        <v>0.13562153399999999</v>
      </c>
      <c r="BC80" s="1">
        <v>0.87402111599999999</v>
      </c>
      <c r="BD80" s="1">
        <v>1.7029387999999999E-2</v>
      </c>
      <c r="BE80" s="1">
        <v>4.0059577999999998E-2</v>
      </c>
      <c r="BF80" s="1">
        <v>0.42510152800000001</v>
      </c>
      <c r="BG80" s="1">
        <v>0.67530141499999996</v>
      </c>
      <c r="BH80" s="13">
        <v>0.99834788799999996</v>
      </c>
      <c r="BI80" s="1">
        <v>1.658121E-3</v>
      </c>
      <c r="BJ80" s="1">
        <v>0.94962782400000001</v>
      </c>
      <c r="BK80" s="1">
        <v>0.94207199699999999</v>
      </c>
      <c r="BL80" s="1">
        <v>-0.39733852600000003</v>
      </c>
      <c r="BM80" s="1">
        <v>-0.38030913799999999</v>
      </c>
      <c r="BN80" s="1">
        <v>2.8903557E-2</v>
      </c>
      <c r="BO80" s="1">
        <v>7.9245365999999998E-2</v>
      </c>
      <c r="BP80" s="1">
        <v>-0.11946419799999999</v>
      </c>
      <c r="BQ80" s="1">
        <v>-9.0428755E-2</v>
      </c>
      <c r="BR80" s="1">
        <v>0.70662899800000001</v>
      </c>
      <c r="BS80" s="1">
        <v>0.30906447399999998</v>
      </c>
      <c r="BT80" s="1">
        <v>0.13281146299999999</v>
      </c>
      <c r="BU80" s="1">
        <v>0.24804752999999999</v>
      </c>
      <c r="BV80" s="1">
        <v>0.88697904599999999</v>
      </c>
      <c r="BW80" s="1">
        <v>0.89397895699999996</v>
      </c>
      <c r="BX80" s="1">
        <v>0.92378439199999995</v>
      </c>
      <c r="BY80" s="1">
        <v>0.94207199699999999</v>
      </c>
    </row>
    <row r="81" spans="1:77">
      <c r="A81" s="1" t="s">
        <v>156</v>
      </c>
      <c r="B81" s="1">
        <v>1.8879005000000001E-2</v>
      </c>
      <c r="C81" s="1">
        <v>2.2016023999999999E-2</v>
      </c>
      <c r="D81" s="1">
        <v>0.85751197999999995</v>
      </c>
      <c r="E81" s="1">
        <v>0.39509704800000001</v>
      </c>
      <c r="F81" s="13">
        <v>0.55313586699999995</v>
      </c>
      <c r="G81" s="1">
        <v>3.7513978000000003E-2</v>
      </c>
      <c r="H81" s="1">
        <v>0.97437989700000005</v>
      </c>
      <c r="I81" s="1">
        <v>0.97290181499999995</v>
      </c>
      <c r="J81" s="1">
        <v>-0.498308953</v>
      </c>
      <c r="K81" s="1">
        <v>-0.47942994799999999</v>
      </c>
      <c r="L81" s="1">
        <v>-2.0016379000000001E-2</v>
      </c>
      <c r="M81" s="1">
        <v>0.10416502499999999</v>
      </c>
      <c r="N81" s="1">
        <v>-0.142497234</v>
      </c>
      <c r="O81" s="1">
        <v>-9.0762979999999993E-2</v>
      </c>
      <c r="P81" s="1">
        <v>0.88993771200000005</v>
      </c>
      <c r="Q81" s="1">
        <v>0.42328793799999997</v>
      </c>
      <c r="R81" s="1">
        <v>0.30920334100000002</v>
      </c>
      <c r="S81" s="1">
        <v>0.47336778400000001</v>
      </c>
      <c r="T81" s="1">
        <v>5.2061202000000001E-2</v>
      </c>
      <c r="U81" s="1">
        <v>5.7144723000000001E-2</v>
      </c>
      <c r="V81" s="1">
        <v>0.91104128799999995</v>
      </c>
      <c r="W81" s="1">
        <v>0.366559735</v>
      </c>
      <c r="X81" s="13">
        <v>0.94993184200000003</v>
      </c>
      <c r="Y81" s="1">
        <v>0.15768091400000001</v>
      </c>
      <c r="Z81" s="1">
        <v>0.83879912899999998</v>
      </c>
      <c r="AA81" s="1">
        <v>0.82931672499999998</v>
      </c>
      <c r="AB81" s="1">
        <v>-0.48679385400000003</v>
      </c>
      <c r="AC81" s="1">
        <v>-0.43473265100000003</v>
      </c>
      <c r="AD81" s="1">
        <v>-1.4992400000000001E-4</v>
      </c>
      <c r="AE81" s="1">
        <v>0.103206675</v>
      </c>
      <c r="AF81" s="1">
        <v>-0.10426694</v>
      </c>
      <c r="AG81" s="1">
        <v>-0.14637787899999999</v>
      </c>
      <c r="AH81" s="1">
        <v>0.99967714600000002</v>
      </c>
      <c r="AI81" s="1">
        <v>0.75612348699999998</v>
      </c>
      <c r="AJ81" s="1">
        <v>0.77036179299999996</v>
      </c>
      <c r="AK81" s="1">
        <v>0.67737245599999996</v>
      </c>
      <c r="AL81" s="1">
        <v>-6.0876990000000002E-3</v>
      </c>
      <c r="AM81" s="1">
        <v>4.4827802999999999E-2</v>
      </c>
      <c r="AN81" s="1">
        <v>-0.135801859</v>
      </c>
      <c r="AO81" s="1">
        <v>0.89245639300000001</v>
      </c>
      <c r="AP81" s="13">
        <v>0.96547555200000001</v>
      </c>
      <c r="AQ81" s="1">
        <v>4.6195000000000003E-3</v>
      </c>
      <c r="AR81" s="1">
        <v>0.77935159300000001</v>
      </c>
      <c r="AS81" s="1">
        <v>0.76773851900000001</v>
      </c>
      <c r="AT81" s="1">
        <v>-0.30554427299999998</v>
      </c>
      <c r="AU81" s="1">
        <v>-0.31163197199999998</v>
      </c>
      <c r="AV81" s="1">
        <v>-2.2924021999999999E-2</v>
      </c>
      <c r="AW81" s="1">
        <v>0.117253764</v>
      </c>
      <c r="AX81" s="1">
        <v>6.1201868E-2</v>
      </c>
      <c r="AY81" s="1">
        <v>0.32126461899999997</v>
      </c>
      <c r="AZ81" s="1">
        <v>0.89170139000000004</v>
      </c>
      <c r="BA81" s="1">
        <v>0.45525061700000002</v>
      </c>
      <c r="BB81" s="1">
        <v>0.69617049099999995</v>
      </c>
      <c r="BC81" s="1">
        <v>3.7545170000000003E-2</v>
      </c>
      <c r="BD81" s="1">
        <v>2.4132242000000002E-2</v>
      </c>
      <c r="BE81" s="1">
        <v>2.2129928E-2</v>
      </c>
      <c r="BF81" s="1">
        <v>1.0904798739999999</v>
      </c>
      <c r="BG81" s="1">
        <v>0.28846613599999998</v>
      </c>
      <c r="BH81" s="13">
        <v>0.99834788799999996</v>
      </c>
      <c r="BI81" s="1">
        <v>0.16765274999999999</v>
      </c>
      <c r="BJ81" s="1">
        <v>0.98570577500000001</v>
      </c>
      <c r="BK81" s="1">
        <v>0.98356164099999999</v>
      </c>
      <c r="BL81" s="1">
        <v>-0.422798691</v>
      </c>
      <c r="BM81" s="1">
        <v>-0.39866645000000001</v>
      </c>
      <c r="BN81" s="1">
        <v>4.9272583000000002E-2</v>
      </c>
      <c r="BO81" s="1">
        <v>9.8574182999999996E-2</v>
      </c>
      <c r="BP81" s="1">
        <v>-9.2803425999999994E-2</v>
      </c>
      <c r="BQ81" s="1">
        <v>-0.14844273199999999</v>
      </c>
      <c r="BR81" s="1">
        <v>0.54937646600000001</v>
      </c>
      <c r="BS81" s="1">
        <v>0.238811781</v>
      </c>
      <c r="BT81" s="1">
        <v>0.26625079699999998</v>
      </c>
      <c r="BU81" s="1">
        <v>8.3989210999999994E-2</v>
      </c>
      <c r="BV81" s="1">
        <v>0.97290181499999995</v>
      </c>
      <c r="BW81" s="1">
        <v>0.82931672499999998</v>
      </c>
      <c r="BX81" s="1">
        <v>0.76773851900000001</v>
      </c>
      <c r="BY81" s="1">
        <v>0.98356164099999999</v>
      </c>
    </row>
    <row r="82" spans="1:77">
      <c r="A82" s="1" t="s">
        <v>157</v>
      </c>
      <c r="B82" s="1">
        <v>4.9232983000000001E-2</v>
      </c>
      <c r="C82" s="1">
        <v>6.4259468E-2</v>
      </c>
      <c r="D82" s="1">
        <v>0.76615920599999998</v>
      </c>
      <c r="E82" s="1">
        <v>0.44704569799999999</v>
      </c>
      <c r="F82" s="13">
        <v>0.59773525900000002</v>
      </c>
      <c r="G82" s="1">
        <v>6.3377640000000001E-3</v>
      </c>
      <c r="H82" s="1">
        <v>0.71273768800000004</v>
      </c>
      <c r="I82" s="1">
        <v>0.69616486300000002</v>
      </c>
      <c r="J82" s="1">
        <v>-0.389491062</v>
      </c>
      <c r="K82" s="1">
        <v>-0.34025807899999999</v>
      </c>
      <c r="L82" s="1">
        <v>-4.7064017999999999E-2</v>
      </c>
      <c r="M82" s="1">
        <v>0.13323600399999999</v>
      </c>
      <c r="N82" s="1">
        <v>0.22428542700000001</v>
      </c>
      <c r="O82" s="1">
        <v>-0.32094425300000001</v>
      </c>
      <c r="P82" s="1">
        <v>0.855803494</v>
      </c>
      <c r="Q82" s="1">
        <v>0.56665259000000001</v>
      </c>
      <c r="R82" s="1">
        <v>0.37075854600000002</v>
      </c>
      <c r="S82" s="1">
        <v>0.15995584900000001</v>
      </c>
      <c r="T82" s="1">
        <v>-7.3083616000000004E-2</v>
      </c>
      <c r="U82" s="1">
        <v>3.0618909999999999E-2</v>
      </c>
      <c r="V82" s="1">
        <v>-2.3868784289999998</v>
      </c>
      <c r="W82" s="1">
        <v>2.1068379000000002E-2</v>
      </c>
      <c r="X82" s="13">
        <v>0.41343547200000003</v>
      </c>
      <c r="Y82" s="10">
        <v>1.7700000000000001E-9</v>
      </c>
      <c r="Z82" s="1">
        <v>0.98125966200000003</v>
      </c>
      <c r="AA82" s="1">
        <v>0.98006347000000005</v>
      </c>
      <c r="AB82" s="1">
        <v>-0.679796713</v>
      </c>
      <c r="AC82" s="1">
        <v>-0.75288032900000001</v>
      </c>
      <c r="AD82" s="1">
        <v>-3.7333096000000003E-2</v>
      </c>
      <c r="AE82" s="1">
        <v>0.11364486</v>
      </c>
      <c r="AF82" s="1">
        <v>-9.8573270000000008E-3</v>
      </c>
      <c r="AG82" s="1">
        <v>0.90567916199999998</v>
      </c>
      <c r="AH82" s="1">
        <v>0.86840769500000004</v>
      </c>
      <c r="AI82" s="1">
        <v>0.57433978600000002</v>
      </c>
      <c r="AJ82" s="1">
        <v>0.96378513799999999</v>
      </c>
      <c r="AK82" s="1">
        <v>1.274535E-3</v>
      </c>
      <c r="AL82" s="1">
        <v>3.4104744999999999E-2</v>
      </c>
      <c r="AM82" s="1">
        <v>4.8386454000000002E-2</v>
      </c>
      <c r="AN82" s="1">
        <v>0.70484075599999996</v>
      </c>
      <c r="AO82" s="1">
        <v>0.48377955700000003</v>
      </c>
      <c r="AP82" s="13">
        <v>0.71962209099999996</v>
      </c>
      <c r="AQ82" s="1">
        <v>1.0378220000000001E-3</v>
      </c>
      <c r="AR82" s="1">
        <v>0.78607835199999998</v>
      </c>
      <c r="AS82" s="1">
        <v>0.77481931800000003</v>
      </c>
      <c r="AT82" s="1">
        <v>-0.36148968599999998</v>
      </c>
      <c r="AU82" s="1">
        <v>-0.32738494099999998</v>
      </c>
      <c r="AV82" s="1">
        <v>-2.4318234000000001E-2</v>
      </c>
      <c r="AW82" s="1">
        <v>0.11808484399999999</v>
      </c>
      <c r="AX82" s="1">
        <v>0.27317837099999998</v>
      </c>
      <c r="AY82" s="1">
        <v>-0.109330843</v>
      </c>
      <c r="AZ82" s="1">
        <v>0.87823764299999996</v>
      </c>
      <c r="BA82" s="1">
        <v>0.42523477900000001</v>
      </c>
      <c r="BB82" s="1">
        <v>6.8585173999999999E-2</v>
      </c>
      <c r="BC82" s="1">
        <v>0.44465268499999999</v>
      </c>
      <c r="BD82" s="1">
        <v>-2.472738E-2</v>
      </c>
      <c r="BE82" s="1">
        <v>3.0940031E-2</v>
      </c>
      <c r="BF82" s="1">
        <v>-0.79920345299999995</v>
      </c>
      <c r="BG82" s="1">
        <v>0.43356193300000001</v>
      </c>
      <c r="BH82" s="13">
        <v>0.99834788799999996</v>
      </c>
      <c r="BI82" s="1">
        <v>2.4695287E-2</v>
      </c>
      <c r="BJ82" s="1">
        <v>0.97757525199999995</v>
      </c>
      <c r="BK82" s="1">
        <v>0.97421153900000002</v>
      </c>
      <c r="BL82" s="1">
        <v>-0.44398660899999998</v>
      </c>
      <c r="BM82" s="1">
        <v>-0.468713989</v>
      </c>
      <c r="BN82" s="1">
        <v>4.8181802000000003E-2</v>
      </c>
      <c r="BO82" s="1">
        <v>0.10251272</v>
      </c>
      <c r="BP82" s="1">
        <v>-2.3440015000000002E-2</v>
      </c>
      <c r="BQ82" s="1">
        <v>0.35766824200000003</v>
      </c>
      <c r="BR82" s="1">
        <v>0.68612827099999996</v>
      </c>
      <c r="BS82" s="1">
        <v>0.39418851999999999</v>
      </c>
      <c r="BT82" s="1">
        <v>0.84383416700000002</v>
      </c>
      <c r="BU82" s="1">
        <v>7.5581399999999997E-3</v>
      </c>
      <c r="BV82" s="1">
        <v>0.69616486300000002</v>
      </c>
      <c r="BW82" s="1">
        <v>0.98006347000000005</v>
      </c>
      <c r="BX82" s="1">
        <v>0.77481931800000003</v>
      </c>
      <c r="BY82" s="1">
        <v>0.97421153900000002</v>
      </c>
    </row>
    <row r="83" spans="1:77">
      <c r="A83" s="1" t="s">
        <v>158</v>
      </c>
      <c r="B83" s="1">
        <v>9.0934916000000005E-2</v>
      </c>
      <c r="C83" s="1">
        <v>7.3767071000000004E-2</v>
      </c>
      <c r="D83" s="1">
        <v>1.2327304619999999</v>
      </c>
      <c r="E83" s="1">
        <v>0.223220628</v>
      </c>
      <c r="F83" s="13">
        <v>0.37947506800000003</v>
      </c>
      <c r="G83" s="1">
        <v>4.9388879999999998E-3</v>
      </c>
      <c r="H83" s="1">
        <v>0.70887675400000005</v>
      </c>
      <c r="I83" s="1">
        <v>0.69208118200000002</v>
      </c>
      <c r="J83" s="1">
        <v>-0.45974963699999999</v>
      </c>
      <c r="K83" s="1">
        <v>-0.36881472100000001</v>
      </c>
      <c r="L83" s="1">
        <v>-2.1943938E-2</v>
      </c>
      <c r="M83" s="1">
        <v>2.8812844000000001E-2</v>
      </c>
      <c r="N83" s="1">
        <v>0.44390837599999999</v>
      </c>
      <c r="O83" s="1">
        <v>-0.869943354</v>
      </c>
      <c r="P83" s="1">
        <v>0.949624264</v>
      </c>
      <c r="Q83" s="1">
        <v>0.92627077599999996</v>
      </c>
      <c r="R83" s="1">
        <v>0.18874244500000001</v>
      </c>
      <c r="S83" s="1">
        <v>5.8547440000000003E-3</v>
      </c>
      <c r="T83" s="1">
        <v>-5.0713284999999997E-2</v>
      </c>
      <c r="U83" s="1">
        <v>9.7453395999999998E-2</v>
      </c>
      <c r="V83" s="1">
        <v>-0.52038499800000004</v>
      </c>
      <c r="W83" s="1">
        <v>0.60529103500000003</v>
      </c>
      <c r="X83" s="13">
        <v>0.99357820699999999</v>
      </c>
      <c r="Y83" s="1">
        <v>9.0545054E-2</v>
      </c>
      <c r="Z83" s="1">
        <v>0.79807413699999996</v>
      </c>
      <c r="AA83" s="1">
        <v>0.78490505899999996</v>
      </c>
      <c r="AB83" s="1">
        <v>-0.616489061</v>
      </c>
      <c r="AC83" s="1">
        <v>-0.66720234599999995</v>
      </c>
      <c r="AD83" s="1">
        <v>-3.0284025999999999E-2</v>
      </c>
      <c r="AE83" s="1">
        <v>0.16329343900000001</v>
      </c>
      <c r="AF83" s="1">
        <v>-1.192129333</v>
      </c>
      <c r="AG83" s="1">
        <v>1.8808227049999999</v>
      </c>
      <c r="AH83" s="1">
        <v>0.94112524099999995</v>
      </c>
      <c r="AI83" s="1">
        <v>0.657232029</v>
      </c>
      <c r="AJ83" s="1">
        <v>1.0101540000000001E-2</v>
      </c>
      <c r="AK83" s="10">
        <v>8.4900000000000004E-5</v>
      </c>
      <c r="AL83" s="1">
        <v>1.9104513E-2</v>
      </c>
      <c r="AM83" s="1">
        <v>5.2144617999999997E-2</v>
      </c>
      <c r="AN83" s="1">
        <v>0.36637553699999997</v>
      </c>
      <c r="AO83" s="1">
        <v>0.71544132400000005</v>
      </c>
      <c r="AP83" s="13">
        <v>0.84294571799999995</v>
      </c>
      <c r="AQ83" s="10">
        <v>4.3499999999999999E-6</v>
      </c>
      <c r="AR83" s="1">
        <v>0.81800287800000004</v>
      </c>
      <c r="AS83" s="1">
        <v>0.80842408300000002</v>
      </c>
      <c r="AT83" s="1">
        <v>-0.41884296399999998</v>
      </c>
      <c r="AU83" s="1">
        <v>-0.39973845200000002</v>
      </c>
      <c r="AV83" s="1">
        <v>-9.2720330000000007E-3</v>
      </c>
      <c r="AW83" s="1">
        <v>0.104355</v>
      </c>
      <c r="AX83" s="1">
        <v>-0.10192240499999999</v>
      </c>
      <c r="AY83" s="1">
        <v>0.157538385</v>
      </c>
      <c r="AZ83" s="1">
        <v>0.92151041199999995</v>
      </c>
      <c r="BA83" s="1">
        <v>0.23633264700000001</v>
      </c>
      <c r="BB83" s="1">
        <v>0.24729242900000001</v>
      </c>
      <c r="BC83" s="1">
        <v>6.6774335000000004E-2</v>
      </c>
      <c r="BD83" s="1">
        <v>2.878397E-3</v>
      </c>
      <c r="BE83" s="1">
        <v>6.4152471000000003E-2</v>
      </c>
      <c r="BF83" s="1">
        <v>4.4868061000000001E-2</v>
      </c>
      <c r="BG83" s="1">
        <v>0.964657443</v>
      </c>
      <c r="BH83" s="13">
        <v>0.99834788799999996</v>
      </c>
      <c r="BI83" s="10">
        <v>6.4399999999999993E-5</v>
      </c>
      <c r="BJ83" s="1">
        <v>0.849033539</v>
      </c>
      <c r="BK83" s="1">
        <v>0.82638856900000002</v>
      </c>
      <c r="BL83" s="1">
        <v>-0.34159080200000003</v>
      </c>
      <c r="BM83" s="1">
        <v>-0.33871240499999999</v>
      </c>
      <c r="BN83" s="1">
        <v>8.1506140000000005E-3</v>
      </c>
      <c r="BO83" s="1">
        <v>8.5136668999999998E-2</v>
      </c>
      <c r="BP83" s="1">
        <v>5.6754314E-2</v>
      </c>
      <c r="BQ83" s="1">
        <v>-9.8862899999999998E-4</v>
      </c>
      <c r="BR83" s="1">
        <v>0.93977712199999996</v>
      </c>
      <c r="BS83" s="1">
        <v>0.43450330500000001</v>
      </c>
      <c r="BT83" s="1">
        <v>0.60041439699999999</v>
      </c>
      <c r="BU83" s="1">
        <v>0.992687761</v>
      </c>
      <c r="BV83" s="1">
        <v>0.69208118200000002</v>
      </c>
      <c r="BW83" s="1">
        <v>0.78490505899999996</v>
      </c>
      <c r="BX83" s="1">
        <v>0.80842408300000002</v>
      </c>
      <c r="BY83" s="1">
        <v>0.82638856900000002</v>
      </c>
    </row>
    <row r="84" spans="1:77">
      <c r="A84" s="1" t="s">
        <v>159</v>
      </c>
      <c r="B84" s="1">
        <v>8.0244260999999997E-2</v>
      </c>
      <c r="C84" s="1">
        <v>4.1289344999999998E-2</v>
      </c>
      <c r="D84" s="1">
        <v>1.9434616870000001</v>
      </c>
      <c r="E84" s="1">
        <v>5.7381834E-2</v>
      </c>
      <c r="F84" s="13">
        <v>0.14225913000000001</v>
      </c>
      <c r="G84" s="10">
        <v>5.7200000000000001E-5</v>
      </c>
      <c r="H84" s="1">
        <v>0.893143825</v>
      </c>
      <c r="I84" s="1">
        <v>0.88697904599999999</v>
      </c>
      <c r="J84" s="1">
        <v>-0.47013639899999998</v>
      </c>
      <c r="K84" s="1">
        <v>-0.38989213900000003</v>
      </c>
      <c r="L84" s="1">
        <v>-1.8304647E-2</v>
      </c>
      <c r="M84" s="1">
        <v>0.100519361</v>
      </c>
      <c r="N84" s="1">
        <v>2.2358362999999999E-2</v>
      </c>
      <c r="O84" s="1">
        <v>-0.70261054000000001</v>
      </c>
      <c r="P84" s="1">
        <v>0.92212676500000001</v>
      </c>
      <c r="Q84" s="1">
        <v>0.55000493299999997</v>
      </c>
      <c r="R84" s="1">
        <v>0.90138861199999998</v>
      </c>
      <c r="S84" s="10">
        <v>7.7600000000000002E-5</v>
      </c>
      <c r="T84" s="1">
        <v>-7.6583420000000003E-3</v>
      </c>
      <c r="U84" s="1">
        <v>4.5489453999999999E-2</v>
      </c>
      <c r="V84" s="1">
        <v>-0.168354222</v>
      </c>
      <c r="W84" s="1">
        <v>0.86697051300000005</v>
      </c>
      <c r="X84" s="13">
        <v>0.997140413</v>
      </c>
      <c r="Y84" s="10">
        <v>5.6199999999999997E-5</v>
      </c>
      <c r="Z84" s="1">
        <v>0.89986901500000005</v>
      </c>
      <c r="AA84" s="1">
        <v>0.89397895699999996</v>
      </c>
      <c r="AB84" s="1">
        <v>-0.47171421899999999</v>
      </c>
      <c r="AC84" s="1">
        <v>-0.47937256099999997</v>
      </c>
      <c r="AD84" s="1">
        <v>-1.1556847E-2</v>
      </c>
      <c r="AE84" s="1">
        <v>9.4764087999999996E-2</v>
      </c>
      <c r="AF84" s="1">
        <v>-0.13067917900000001</v>
      </c>
      <c r="AG84" s="1">
        <v>0.47676939899999998</v>
      </c>
      <c r="AH84" s="1">
        <v>0.94045020099999999</v>
      </c>
      <c r="AI84" s="1">
        <v>0.49545635199999999</v>
      </c>
      <c r="AJ84" s="1">
        <v>0.382637477</v>
      </c>
      <c r="AK84" s="1">
        <v>2.0401809999999999E-3</v>
      </c>
      <c r="AL84" s="1">
        <v>2.0191673E-2</v>
      </c>
      <c r="AM84" s="1">
        <v>5.2058802000000001E-2</v>
      </c>
      <c r="AN84" s="1">
        <v>0.387862812</v>
      </c>
      <c r="AO84" s="1">
        <v>0.69958800899999996</v>
      </c>
      <c r="AP84" s="13">
        <v>0.84294571799999995</v>
      </c>
      <c r="AQ84" s="1">
        <v>4.41631E-4</v>
      </c>
      <c r="AR84" s="1">
        <v>0.92660762699999999</v>
      </c>
      <c r="AS84" s="1">
        <v>0.92267589299999997</v>
      </c>
      <c r="AT84" s="1">
        <v>-0.67613703700000005</v>
      </c>
      <c r="AU84" s="1">
        <v>-0.65594536400000003</v>
      </c>
      <c r="AV84" s="1">
        <v>-3.6434420000000002E-3</v>
      </c>
      <c r="AW84" s="1">
        <v>0.116314932</v>
      </c>
      <c r="AX84" s="1">
        <v>0.42160131200000001</v>
      </c>
      <c r="AY84" s="1">
        <v>5.1522554999999998E-2</v>
      </c>
      <c r="AZ84" s="1">
        <v>0.99030204099999997</v>
      </c>
      <c r="BA84" s="1">
        <v>0.67684095399999999</v>
      </c>
      <c r="BB84" s="1">
        <v>0.134760986</v>
      </c>
      <c r="BC84" s="1">
        <v>0.85744688999999996</v>
      </c>
      <c r="BD84" s="1">
        <v>1.7029387999999999E-2</v>
      </c>
      <c r="BE84" s="1">
        <v>4.0059577999999998E-2</v>
      </c>
      <c r="BF84" s="1">
        <v>0.42510152800000001</v>
      </c>
      <c r="BG84" s="1">
        <v>0.67530141499999996</v>
      </c>
      <c r="BH84" s="13">
        <v>0.99834788799999996</v>
      </c>
      <c r="BI84" s="1">
        <v>1.658121E-3</v>
      </c>
      <c r="BJ84" s="1">
        <v>0.94962782400000001</v>
      </c>
      <c r="BK84" s="1">
        <v>0.94207199699999999</v>
      </c>
      <c r="BL84" s="1">
        <v>-0.39733852600000003</v>
      </c>
      <c r="BM84" s="1">
        <v>-0.38030913799999999</v>
      </c>
      <c r="BN84" s="1">
        <v>2.8903557E-2</v>
      </c>
      <c r="BO84" s="1">
        <v>7.9245365999999998E-2</v>
      </c>
      <c r="BP84" s="1">
        <v>-0.11946419799999999</v>
      </c>
      <c r="BQ84" s="1">
        <v>-9.0428755E-2</v>
      </c>
      <c r="BR84" s="1">
        <v>0.70662899800000001</v>
      </c>
      <c r="BS84" s="1">
        <v>0.30906447399999998</v>
      </c>
      <c r="BT84" s="1">
        <v>0.13281146299999999</v>
      </c>
      <c r="BU84" s="1">
        <v>0.24804752999999999</v>
      </c>
      <c r="BV84" s="1">
        <v>0.88697904599999999</v>
      </c>
      <c r="BW84" s="1">
        <v>0.89397895699999996</v>
      </c>
      <c r="BX84" s="1">
        <v>0.92267589299999997</v>
      </c>
      <c r="BY84" s="1">
        <v>0.94207199699999999</v>
      </c>
    </row>
    <row r="85" spans="1:77">
      <c r="A85" s="1" t="s">
        <v>160</v>
      </c>
      <c r="B85" s="1">
        <v>9.3807720000000008E-3</v>
      </c>
      <c r="C85" s="1">
        <v>4.8860498000000002E-2</v>
      </c>
      <c r="D85" s="1">
        <v>0.19199092400000001</v>
      </c>
      <c r="E85" s="1">
        <v>0.84849709900000003</v>
      </c>
      <c r="F85" s="13">
        <v>0.89355004199999999</v>
      </c>
      <c r="G85" s="10">
        <v>1.9999999999999999E-6</v>
      </c>
      <c r="H85" s="1">
        <v>0.54617610999999999</v>
      </c>
      <c r="I85" s="1">
        <v>0.519993963</v>
      </c>
      <c r="J85" s="1">
        <v>-0.197655782</v>
      </c>
      <c r="K85" s="1">
        <v>-0.18827500999999999</v>
      </c>
      <c r="L85" s="1">
        <v>-2.5690245E-2</v>
      </c>
      <c r="M85" s="1">
        <v>0.197877466</v>
      </c>
      <c r="N85" s="1">
        <v>-4.1447069000000003E-2</v>
      </c>
      <c r="O85" s="1">
        <v>0.10144971999999999</v>
      </c>
      <c r="P85" s="1">
        <v>0.86334930600000004</v>
      </c>
      <c r="Q85" s="1">
        <v>0.14360339999999999</v>
      </c>
      <c r="R85" s="1">
        <v>0.77328817900000002</v>
      </c>
      <c r="S85" s="1">
        <v>0.43756608000000002</v>
      </c>
      <c r="T85" s="1">
        <v>-6.3005530000000004E-3</v>
      </c>
      <c r="U85" s="1">
        <v>4.5031089000000003E-2</v>
      </c>
      <c r="V85" s="1">
        <v>-0.13991562599999999</v>
      </c>
      <c r="W85" s="1">
        <v>0.88927776599999997</v>
      </c>
      <c r="X85" s="13">
        <v>0.997140413</v>
      </c>
      <c r="Y85" s="10">
        <v>3.5800000000000003E-5</v>
      </c>
      <c r="Z85" s="1">
        <v>0.69403258300000004</v>
      </c>
      <c r="AA85" s="1">
        <v>0.67603449999999998</v>
      </c>
      <c r="AB85" s="1">
        <v>-0.23353384899999999</v>
      </c>
      <c r="AC85" s="1">
        <v>-0.239834402</v>
      </c>
      <c r="AD85" s="1">
        <v>-2.1518755000000001E-2</v>
      </c>
      <c r="AE85" s="1">
        <v>0.10469025899999999</v>
      </c>
      <c r="AF85" s="1">
        <v>-0.207355811</v>
      </c>
      <c r="AG85" s="1">
        <v>0.39058642900000001</v>
      </c>
      <c r="AH85" s="1">
        <v>0.89104949700000002</v>
      </c>
      <c r="AI85" s="1">
        <v>0.45852165099999997</v>
      </c>
      <c r="AJ85" s="1">
        <v>0.174980686</v>
      </c>
      <c r="AK85" s="1">
        <v>1.1360307E-2</v>
      </c>
      <c r="AL85" s="1">
        <v>4.0705810000000002E-3</v>
      </c>
      <c r="AM85" s="1">
        <v>3.7516237000000001E-2</v>
      </c>
      <c r="AN85" s="1">
        <v>0.10850185</v>
      </c>
      <c r="AO85" s="1">
        <v>0.91397866699999997</v>
      </c>
      <c r="AP85" s="13">
        <v>0.97118414099999995</v>
      </c>
      <c r="AQ85" s="10">
        <v>5.2100000000000001E-6</v>
      </c>
      <c r="AR85" s="1">
        <v>0.579466865</v>
      </c>
      <c r="AS85" s="1">
        <v>0.55733354199999996</v>
      </c>
      <c r="AT85" s="1">
        <v>-0.16507349700000001</v>
      </c>
      <c r="AU85" s="1">
        <v>-0.161002916</v>
      </c>
      <c r="AV85" s="1">
        <v>-1.5877591999999999E-2</v>
      </c>
      <c r="AW85" s="1">
        <v>6.0162765E-2</v>
      </c>
      <c r="AX85" s="1">
        <v>3.4222336999999999E-2</v>
      </c>
      <c r="AY85" s="1">
        <v>5.6442738999999999E-2</v>
      </c>
      <c r="AZ85" s="1">
        <v>0.82384142400000004</v>
      </c>
      <c r="BA85" s="1">
        <v>0.366300181</v>
      </c>
      <c r="BB85" s="1">
        <v>0.60638237299999997</v>
      </c>
      <c r="BC85" s="1">
        <v>0.380212251</v>
      </c>
      <c r="BD85" s="1">
        <v>6.4813929000000006E-2</v>
      </c>
      <c r="BE85" s="1">
        <v>4.0098760999999997E-2</v>
      </c>
      <c r="BF85" s="1">
        <v>1.6163574169999999</v>
      </c>
      <c r="BG85" s="1">
        <v>0.121682103</v>
      </c>
      <c r="BH85" s="13">
        <v>0.99834788799999996</v>
      </c>
      <c r="BI85" s="1">
        <v>0.108438753</v>
      </c>
      <c r="BJ85" s="1">
        <v>0.97121051599999997</v>
      </c>
      <c r="BK85" s="1">
        <v>0.96689209300000001</v>
      </c>
      <c r="BL85" s="1">
        <v>-0.55176131900000003</v>
      </c>
      <c r="BM85" s="1">
        <v>-0.48694738999999998</v>
      </c>
      <c r="BN85" s="1">
        <v>7.9314710000000007E-3</v>
      </c>
      <c r="BO85" s="1">
        <v>8.7274689000000003E-2</v>
      </c>
      <c r="BP85" s="1">
        <v>-0.118880597</v>
      </c>
      <c r="BQ85" s="1">
        <v>-0.61669501500000001</v>
      </c>
      <c r="BR85" s="1">
        <v>0.97171278999999999</v>
      </c>
      <c r="BS85" s="1">
        <v>0.69709132299999998</v>
      </c>
      <c r="BT85" s="1">
        <v>0.59672183099999998</v>
      </c>
      <c r="BU85" s="1">
        <v>1.2826014E-2</v>
      </c>
      <c r="BV85" s="1">
        <v>0.519993963</v>
      </c>
      <c r="BW85" s="1">
        <v>0.67603449999999998</v>
      </c>
      <c r="BX85" s="1">
        <v>0.55733354199999996</v>
      </c>
      <c r="BY85" s="1">
        <v>0.96689209300000001</v>
      </c>
    </row>
    <row r="86" spans="1:77">
      <c r="A86" s="1" t="s">
        <v>161</v>
      </c>
      <c r="B86" s="1">
        <v>2.1833423000000001E-2</v>
      </c>
      <c r="C86" s="1">
        <v>3.0207736999999998E-2</v>
      </c>
      <c r="D86" s="1">
        <v>0.72277586699999996</v>
      </c>
      <c r="E86" s="1">
        <v>0.47305600799999997</v>
      </c>
      <c r="F86" s="13">
        <v>0.62258290400000005</v>
      </c>
      <c r="G86" s="10">
        <v>2.5199999999999998E-7</v>
      </c>
      <c r="H86" s="1">
        <v>0.88271521200000003</v>
      </c>
      <c r="I86" s="1">
        <v>0.87594878099999995</v>
      </c>
      <c r="J86" s="1">
        <v>-0.30959487699999999</v>
      </c>
      <c r="K86" s="1">
        <v>-0.28776145400000003</v>
      </c>
      <c r="L86" s="1">
        <v>-2.8044969999999999E-2</v>
      </c>
      <c r="M86" s="1">
        <v>6.2356584E-2</v>
      </c>
      <c r="N86" s="1">
        <v>2.8041071000000001E-2</v>
      </c>
      <c r="O86" s="1">
        <v>-0.159972324</v>
      </c>
      <c r="P86" s="1">
        <v>0.76198740300000001</v>
      </c>
      <c r="Q86" s="1">
        <v>0.45362931499999998</v>
      </c>
      <c r="R86" s="1">
        <v>0.75333128599999999</v>
      </c>
      <c r="S86" s="1">
        <v>5.2242548999999999E-2</v>
      </c>
      <c r="T86" s="1">
        <v>9.9104589999999999E-3</v>
      </c>
      <c r="U86" s="1">
        <v>3.7687112000000002E-2</v>
      </c>
      <c r="V86" s="1">
        <v>0.26296679000000001</v>
      </c>
      <c r="W86" s="1">
        <v>0.79363564200000003</v>
      </c>
      <c r="X86" s="13">
        <v>0.997140413</v>
      </c>
      <c r="Y86" s="1">
        <v>4.3828500000000001E-4</v>
      </c>
      <c r="Z86" s="1">
        <v>0.80927075999999998</v>
      </c>
      <c r="AA86" s="1">
        <v>0.79805139300000005</v>
      </c>
      <c r="AB86" s="1">
        <v>-0.27849658700000002</v>
      </c>
      <c r="AC86" s="1">
        <v>-0.26858612799999998</v>
      </c>
      <c r="AD86" s="1">
        <v>-2.8252343999999999E-2</v>
      </c>
      <c r="AE86" s="1">
        <v>3.7906743999999999E-2</v>
      </c>
      <c r="AF86" s="1">
        <v>-0.45619314700000002</v>
      </c>
      <c r="AG86" s="1">
        <v>0.169817048</v>
      </c>
      <c r="AH86" s="1">
        <v>0.869698745</v>
      </c>
      <c r="AI86" s="1">
        <v>0.80608097999999995</v>
      </c>
      <c r="AJ86" s="1">
        <v>8.1324259999999999E-3</v>
      </c>
      <c r="AK86" s="1">
        <v>0.301351802</v>
      </c>
      <c r="AL86" s="1">
        <v>2.7481238000000002E-2</v>
      </c>
      <c r="AM86" s="1">
        <v>3.2489309000000001E-2</v>
      </c>
      <c r="AN86" s="1">
        <v>0.84585479200000002</v>
      </c>
      <c r="AO86" s="1">
        <v>0.401170731</v>
      </c>
      <c r="AP86" s="13">
        <v>0.70493702199999997</v>
      </c>
      <c r="AQ86" s="10">
        <v>5.2599999999999998E-5</v>
      </c>
      <c r="AR86" s="1">
        <v>0.93623765999999997</v>
      </c>
      <c r="AS86" s="1">
        <v>0.93288174700000004</v>
      </c>
      <c r="AT86" s="1">
        <v>-0.47494478600000001</v>
      </c>
      <c r="AU86" s="1">
        <v>-0.44746354900000002</v>
      </c>
      <c r="AV86" s="1">
        <v>-2.4281323E-2</v>
      </c>
      <c r="AW86" s="1">
        <v>5.9931880999999999E-2</v>
      </c>
      <c r="AX86" s="1">
        <v>0.121563384</v>
      </c>
      <c r="AY86" s="1">
        <v>-0.15838287500000001</v>
      </c>
      <c r="AZ86" s="1">
        <v>0.85356172799999996</v>
      </c>
      <c r="BA86" s="1">
        <v>0.624663941</v>
      </c>
      <c r="BB86" s="1">
        <v>0.322715955</v>
      </c>
      <c r="BC86" s="1">
        <v>0.183970831</v>
      </c>
      <c r="BD86" s="1">
        <v>2.1173035E-2</v>
      </c>
      <c r="BE86" s="1">
        <v>4.8377417999999998E-2</v>
      </c>
      <c r="BF86" s="1">
        <v>0.43766359999999999</v>
      </c>
      <c r="BG86" s="1">
        <v>0.66632011599999996</v>
      </c>
      <c r="BH86" s="13">
        <v>0.99834788799999996</v>
      </c>
      <c r="BI86" s="10">
        <v>3.9299999999999996E-6</v>
      </c>
      <c r="BJ86" s="1">
        <v>0.90353738800000005</v>
      </c>
      <c r="BK86" s="1">
        <v>0.88906799599999997</v>
      </c>
      <c r="BL86" s="1">
        <v>-0.341268234</v>
      </c>
      <c r="BM86" s="1">
        <v>-0.32009520000000002</v>
      </c>
      <c r="BN86" s="1">
        <v>-2.1194299999999998E-3</v>
      </c>
      <c r="BO86" s="1">
        <v>-2.5421507999999999E-2</v>
      </c>
      <c r="BP86" s="1">
        <v>-0.14129529900000001</v>
      </c>
      <c r="BQ86" s="1">
        <v>-0.20188314800000001</v>
      </c>
      <c r="BR86" s="1">
        <v>0.97141206999999996</v>
      </c>
      <c r="BS86" s="1">
        <v>0.66821850100000002</v>
      </c>
      <c r="BT86" s="1">
        <v>2.7414814999999999E-2</v>
      </c>
      <c r="BU86" s="1">
        <v>3.1746019999999999E-3</v>
      </c>
      <c r="BV86" s="1">
        <v>0.87594878099999995</v>
      </c>
      <c r="BW86" s="1">
        <v>0.79805139300000005</v>
      </c>
      <c r="BX86" s="1">
        <v>0.93288174700000004</v>
      </c>
      <c r="BY86" s="1">
        <v>0.88906799599999997</v>
      </c>
    </row>
    <row r="87" spans="1:77">
      <c r="A87" s="1" t="s">
        <v>162</v>
      </c>
      <c r="B87" s="1">
        <v>-7.1065470000000004E-3</v>
      </c>
      <c r="C87" s="1">
        <v>4.4509561000000003E-2</v>
      </c>
      <c r="D87" s="1">
        <v>-0.15966338399999999</v>
      </c>
      <c r="E87" s="1">
        <v>0.87376481800000005</v>
      </c>
      <c r="F87" s="13">
        <v>0.91059641700000005</v>
      </c>
      <c r="G87" s="1">
        <v>3.3766870000000002E-3</v>
      </c>
      <c r="H87" s="1">
        <v>0.78003688100000002</v>
      </c>
      <c r="I87" s="1">
        <v>0.76734670100000002</v>
      </c>
      <c r="J87" s="1">
        <v>-0.297400795</v>
      </c>
      <c r="K87" s="1">
        <v>-0.30450734200000001</v>
      </c>
      <c r="L87" s="1">
        <v>-3.4849392999999999E-2</v>
      </c>
      <c r="M87" s="1">
        <v>0.156963614</v>
      </c>
      <c r="N87" s="1">
        <v>-6.0558099999999997E-2</v>
      </c>
      <c r="O87" s="1">
        <v>0.25112387600000002</v>
      </c>
      <c r="P87" s="1">
        <v>0.81512059599999998</v>
      </c>
      <c r="Q87" s="1">
        <v>0.24329352300000001</v>
      </c>
      <c r="R87" s="1">
        <v>0.67347304299999999</v>
      </c>
      <c r="S87" s="1">
        <v>5.8145322999999999E-2</v>
      </c>
      <c r="T87" s="1">
        <v>3.0098573E-2</v>
      </c>
      <c r="U87" s="1">
        <v>4.7958413999999998E-2</v>
      </c>
      <c r="V87" s="1">
        <v>0.62759733200000001</v>
      </c>
      <c r="W87" s="1">
        <v>0.53306783800000002</v>
      </c>
      <c r="X87" s="13">
        <v>0.94993184200000003</v>
      </c>
      <c r="Y87" s="1">
        <v>1.5328010000000001E-3</v>
      </c>
      <c r="Z87" s="1">
        <v>0.59415868400000005</v>
      </c>
      <c r="AA87" s="1">
        <v>0.570285665</v>
      </c>
      <c r="AB87" s="1">
        <v>-0.220579045</v>
      </c>
      <c r="AC87" s="1">
        <v>-0.19048047200000001</v>
      </c>
      <c r="AD87" s="1">
        <v>-2.0300035000000001E-2</v>
      </c>
      <c r="AE87" s="1">
        <v>7.5289281999999999E-2</v>
      </c>
      <c r="AF87" s="1">
        <v>0.168522377</v>
      </c>
      <c r="AG87" s="1">
        <v>-2.8450723000000001E-2</v>
      </c>
      <c r="AH87" s="1">
        <v>0.91490442900000002</v>
      </c>
      <c r="AI87" s="1">
        <v>0.65873480600000001</v>
      </c>
      <c r="AJ87" s="1">
        <v>0.359427253</v>
      </c>
      <c r="AK87" s="1">
        <v>0.874577308</v>
      </c>
      <c r="AL87" s="1">
        <v>8.811281E-2</v>
      </c>
      <c r="AM87" s="1">
        <v>9.9974747000000003E-2</v>
      </c>
      <c r="AN87" s="1">
        <v>0.88135067099999997</v>
      </c>
      <c r="AO87" s="1">
        <v>0.382107588</v>
      </c>
      <c r="AP87" s="13">
        <v>0.70493702199999997</v>
      </c>
      <c r="AQ87" s="1">
        <v>3.8797700000000002E-4</v>
      </c>
      <c r="AR87" s="1">
        <v>0.63760418600000002</v>
      </c>
      <c r="AS87" s="1">
        <v>0.61709121499999997</v>
      </c>
      <c r="AT87" s="1">
        <v>-0.51459894100000003</v>
      </c>
      <c r="AU87" s="1">
        <v>-0.42648613099999999</v>
      </c>
      <c r="AV87" s="1">
        <v>-3.1571411000000001E-2</v>
      </c>
      <c r="AW87" s="1">
        <v>0.26324348800000003</v>
      </c>
      <c r="AX87" s="1">
        <v>-0.52077345600000002</v>
      </c>
      <c r="AY87" s="1">
        <v>3.9545327999999998E-2</v>
      </c>
      <c r="AZ87" s="1">
        <v>0.95776969199999995</v>
      </c>
      <c r="BA87" s="1">
        <v>0.63544413099999997</v>
      </c>
      <c r="BB87" s="1">
        <v>0.37020100099999997</v>
      </c>
      <c r="BC87" s="1">
        <v>0.94960767300000004</v>
      </c>
      <c r="BD87" s="1">
        <v>5.0439650000000001E-3</v>
      </c>
      <c r="BE87" s="1">
        <v>3.3836497E-2</v>
      </c>
      <c r="BF87" s="1">
        <v>0.14906877700000001</v>
      </c>
      <c r="BG87" s="1">
        <v>0.88299224600000004</v>
      </c>
      <c r="BH87" s="13">
        <v>0.99834788799999996</v>
      </c>
      <c r="BI87" s="1">
        <v>9.4195081999999999E-2</v>
      </c>
      <c r="BJ87" s="1">
        <v>0.96923868999999996</v>
      </c>
      <c r="BK87" s="1">
        <v>0.96462449400000005</v>
      </c>
      <c r="BL87" s="1">
        <v>-0.42721522899999997</v>
      </c>
      <c r="BM87" s="1">
        <v>-0.42217126399999999</v>
      </c>
      <c r="BN87" s="1">
        <v>-6.0587852999999997E-2</v>
      </c>
      <c r="BO87" s="1">
        <v>0.13847943600000001</v>
      </c>
      <c r="BP87" s="1">
        <v>-7.3568847000000007E-2</v>
      </c>
      <c r="BQ87" s="1">
        <v>-2.0670441000000001E-2</v>
      </c>
      <c r="BR87" s="1">
        <v>0.53989254099999995</v>
      </c>
      <c r="BS87" s="1">
        <v>0.171480197</v>
      </c>
      <c r="BT87" s="1">
        <v>0.457960912</v>
      </c>
      <c r="BU87" s="1">
        <v>0.83347821099999997</v>
      </c>
      <c r="BV87" s="1">
        <v>0.76734670100000002</v>
      </c>
      <c r="BW87" s="1">
        <v>0.570285665</v>
      </c>
      <c r="BX87" s="1">
        <v>0.61709121499999997</v>
      </c>
      <c r="BY87" s="1">
        <v>0.96462449400000005</v>
      </c>
    </row>
    <row r="88" spans="1:77">
      <c r="A88" s="1" t="s">
        <v>163</v>
      </c>
      <c r="B88" s="1">
        <v>6.5870625000000002E-2</v>
      </c>
      <c r="C88" s="1">
        <v>2.8594787999999999E-2</v>
      </c>
      <c r="D88" s="1">
        <v>2.3035885280000001</v>
      </c>
      <c r="E88" s="1">
        <v>2.5275379000000001E-2</v>
      </c>
      <c r="F88" s="13">
        <v>7.3360246000000004E-2</v>
      </c>
      <c r="G88" s="1">
        <v>6.4704039999999999E-3</v>
      </c>
      <c r="H88" s="1">
        <v>0.97118928500000001</v>
      </c>
      <c r="I88" s="1">
        <v>0.96952712900000004</v>
      </c>
      <c r="J88" s="1">
        <v>-0.63151316300000004</v>
      </c>
      <c r="K88" s="1">
        <v>-0.56564253799999997</v>
      </c>
      <c r="L88" s="1">
        <v>-2.4508281E-2</v>
      </c>
      <c r="M88" s="1">
        <v>8.4617678000000002E-2</v>
      </c>
      <c r="N88" s="1">
        <v>-0.16695896499999999</v>
      </c>
      <c r="O88" s="1">
        <v>-0.55783142799999996</v>
      </c>
      <c r="P88" s="1">
        <v>0.85424985799999997</v>
      </c>
      <c r="Q88" s="1">
        <v>0.48031275800000001</v>
      </c>
      <c r="R88" s="1">
        <v>0.197887655</v>
      </c>
      <c r="S88" s="10">
        <v>1.5E-5</v>
      </c>
      <c r="T88" s="1">
        <v>3.3184947999999999E-2</v>
      </c>
      <c r="U88" s="1">
        <v>3.7931025E-2</v>
      </c>
      <c r="V88" s="1">
        <v>0.87487611899999995</v>
      </c>
      <c r="W88" s="1">
        <v>0.38574292300000002</v>
      </c>
      <c r="X88" s="13">
        <v>0.94993184200000003</v>
      </c>
      <c r="Y88" s="10">
        <v>1.5E-5</v>
      </c>
      <c r="Z88" s="1">
        <v>0.94858975700000003</v>
      </c>
      <c r="AA88" s="1">
        <v>0.94556562499999997</v>
      </c>
      <c r="AB88" s="1">
        <v>-0.58981601800000005</v>
      </c>
      <c r="AC88" s="1">
        <v>-0.55663107000000001</v>
      </c>
      <c r="AD88" s="1">
        <v>-2.2732919000000001E-2</v>
      </c>
      <c r="AE88" s="1">
        <v>9.2952903000000003E-2</v>
      </c>
      <c r="AF88" s="1">
        <v>-0.17843325500000001</v>
      </c>
      <c r="AG88" s="1">
        <v>2.9183995000000001E-2</v>
      </c>
      <c r="AH88" s="1">
        <v>0.73455706099999996</v>
      </c>
      <c r="AI88" s="1">
        <v>0.126456814</v>
      </c>
      <c r="AJ88" s="1">
        <v>7.8284400000000007E-3</v>
      </c>
      <c r="AK88" s="1">
        <v>0.64652056599999996</v>
      </c>
      <c r="AL88" s="1">
        <v>5.2848867000000001E-2</v>
      </c>
      <c r="AM88" s="1">
        <v>5.1703878000000002E-2</v>
      </c>
      <c r="AN88" s="1">
        <v>1.022145125</v>
      </c>
      <c r="AO88" s="1">
        <v>0.31103090700000002</v>
      </c>
      <c r="AP88" s="13">
        <v>0.68541996199999999</v>
      </c>
      <c r="AQ88" s="10">
        <v>3.2000000000000002E-8</v>
      </c>
      <c r="AR88" s="1">
        <v>0.78504176299999995</v>
      </c>
      <c r="AS88" s="1">
        <v>0.77372817100000002</v>
      </c>
      <c r="AT88" s="1">
        <v>-0.395872267</v>
      </c>
      <c r="AU88" s="1">
        <v>-0.34302339999999998</v>
      </c>
      <c r="AV88" s="1">
        <v>-4.7603476999999998E-2</v>
      </c>
      <c r="AW88" s="1">
        <v>0.13305349999999999</v>
      </c>
      <c r="AX88" s="1">
        <v>9.6932863999999994E-2</v>
      </c>
      <c r="AY88" s="1">
        <v>-0.34452759999999999</v>
      </c>
      <c r="AZ88" s="1">
        <v>0.78203977700000005</v>
      </c>
      <c r="BA88" s="1">
        <v>0.40719524000000001</v>
      </c>
      <c r="BB88" s="1">
        <v>0.54534172299999994</v>
      </c>
      <c r="BC88" s="1">
        <v>2.935451E-2</v>
      </c>
      <c r="BD88" s="1">
        <v>3.7614209000000003E-2</v>
      </c>
      <c r="BE88" s="1">
        <v>5.2476088999999997E-2</v>
      </c>
      <c r="BF88" s="1">
        <v>0.71678758499999995</v>
      </c>
      <c r="BG88" s="1">
        <v>0.48179271600000001</v>
      </c>
      <c r="BH88" s="13">
        <v>0.99834788799999996</v>
      </c>
      <c r="BI88" s="1">
        <v>9.7930550000000002E-3</v>
      </c>
      <c r="BJ88" s="1">
        <v>0.93937181400000003</v>
      </c>
      <c r="BK88" s="1">
        <v>0.93027758699999996</v>
      </c>
      <c r="BL88" s="1">
        <v>-0.480059562</v>
      </c>
      <c r="BM88" s="1">
        <v>-0.44244535299999999</v>
      </c>
      <c r="BN88" s="1">
        <v>1.9529978E-2</v>
      </c>
      <c r="BO88" s="1">
        <v>0.104778619</v>
      </c>
      <c r="BP88" s="1">
        <v>-0.33641945000000001</v>
      </c>
      <c r="BQ88" s="1">
        <v>-0.24814140000000001</v>
      </c>
      <c r="BR88" s="1">
        <v>0.89664038599999996</v>
      </c>
      <c r="BS88" s="1">
        <v>0.48906508999999998</v>
      </c>
      <c r="BT88" s="1">
        <v>3.7121631000000002E-2</v>
      </c>
      <c r="BU88" s="1">
        <v>0.11297173000000001</v>
      </c>
      <c r="BV88" s="1">
        <v>0.96952712900000004</v>
      </c>
      <c r="BW88" s="1">
        <v>0.94556562499999997</v>
      </c>
      <c r="BX88" s="1">
        <v>0.77372817100000002</v>
      </c>
      <c r="BY88" s="1">
        <v>0.93027758699999996</v>
      </c>
    </row>
    <row r="89" spans="1:77">
      <c r="A89" s="1" t="s">
        <v>164</v>
      </c>
      <c r="B89" s="1">
        <v>8.0244260999999997E-2</v>
      </c>
      <c r="C89" s="1">
        <v>4.1289344999999998E-2</v>
      </c>
      <c r="D89" s="1">
        <v>1.9434616870000001</v>
      </c>
      <c r="E89" s="1">
        <v>5.7381834E-2</v>
      </c>
      <c r="F89" s="13">
        <v>0.14225913000000001</v>
      </c>
      <c r="G89" s="10">
        <v>5.7200000000000001E-5</v>
      </c>
      <c r="H89" s="1">
        <v>0.893143825</v>
      </c>
      <c r="I89" s="1">
        <v>0.88697904599999999</v>
      </c>
      <c r="J89" s="1">
        <v>-0.47013639899999998</v>
      </c>
      <c r="K89" s="1">
        <v>-0.38989213900000003</v>
      </c>
      <c r="L89" s="1">
        <v>-1.8304647E-2</v>
      </c>
      <c r="M89" s="1">
        <v>0.100519361</v>
      </c>
      <c r="N89" s="1">
        <v>2.2358362999999999E-2</v>
      </c>
      <c r="O89" s="1">
        <v>-0.70261054000000001</v>
      </c>
      <c r="P89" s="1">
        <v>0.92212676500000001</v>
      </c>
      <c r="Q89" s="1">
        <v>0.55000493299999997</v>
      </c>
      <c r="R89" s="1">
        <v>0.90138861199999998</v>
      </c>
      <c r="S89" s="10">
        <v>7.7600000000000002E-5</v>
      </c>
      <c r="T89" s="1">
        <v>-7.6583420000000003E-3</v>
      </c>
      <c r="U89" s="1">
        <v>4.5489453999999999E-2</v>
      </c>
      <c r="V89" s="1">
        <v>-0.168354222</v>
      </c>
      <c r="W89" s="1">
        <v>0.86697051300000005</v>
      </c>
      <c r="X89" s="13">
        <v>0.997140413</v>
      </c>
      <c r="Y89" s="10">
        <v>5.6199999999999997E-5</v>
      </c>
      <c r="Z89" s="1">
        <v>0.89986901500000005</v>
      </c>
      <c r="AA89" s="1">
        <v>0.89397895699999996</v>
      </c>
      <c r="AB89" s="1">
        <v>-0.47171421899999999</v>
      </c>
      <c r="AC89" s="1">
        <v>-0.47937256099999997</v>
      </c>
      <c r="AD89" s="1">
        <v>-1.1556847E-2</v>
      </c>
      <c r="AE89" s="1">
        <v>9.4764087999999996E-2</v>
      </c>
      <c r="AF89" s="1">
        <v>-0.13067917900000001</v>
      </c>
      <c r="AG89" s="1">
        <v>0.47676939899999998</v>
      </c>
      <c r="AH89" s="1">
        <v>0.94045020099999999</v>
      </c>
      <c r="AI89" s="1">
        <v>0.49545635199999999</v>
      </c>
      <c r="AJ89" s="1">
        <v>0.382637477</v>
      </c>
      <c r="AK89" s="1">
        <v>2.0401809999999999E-3</v>
      </c>
      <c r="AL89" s="1">
        <v>6.0418119999999997E-3</v>
      </c>
      <c r="AM89" s="1">
        <v>6.6801181000000001E-2</v>
      </c>
      <c r="AN89" s="1">
        <v>9.0444691999999993E-2</v>
      </c>
      <c r="AO89" s="1">
        <v>0.92825092499999995</v>
      </c>
      <c r="AP89" s="13">
        <v>0.97753858500000002</v>
      </c>
      <c r="AQ89" s="1">
        <v>2.7209920000000002E-3</v>
      </c>
      <c r="AR89" s="1">
        <v>0.62687426000000002</v>
      </c>
      <c r="AS89" s="1">
        <v>0.60723606299999999</v>
      </c>
      <c r="AT89" s="1">
        <v>-0.32299551199999998</v>
      </c>
      <c r="AU89" s="1">
        <v>-0.3169537</v>
      </c>
      <c r="AV89" s="1">
        <v>-5.7728486000000002E-2</v>
      </c>
      <c r="AW89" s="1">
        <v>9.2259243000000005E-2</v>
      </c>
      <c r="AX89" s="1">
        <v>0.14013166299999999</v>
      </c>
      <c r="AY89" s="1">
        <v>-9.9888899999999998E-4</v>
      </c>
      <c r="AZ89" s="1">
        <v>0.88242725799999999</v>
      </c>
      <c r="BA89" s="1">
        <v>0.79947712900000001</v>
      </c>
      <c r="BB89" s="1">
        <v>0.69973379300000005</v>
      </c>
      <c r="BC89" s="1">
        <v>0.99772785500000005</v>
      </c>
      <c r="BD89" s="1">
        <v>1.7087222999999999E-2</v>
      </c>
      <c r="BE89" s="1">
        <v>3.9880278999999998E-2</v>
      </c>
      <c r="BF89" s="1">
        <v>0.42846297100000003</v>
      </c>
      <c r="BG89" s="1">
        <v>0.672893187</v>
      </c>
      <c r="BH89" s="13">
        <v>0.99834788799999996</v>
      </c>
      <c r="BI89" s="1">
        <v>1.7525990000000001E-3</v>
      </c>
      <c r="BJ89" s="1">
        <v>0.95042578700000002</v>
      </c>
      <c r="BK89" s="1">
        <v>0.94298965499999998</v>
      </c>
      <c r="BL89" s="1">
        <v>-0.39889190000000002</v>
      </c>
      <c r="BM89" s="1">
        <v>-0.38180467699999998</v>
      </c>
      <c r="BN89" s="1">
        <v>2.7426413E-2</v>
      </c>
      <c r="BO89" s="1">
        <v>7.6351092999999995E-2</v>
      </c>
      <c r="BP89" s="1">
        <v>-0.11982741</v>
      </c>
      <c r="BQ89" s="1">
        <v>-9.3474261000000003E-2</v>
      </c>
      <c r="BR89" s="1">
        <v>0.72125765900000005</v>
      </c>
      <c r="BS89" s="1">
        <v>0.32710298300000001</v>
      </c>
      <c r="BT89" s="1">
        <v>0.13217741599999999</v>
      </c>
      <c r="BU89" s="1">
        <v>0.233709219</v>
      </c>
      <c r="BV89" s="1">
        <v>0.88697904599999999</v>
      </c>
      <c r="BW89" s="1">
        <v>0.89397895699999996</v>
      </c>
      <c r="BX89" s="1">
        <v>0.60723606299999999</v>
      </c>
      <c r="BY89" s="1">
        <v>0.94298965499999998</v>
      </c>
    </row>
    <row r="90" spans="1:77">
      <c r="A90" s="1" t="s">
        <v>165</v>
      </c>
      <c r="B90" s="1">
        <v>4.4239366000000002E-2</v>
      </c>
      <c r="C90" s="1">
        <v>5.379482E-2</v>
      </c>
      <c r="D90" s="1">
        <v>0.82237223000000004</v>
      </c>
      <c r="E90" s="1">
        <v>0.41462023100000001</v>
      </c>
      <c r="F90" s="13">
        <v>0.57371869200000003</v>
      </c>
      <c r="G90" s="10">
        <v>1.8500000000000001E-6</v>
      </c>
      <c r="H90" s="1">
        <v>0.60264804400000005</v>
      </c>
      <c r="I90" s="1">
        <v>0.57972389300000005</v>
      </c>
      <c r="J90" s="1">
        <v>-0.26075848499999998</v>
      </c>
      <c r="K90" s="1">
        <v>-0.21651911900000001</v>
      </c>
      <c r="L90" s="1">
        <v>-1.8941171999999999E-2</v>
      </c>
      <c r="M90" s="1">
        <v>0.122151238</v>
      </c>
      <c r="N90" s="1">
        <v>3.8924525000000001E-2</v>
      </c>
      <c r="O90" s="1">
        <v>-0.34519100000000003</v>
      </c>
      <c r="P90" s="1">
        <v>0.87724411300000005</v>
      </c>
      <c r="Q90" s="1">
        <v>0.26948004599999997</v>
      </c>
      <c r="R90" s="1">
        <v>0.74195723999999996</v>
      </c>
      <c r="S90" s="1">
        <v>2.15957E-3</v>
      </c>
      <c r="T90" s="1">
        <v>6.04369E-4</v>
      </c>
      <c r="U90" s="1">
        <v>3.5564868999999999E-2</v>
      </c>
      <c r="V90" s="1">
        <v>1.6993422000000001E-2</v>
      </c>
      <c r="W90" s="1">
        <v>0.98650817099999999</v>
      </c>
      <c r="X90" s="13">
        <v>0.997140413</v>
      </c>
      <c r="Y90" s="1">
        <v>6.735146E-3</v>
      </c>
      <c r="Z90" s="1">
        <v>0.18644375599999999</v>
      </c>
      <c r="AA90" s="1">
        <v>0.138587506</v>
      </c>
      <c r="AB90" s="1">
        <v>-6.0304894999999997E-2</v>
      </c>
      <c r="AC90" s="1">
        <v>-5.9700525999999997E-2</v>
      </c>
      <c r="AD90" s="1">
        <v>-3.8437108999999997E-2</v>
      </c>
      <c r="AE90" s="1">
        <v>7.5761322000000006E-2</v>
      </c>
      <c r="AF90" s="1">
        <v>-0.204783515</v>
      </c>
      <c r="AG90" s="1">
        <v>0.128034385</v>
      </c>
      <c r="AH90" s="1">
        <v>0.79231362000000005</v>
      </c>
      <c r="AI90" s="1">
        <v>0.56317241600000001</v>
      </c>
      <c r="AJ90" s="1">
        <v>0.14982304199999999</v>
      </c>
      <c r="AK90" s="1">
        <v>0.35722610399999999</v>
      </c>
      <c r="AL90" s="1">
        <v>4.5795035999999997E-2</v>
      </c>
      <c r="AM90" s="1">
        <v>7.2037873000000002E-2</v>
      </c>
      <c r="AN90" s="1">
        <v>0.63570777899999997</v>
      </c>
      <c r="AO90" s="1">
        <v>0.52751108899999999</v>
      </c>
      <c r="AP90" s="13">
        <v>0.76553438500000004</v>
      </c>
      <c r="AQ90" s="10">
        <v>3.7399999999999997E-8</v>
      </c>
      <c r="AR90" s="1">
        <v>0.72479940300000001</v>
      </c>
      <c r="AS90" s="1">
        <v>0.71031516100000003</v>
      </c>
      <c r="AT90" s="1">
        <v>-0.45853011300000002</v>
      </c>
      <c r="AU90" s="1">
        <v>-0.41273507700000001</v>
      </c>
      <c r="AV90" s="1">
        <v>-4.6586170000000003E-3</v>
      </c>
      <c r="AW90" s="1">
        <v>0.158751375</v>
      </c>
      <c r="AX90" s="1">
        <v>4.3850946000000002E-2</v>
      </c>
      <c r="AY90" s="1">
        <v>-0.110077877</v>
      </c>
      <c r="AZ90" s="1">
        <v>0.978411115</v>
      </c>
      <c r="BA90" s="1">
        <v>0.323787243</v>
      </c>
      <c r="BB90" s="1">
        <v>0.78429940499999995</v>
      </c>
      <c r="BC90" s="1">
        <v>0.47784056200000002</v>
      </c>
      <c r="BD90" s="1">
        <v>1.6890849999999999E-2</v>
      </c>
      <c r="BE90" s="1">
        <v>6.0902942000000002E-2</v>
      </c>
      <c r="BF90" s="1">
        <v>0.27734046299999998</v>
      </c>
      <c r="BG90" s="1">
        <v>0.78436511099999995</v>
      </c>
      <c r="BH90" s="13">
        <v>0.99834788799999996</v>
      </c>
      <c r="BI90" s="10">
        <v>2.1299999999999999E-6</v>
      </c>
      <c r="BJ90" s="1">
        <v>0.75092546699999996</v>
      </c>
      <c r="BK90" s="1">
        <v>0.71356428699999996</v>
      </c>
      <c r="BL90" s="1">
        <v>-0.24473752400000001</v>
      </c>
      <c r="BM90" s="1">
        <v>-0.227846674</v>
      </c>
      <c r="BN90" s="1">
        <v>4.7749558999999997E-2</v>
      </c>
      <c r="BO90" s="1">
        <v>0.114662703</v>
      </c>
      <c r="BP90" s="1">
        <v>1.9041648000000001E-2</v>
      </c>
      <c r="BQ90" s="1">
        <v>-9.5198701999999996E-2</v>
      </c>
      <c r="BR90" s="1">
        <v>0.45791782399999997</v>
      </c>
      <c r="BS90" s="1">
        <v>8.6471971999999994E-2</v>
      </c>
      <c r="BT90" s="1">
        <v>0.76553823399999998</v>
      </c>
      <c r="BU90" s="1">
        <v>0.14888633200000001</v>
      </c>
      <c r="BV90" s="1">
        <v>0.57972389300000005</v>
      </c>
      <c r="BW90" s="1">
        <v>0.138587506</v>
      </c>
      <c r="BX90" s="1">
        <v>0.71031516100000003</v>
      </c>
      <c r="BY90" s="1">
        <v>0.71356428699999996</v>
      </c>
    </row>
    <row r="91" spans="1:77">
      <c r="A91" s="1" t="s">
        <v>166</v>
      </c>
      <c r="B91" s="1">
        <v>1.8953035E-2</v>
      </c>
      <c r="C91" s="1">
        <v>2.6404319999999998E-2</v>
      </c>
      <c r="D91" s="1">
        <v>0.71780054500000001</v>
      </c>
      <c r="E91" s="1">
        <v>0.47609280900000001</v>
      </c>
      <c r="F91" s="13">
        <v>0.62258290400000005</v>
      </c>
      <c r="G91" s="10">
        <v>6.8900000000000001E-6</v>
      </c>
      <c r="H91" s="1">
        <v>0.86314577100000001</v>
      </c>
      <c r="I91" s="1">
        <v>0.85525033399999995</v>
      </c>
      <c r="J91" s="1">
        <v>-0.248531429</v>
      </c>
      <c r="K91" s="1">
        <v>-0.22957839399999999</v>
      </c>
      <c r="L91" s="1">
        <v>-5.1631469999999999E-3</v>
      </c>
      <c r="M91" s="1">
        <v>2.0623529000000002E-2</v>
      </c>
      <c r="N91" s="1">
        <v>-5.1968434000000001E-2</v>
      </c>
      <c r="O91" s="1">
        <v>-0.12078071899999999</v>
      </c>
      <c r="P91" s="1">
        <v>0.94196546299999995</v>
      </c>
      <c r="Q91" s="1">
        <v>0.74577226900000004</v>
      </c>
      <c r="R91" s="1">
        <v>0.44836990599999998</v>
      </c>
      <c r="S91" s="1">
        <v>5.5662903999999999E-2</v>
      </c>
      <c r="T91" s="1">
        <v>1.5366029999999999E-2</v>
      </c>
      <c r="U91" s="1">
        <v>3.4316955000000003E-2</v>
      </c>
      <c r="V91" s="1">
        <v>0.447767886</v>
      </c>
      <c r="W91" s="1">
        <v>0.65621700800000005</v>
      </c>
      <c r="X91" s="13">
        <v>0.99357820699999999</v>
      </c>
      <c r="Y91" s="10">
        <v>5.3199999999999999E-5</v>
      </c>
      <c r="Z91" s="1">
        <v>0.36257483099999999</v>
      </c>
      <c r="AA91" s="1">
        <v>0.32507923300000002</v>
      </c>
      <c r="AB91" s="1">
        <v>-9.9781755999999999E-2</v>
      </c>
      <c r="AC91" s="1">
        <v>-8.4415724999999997E-2</v>
      </c>
      <c r="AD91" s="1">
        <v>-1.622436E-2</v>
      </c>
      <c r="AE91" s="1">
        <v>7.0851975999999997E-2</v>
      </c>
      <c r="AF91" s="1">
        <v>-0.22168484499999999</v>
      </c>
      <c r="AG91" s="1">
        <v>5.0752417000000001E-2</v>
      </c>
      <c r="AH91" s="1">
        <v>0.92123273400000005</v>
      </c>
      <c r="AI91" s="1">
        <v>0.63041960699999999</v>
      </c>
      <c r="AJ91" s="1">
        <v>0.16523078499999999</v>
      </c>
      <c r="AK91" s="1">
        <v>0.744516065</v>
      </c>
      <c r="AL91" s="1">
        <v>2.8737354999999999E-2</v>
      </c>
      <c r="AM91" s="1">
        <v>4.0310616000000001E-2</v>
      </c>
      <c r="AN91" s="1">
        <v>0.71289795300000003</v>
      </c>
      <c r="AO91" s="1">
        <v>0.47881734300000001</v>
      </c>
      <c r="AP91" s="13">
        <v>0.71962209099999996</v>
      </c>
      <c r="AQ91" s="10">
        <v>2.6400000000000001E-6</v>
      </c>
      <c r="AR91" s="1">
        <v>0.86023835500000001</v>
      </c>
      <c r="AS91" s="1">
        <v>0.85288247900000003</v>
      </c>
      <c r="AT91" s="1">
        <v>-0.38561132799999998</v>
      </c>
      <c r="AU91" s="1">
        <v>-0.35687397199999998</v>
      </c>
      <c r="AV91" s="1">
        <v>-9.4863090000000001E-3</v>
      </c>
      <c r="AW91" s="1">
        <v>7.8396278E-2</v>
      </c>
      <c r="AX91" s="1">
        <v>0.12608602399999999</v>
      </c>
      <c r="AY91" s="1">
        <v>-0.106095236</v>
      </c>
      <c r="AZ91" s="1">
        <v>0.91576561999999995</v>
      </c>
      <c r="BA91" s="1">
        <v>0.34939648499999998</v>
      </c>
      <c r="BB91" s="1">
        <v>0.134848831</v>
      </c>
      <c r="BC91" s="1">
        <v>0.191670327</v>
      </c>
      <c r="BD91" s="1">
        <v>6.6347499999999996E-4</v>
      </c>
      <c r="BE91" s="1">
        <v>3.6353758999999999E-2</v>
      </c>
      <c r="BF91" s="1">
        <v>1.8250512999999999E-2</v>
      </c>
      <c r="BG91" s="1">
        <v>0.98561984999999996</v>
      </c>
      <c r="BH91" s="13">
        <v>0.99834788799999996</v>
      </c>
      <c r="BI91" s="10">
        <v>2.2900000000000001E-5</v>
      </c>
      <c r="BJ91" s="1">
        <v>0.93149457700000005</v>
      </c>
      <c r="BK91" s="1">
        <v>0.92121876300000005</v>
      </c>
      <c r="BL91" s="1">
        <v>-0.300083453</v>
      </c>
      <c r="BM91" s="1">
        <v>-0.29941997799999998</v>
      </c>
      <c r="BN91" s="1">
        <v>8.9664259999999996E-3</v>
      </c>
      <c r="BO91" s="1">
        <v>4.0790811000000003E-2</v>
      </c>
      <c r="BP91" s="1">
        <v>-0.10140318600000001</v>
      </c>
      <c r="BQ91" s="1">
        <v>4.6415585000000002E-2</v>
      </c>
      <c r="BR91" s="1">
        <v>0.844555002</v>
      </c>
      <c r="BS91" s="1">
        <v>0.37808192800000001</v>
      </c>
      <c r="BT91" s="1">
        <v>3.8594562999999998E-2</v>
      </c>
      <c r="BU91" s="1">
        <v>0.317607955</v>
      </c>
      <c r="BV91" s="1">
        <v>0.85525033399999995</v>
      </c>
      <c r="BW91" s="1">
        <v>0.32507923300000002</v>
      </c>
      <c r="BX91" s="1">
        <v>0.85288247900000003</v>
      </c>
      <c r="BY91" s="1">
        <v>0.92121876300000005</v>
      </c>
    </row>
    <row r="92" spans="1:77">
      <c r="A92" s="1" t="s">
        <v>167</v>
      </c>
      <c r="B92" s="1">
        <v>1.1560895999999999E-2</v>
      </c>
      <c r="C92" s="1">
        <v>3.2665283000000003E-2</v>
      </c>
      <c r="D92" s="1">
        <v>0.353919967</v>
      </c>
      <c r="E92" s="1">
        <v>0.72482992000000002</v>
      </c>
      <c r="F92" s="13">
        <v>0.83524900499999999</v>
      </c>
      <c r="G92" s="10">
        <v>2.34E-5</v>
      </c>
      <c r="H92" s="1">
        <v>0.73013895200000001</v>
      </c>
      <c r="I92" s="1">
        <v>0.71457004599999996</v>
      </c>
      <c r="J92" s="1">
        <v>-0.19942944300000001</v>
      </c>
      <c r="K92" s="1">
        <v>-0.187868547</v>
      </c>
      <c r="L92" s="1">
        <v>-1.0280000000000001E-3</v>
      </c>
      <c r="M92" s="1">
        <v>5.4614536999999998E-2</v>
      </c>
      <c r="N92" s="1">
        <v>-7.4750844999999996E-2</v>
      </c>
      <c r="O92" s="1">
        <v>-2.8396930000000001E-2</v>
      </c>
      <c r="P92" s="1">
        <v>0.99141826</v>
      </c>
      <c r="Q92" s="1">
        <v>0.52471366600000002</v>
      </c>
      <c r="R92" s="1">
        <v>0.41860492300000002</v>
      </c>
      <c r="S92" s="1">
        <v>0.73372164699999998</v>
      </c>
      <c r="T92" s="1">
        <v>3.2994300000000002E-4</v>
      </c>
      <c r="U92" s="1">
        <v>2.5027434000000001E-2</v>
      </c>
      <c r="V92" s="1">
        <v>1.3183238E-2</v>
      </c>
      <c r="W92" s="1">
        <v>0.98953303999999997</v>
      </c>
      <c r="X92" s="13">
        <v>0.997140413</v>
      </c>
      <c r="Y92" s="1">
        <v>0.205662494</v>
      </c>
      <c r="Z92" s="1">
        <v>0.43506499799999998</v>
      </c>
      <c r="AA92" s="1">
        <v>0.40183352700000002</v>
      </c>
      <c r="AB92" s="1">
        <v>-7.7330751000000003E-2</v>
      </c>
      <c r="AC92" s="1">
        <v>-7.7000809000000003E-2</v>
      </c>
      <c r="AD92" s="1">
        <v>-6.1064957000000003E-2</v>
      </c>
      <c r="AE92" s="1">
        <v>6.5317639999999996E-2</v>
      </c>
      <c r="AF92" s="1">
        <v>-6.0957575999999999E-2</v>
      </c>
      <c r="AG92" s="1">
        <v>7.7349689999999999E-2</v>
      </c>
      <c r="AH92" s="1">
        <v>0.43200007899999998</v>
      </c>
      <c r="AI92" s="1">
        <v>0.349115546</v>
      </c>
      <c r="AJ92" s="1">
        <v>0.41575628100000001</v>
      </c>
      <c r="AK92" s="1">
        <v>0.29534479899999999</v>
      </c>
      <c r="AL92" s="1">
        <v>1.7928376999999999E-2</v>
      </c>
      <c r="AM92" s="1">
        <v>3.5936928E-2</v>
      </c>
      <c r="AN92" s="1">
        <v>0.49888450099999998</v>
      </c>
      <c r="AO92" s="1">
        <v>0.61978069099999999</v>
      </c>
      <c r="AP92" s="13">
        <v>0.82869553100000004</v>
      </c>
      <c r="AQ92" s="10">
        <v>9.7600000000000006E-7</v>
      </c>
      <c r="AR92" s="1">
        <v>0.68433484099999997</v>
      </c>
      <c r="AS92" s="1">
        <v>0.66772088500000004</v>
      </c>
      <c r="AT92" s="1">
        <v>-0.206041523</v>
      </c>
      <c r="AU92" s="1">
        <v>-0.18811314600000001</v>
      </c>
      <c r="AV92" s="1">
        <v>-3.9332020000000002E-3</v>
      </c>
      <c r="AW92" s="1">
        <v>7.0949863000000002E-2</v>
      </c>
      <c r="AX92" s="1">
        <v>3.8680356999999999E-2</v>
      </c>
      <c r="AY92" s="1">
        <v>-6.8487283999999995E-2</v>
      </c>
      <c r="AZ92" s="1">
        <v>0.95213905300000001</v>
      </c>
      <c r="BA92" s="1">
        <v>0.24747982099999999</v>
      </c>
      <c r="BB92" s="1">
        <v>0.52652743300000004</v>
      </c>
      <c r="BC92" s="1">
        <v>0.24786684</v>
      </c>
      <c r="BD92" s="1">
        <v>1.035933E-2</v>
      </c>
      <c r="BE92" s="1">
        <v>4.5196145E-2</v>
      </c>
      <c r="BF92" s="1">
        <v>0.22920826699999999</v>
      </c>
      <c r="BG92" s="1">
        <v>0.82103470000000001</v>
      </c>
      <c r="BH92" s="13">
        <v>0.99834788799999996</v>
      </c>
      <c r="BI92" s="10">
        <v>8.9099999999999997E-5</v>
      </c>
      <c r="BJ92" s="1">
        <v>0.90264747300000003</v>
      </c>
      <c r="BK92" s="1">
        <v>0.88804459300000005</v>
      </c>
      <c r="BL92" s="1">
        <v>-0.31286529099999999</v>
      </c>
      <c r="BM92" s="1">
        <v>-0.30250596099999999</v>
      </c>
      <c r="BN92" s="1">
        <v>2.6553967000000001E-2</v>
      </c>
      <c r="BO92" s="1">
        <v>9.6665300999999995E-2</v>
      </c>
      <c r="BP92" s="1">
        <v>-5.7560964999999999E-2</v>
      </c>
      <c r="BQ92" s="1">
        <v>-2.9764168000000001E-2</v>
      </c>
      <c r="BR92" s="1">
        <v>0.69112758299999999</v>
      </c>
      <c r="BS92" s="1">
        <v>0.160181038</v>
      </c>
      <c r="BT92" s="1">
        <v>0.39343575400000003</v>
      </c>
      <c r="BU92" s="1">
        <v>0.65626795100000002</v>
      </c>
      <c r="BV92" s="1">
        <v>0.71457004599999996</v>
      </c>
      <c r="BW92" s="1">
        <v>0.40183352700000002</v>
      </c>
      <c r="BX92" s="1">
        <v>0.66772088500000004</v>
      </c>
      <c r="BY92" s="1">
        <v>0.88804459300000005</v>
      </c>
    </row>
    <row r="93" spans="1:77">
      <c r="A93" s="1" t="s">
        <v>168</v>
      </c>
      <c r="B93" s="1">
        <v>-2.7848510000000001E-3</v>
      </c>
      <c r="C93" s="1">
        <v>3.1061407999999999E-2</v>
      </c>
      <c r="D93" s="1">
        <v>-8.965629E-2</v>
      </c>
      <c r="E93" s="1">
        <v>0.92890479100000001</v>
      </c>
      <c r="F93" s="13">
        <v>0.94478350499999997</v>
      </c>
      <c r="G93" s="10">
        <v>2.8099999999999999E-5</v>
      </c>
      <c r="H93" s="1">
        <v>0.84393584300000002</v>
      </c>
      <c r="I93" s="1">
        <v>0.83493214100000002</v>
      </c>
      <c r="J93" s="1">
        <v>-0.25770372600000002</v>
      </c>
      <c r="K93" s="1">
        <v>-0.26048857600000003</v>
      </c>
      <c r="L93" s="1">
        <v>1.0870052999999999E-2</v>
      </c>
      <c r="M93" s="1">
        <v>0.13059907200000001</v>
      </c>
      <c r="N93" s="1">
        <v>9.8729607999999996E-2</v>
      </c>
      <c r="O93" s="1">
        <v>0.129352577</v>
      </c>
      <c r="P93" s="1">
        <v>0.94336096300000005</v>
      </c>
      <c r="Q93" s="1">
        <v>0.34325418099999999</v>
      </c>
      <c r="R93" s="1">
        <v>0.50406979500000004</v>
      </c>
      <c r="S93" s="1">
        <v>0.33510668100000002</v>
      </c>
      <c r="T93" s="1">
        <v>-1.7477436999999998E-2</v>
      </c>
      <c r="U93" s="1">
        <v>6.2412376999999998E-2</v>
      </c>
      <c r="V93" s="1">
        <v>-0.280031592</v>
      </c>
      <c r="W93" s="1">
        <v>0.78058598099999998</v>
      </c>
      <c r="X93" s="13">
        <v>0.997140413</v>
      </c>
      <c r="Y93" s="1">
        <v>6.2548860000000003E-3</v>
      </c>
      <c r="Z93" s="1">
        <v>0.686718575</v>
      </c>
      <c r="AA93" s="1">
        <v>0.66829025600000003</v>
      </c>
      <c r="AB93" s="1">
        <v>-0.31340958299999999</v>
      </c>
      <c r="AC93" s="1">
        <v>-0.33088701999999998</v>
      </c>
      <c r="AD93" s="1">
        <v>-8.0084192999999998E-2</v>
      </c>
      <c r="AE93" s="1">
        <v>-4.3367662000000001E-2</v>
      </c>
      <c r="AF93" s="1">
        <v>-0.21648480000000001</v>
      </c>
      <c r="AG93" s="1">
        <v>0.32475632799999998</v>
      </c>
      <c r="AH93" s="1">
        <v>0.86172364400000001</v>
      </c>
      <c r="AI93" s="1">
        <v>0.916191054</v>
      </c>
      <c r="AJ93" s="1">
        <v>0.62549584999999996</v>
      </c>
      <c r="AK93" s="1">
        <v>0.45780801700000001</v>
      </c>
      <c r="AL93" s="1">
        <v>1.359197E-2</v>
      </c>
      <c r="AM93" s="1">
        <v>3.4521541000000003E-2</v>
      </c>
      <c r="AN93" s="1">
        <v>0.39372433099999998</v>
      </c>
      <c r="AO93" s="1">
        <v>0.69525358400000004</v>
      </c>
      <c r="AP93" s="13">
        <v>0.84294571799999995</v>
      </c>
      <c r="AQ93" s="1">
        <v>5.2047699999999998E-4</v>
      </c>
      <c r="AR93" s="1">
        <v>0.80793175900000003</v>
      </c>
      <c r="AS93" s="1">
        <v>0.79782290499999997</v>
      </c>
      <c r="AT93" s="1">
        <v>-0.26836681699999998</v>
      </c>
      <c r="AU93" s="1">
        <v>-0.25477484700000003</v>
      </c>
      <c r="AV93" s="1">
        <v>1.7728282000000001E-2</v>
      </c>
      <c r="AW93" s="1">
        <v>0.16316856399999999</v>
      </c>
      <c r="AX93" s="1">
        <v>0.112318327</v>
      </c>
      <c r="AY93" s="1">
        <v>-2.6675353999999998E-2</v>
      </c>
      <c r="AZ93" s="1">
        <v>0.91832601700000005</v>
      </c>
      <c r="BA93" s="1">
        <v>0.31264950000000002</v>
      </c>
      <c r="BB93" s="1">
        <v>0.48593400599999997</v>
      </c>
      <c r="BC93" s="1">
        <v>0.86369969199999996</v>
      </c>
      <c r="BD93" s="1">
        <v>-9.2018600000000003E-4</v>
      </c>
      <c r="BE93" s="1">
        <v>1.4348412E-2</v>
      </c>
      <c r="BF93" s="1">
        <v>-6.4131544999999998E-2</v>
      </c>
      <c r="BG93" s="1">
        <v>0.94950215299999996</v>
      </c>
      <c r="BH93" s="13">
        <v>0.99834788799999996</v>
      </c>
      <c r="BI93" s="1">
        <v>8.3988023999999994E-2</v>
      </c>
      <c r="BJ93" s="1">
        <v>0.97757894599999995</v>
      </c>
      <c r="BK93" s="1">
        <v>0.97421578799999997</v>
      </c>
      <c r="BL93" s="1">
        <v>-0.211391784</v>
      </c>
      <c r="BM93" s="1">
        <v>-0.21231196999999999</v>
      </c>
      <c r="BN93" s="1">
        <v>-1.309453E-2</v>
      </c>
      <c r="BO93" s="1">
        <v>1.7326490999999999E-2</v>
      </c>
      <c r="BP93" s="1">
        <v>-5.0910331000000003E-2</v>
      </c>
      <c r="BQ93" s="1">
        <v>2.0917690999999999E-2</v>
      </c>
      <c r="BR93" s="1">
        <v>0.82852500299999998</v>
      </c>
      <c r="BS93" s="1">
        <v>0.77454718099999997</v>
      </c>
      <c r="BT93" s="1">
        <v>0.40463935699999998</v>
      </c>
      <c r="BU93" s="1">
        <v>0.72964904900000005</v>
      </c>
      <c r="BV93" s="1">
        <v>0.83493214100000002</v>
      </c>
      <c r="BW93" s="1">
        <v>0.66829025600000003</v>
      </c>
      <c r="BX93" s="1">
        <v>0.79782290499999997</v>
      </c>
      <c r="BY93" s="1">
        <v>0.97421578799999997</v>
      </c>
    </row>
    <row r="94" spans="1:77">
      <c r="A94" s="1" t="s">
        <v>169</v>
      </c>
      <c r="B94" s="1">
        <v>1.8168903E-2</v>
      </c>
      <c r="C94" s="1">
        <v>9.7166170000000003E-3</v>
      </c>
      <c r="D94" s="1">
        <v>1.8698795779999999</v>
      </c>
      <c r="E94" s="1">
        <v>6.7135083999999998E-2</v>
      </c>
      <c r="F94" s="13">
        <v>0.15224210199999999</v>
      </c>
      <c r="G94" s="1">
        <v>1.1624509999999999E-3</v>
      </c>
      <c r="H94" s="1">
        <v>0.98921418000000005</v>
      </c>
      <c r="I94" s="1">
        <v>0.98859192100000004</v>
      </c>
      <c r="J94" s="1">
        <v>-0.34418570799999998</v>
      </c>
      <c r="K94" s="1">
        <v>-0.32601680599999999</v>
      </c>
      <c r="L94" s="1">
        <v>1.5296383E-2</v>
      </c>
      <c r="M94" s="1">
        <v>8.5054175999999995E-2</v>
      </c>
      <c r="N94" s="1">
        <v>-0.12221897800000001</v>
      </c>
      <c r="O94" s="1">
        <v>-8.5510744999999999E-2</v>
      </c>
      <c r="P94" s="1">
        <v>0.81972603200000005</v>
      </c>
      <c r="Q94" s="1">
        <v>0.161667317</v>
      </c>
      <c r="R94" s="1">
        <v>6.3444507999999997E-2</v>
      </c>
      <c r="S94" s="1">
        <v>0.14874129899999999</v>
      </c>
      <c r="T94" s="1">
        <v>8.328116E-3</v>
      </c>
      <c r="U94" s="1">
        <v>2.3406509999999998E-2</v>
      </c>
      <c r="V94" s="1">
        <v>0.35580341100000001</v>
      </c>
      <c r="W94" s="1">
        <v>0.72345535299999997</v>
      </c>
      <c r="X94" s="13">
        <v>0.99357820699999999</v>
      </c>
      <c r="Y94" s="1">
        <v>6.7684108000000007E-2</v>
      </c>
      <c r="Z94" s="1">
        <v>0.82133870899999994</v>
      </c>
      <c r="AA94" s="1">
        <v>0.81082922099999999</v>
      </c>
      <c r="AB94" s="1">
        <v>-0.18076724</v>
      </c>
      <c r="AC94" s="1">
        <v>-0.172439124</v>
      </c>
      <c r="AD94" s="1">
        <v>-1.540769E-2</v>
      </c>
      <c r="AE94" s="1">
        <v>9.7859494000000005E-2</v>
      </c>
      <c r="AF94" s="1">
        <v>-0.26918668499999998</v>
      </c>
      <c r="AG94" s="1">
        <v>0.11876579399999999</v>
      </c>
      <c r="AH94" s="1">
        <v>0.91317193500000005</v>
      </c>
      <c r="AI94" s="1">
        <v>0.44120911200000001</v>
      </c>
      <c r="AJ94" s="1">
        <v>5.2701439000000003E-2</v>
      </c>
      <c r="AK94" s="1">
        <v>0.37760674799999999</v>
      </c>
      <c r="AL94" s="1">
        <v>3.8128910000000002E-2</v>
      </c>
      <c r="AM94" s="1">
        <v>3.1965399999999998E-2</v>
      </c>
      <c r="AN94" s="1">
        <v>1.1928181950000001</v>
      </c>
      <c r="AO94" s="1">
        <v>0.237882337</v>
      </c>
      <c r="AP94" s="13">
        <v>0.61327549100000001</v>
      </c>
      <c r="AQ94" s="1">
        <v>4.8411E-4</v>
      </c>
      <c r="AR94" s="1">
        <v>0.857062714</v>
      </c>
      <c r="AS94" s="1">
        <v>0.84953969900000004</v>
      </c>
      <c r="AT94" s="1">
        <v>-0.31104123099999997</v>
      </c>
      <c r="AU94" s="1">
        <v>-0.27291232100000001</v>
      </c>
      <c r="AV94" s="1">
        <v>1.7448973E-2</v>
      </c>
      <c r="AW94" s="1">
        <v>9.3355086000000004E-2</v>
      </c>
      <c r="AX94" s="1">
        <v>2.7374700000000002E-4</v>
      </c>
      <c r="AY94" s="1">
        <v>-0.16208482299999999</v>
      </c>
      <c r="AZ94" s="1">
        <v>0.86129118699999996</v>
      </c>
      <c r="BA94" s="1">
        <v>0.31716919799999999</v>
      </c>
      <c r="BB94" s="1">
        <v>0.99764849300000003</v>
      </c>
      <c r="BC94" s="1">
        <v>7.5214339000000005E-2</v>
      </c>
      <c r="BD94" s="1">
        <v>6.3701499999999998E-3</v>
      </c>
      <c r="BE94" s="1">
        <v>1.1338801000000001E-2</v>
      </c>
      <c r="BF94" s="1">
        <v>0.56180104500000005</v>
      </c>
      <c r="BG94" s="1">
        <v>0.58049355000000002</v>
      </c>
      <c r="BH94" s="13">
        <v>0.99834788799999996</v>
      </c>
      <c r="BI94" s="1">
        <v>0.366075869</v>
      </c>
      <c r="BJ94" s="1">
        <v>0.99443764800000001</v>
      </c>
      <c r="BK94" s="1">
        <v>0.99360329599999997</v>
      </c>
      <c r="BL94" s="1">
        <v>-0.34215899700000002</v>
      </c>
      <c r="BM94" s="1">
        <v>-0.335788847</v>
      </c>
      <c r="BN94" s="1">
        <v>8.0737993999999993E-2</v>
      </c>
      <c r="BO94" s="1">
        <v>7.6565751000000001E-2</v>
      </c>
      <c r="BP94" s="1">
        <v>-0.103627863</v>
      </c>
      <c r="BQ94" s="1">
        <v>6.0788779000000001E-2</v>
      </c>
      <c r="BR94" s="1">
        <v>0.30674776599999998</v>
      </c>
      <c r="BS94" s="1">
        <v>0.33161940400000001</v>
      </c>
      <c r="BT94" s="1">
        <v>0.194206515</v>
      </c>
      <c r="BU94" s="1">
        <v>0.43829533799999998</v>
      </c>
      <c r="BV94" s="1">
        <v>0.98859192100000004</v>
      </c>
      <c r="BW94" s="1">
        <v>0.81082922099999999</v>
      </c>
      <c r="BX94" s="1">
        <v>0.84953969900000004</v>
      </c>
      <c r="BY94" s="1">
        <v>0.99360329599999997</v>
      </c>
    </row>
    <row r="95" spans="1:77">
      <c r="A95" s="1" t="s">
        <v>170</v>
      </c>
      <c r="B95" s="1">
        <v>-2.1109029999999999E-3</v>
      </c>
      <c r="C95" s="1">
        <v>1.3912363000000001E-2</v>
      </c>
      <c r="D95" s="1">
        <v>-0.15172860899999999</v>
      </c>
      <c r="E95" s="1">
        <v>0.87998813399999998</v>
      </c>
      <c r="F95" s="13">
        <v>0.91059641700000005</v>
      </c>
      <c r="G95" s="1">
        <v>2.5620030000000002E-3</v>
      </c>
      <c r="H95" s="1">
        <v>0.94053516299999995</v>
      </c>
      <c r="I95" s="1">
        <v>0.93710449900000004</v>
      </c>
      <c r="J95" s="1">
        <v>-0.19719715800000001</v>
      </c>
      <c r="K95" s="1">
        <v>-0.19930806100000001</v>
      </c>
      <c r="L95" s="1">
        <v>8.4317880000000008E-3</v>
      </c>
      <c r="M95" s="1">
        <v>0.100860689</v>
      </c>
      <c r="N95" s="1">
        <v>0.129046667</v>
      </c>
      <c r="O95" s="1">
        <v>7.1600255000000002E-2</v>
      </c>
      <c r="P95" s="1">
        <v>0.90712845499999994</v>
      </c>
      <c r="Q95" s="1">
        <v>0.12415648999999999</v>
      </c>
      <c r="R95" s="1">
        <v>6.8632824999999995E-2</v>
      </c>
      <c r="S95" s="1">
        <v>0.25955392399999999</v>
      </c>
      <c r="T95" s="1">
        <v>-3.7699399999999998E-3</v>
      </c>
      <c r="U95" s="1">
        <v>2.9976012E-2</v>
      </c>
      <c r="V95" s="1">
        <v>-0.12576522900000001</v>
      </c>
      <c r="W95" s="1">
        <v>0.90041224600000003</v>
      </c>
      <c r="X95" s="13">
        <v>0.997140413</v>
      </c>
      <c r="Y95" s="10">
        <v>1.1400000000000001E-6</v>
      </c>
      <c r="Z95" s="1">
        <v>0.85230658100000001</v>
      </c>
      <c r="AA95" s="1">
        <v>0.84361873200000004</v>
      </c>
      <c r="AB95" s="1">
        <v>-0.24887233</v>
      </c>
      <c r="AC95" s="1">
        <v>-0.25264227</v>
      </c>
      <c r="AD95" s="1">
        <v>-1.0589584000000001E-2</v>
      </c>
      <c r="AE95" s="1">
        <v>8.0985311000000004E-2</v>
      </c>
      <c r="AF95" s="1">
        <v>3.8431997000000002E-2</v>
      </c>
      <c r="AG95" s="1">
        <v>0.234323685</v>
      </c>
      <c r="AH95" s="1">
        <v>0.92084137600000004</v>
      </c>
      <c r="AI95" s="1">
        <v>0.39833969800000002</v>
      </c>
      <c r="AJ95" s="1">
        <v>0.70840161000000001</v>
      </c>
      <c r="AK95" s="1">
        <v>2.4131215000000001E-2</v>
      </c>
      <c r="AL95" s="1">
        <v>1.4472039999999999E-3</v>
      </c>
      <c r="AM95" s="1">
        <v>2.7214156E-2</v>
      </c>
      <c r="AN95" s="1">
        <v>5.3178336E-2</v>
      </c>
      <c r="AO95" s="1">
        <v>0.95777575800000003</v>
      </c>
      <c r="AP95" s="13">
        <v>0.98611965899999998</v>
      </c>
      <c r="AQ95" s="10">
        <v>2.2199999999999999E-6</v>
      </c>
      <c r="AR95" s="1">
        <v>0.908797788</v>
      </c>
      <c r="AS95" s="1">
        <v>0.90399767200000003</v>
      </c>
      <c r="AT95" s="1">
        <v>-0.315821189</v>
      </c>
      <c r="AU95" s="1">
        <v>-0.31437398500000002</v>
      </c>
      <c r="AV95" s="1">
        <v>1.0705476E-2</v>
      </c>
      <c r="AW95" s="1">
        <v>0.147883019</v>
      </c>
      <c r="AX95" s="1">
        <v>0.15507977000000001</v>
      </c>
      <c r="AY95" s="1">
        <v>0.12763964899999999</v>
      </c>
      <c r="AZ95" s="1">
        <v>0.91012928199999998</v>
      </c>
      <c r="BA95" s="1">
        <v>9.8032982000000005E-2</v>
      </c>
      <c r="BB95" s="1">
        <v>8.3135841000000002E-2</v>
      </c>
      <c r="BC95" s="1">
        <v>0.138354584</v>
      </c>
      <c r="BD95" s="1">
        <v>-4.548781E-3</v>
      </c>
      <c r="BE95" s="1">
        <v>7.379834E-3</v>
      </c>
      <c r="BF95" s="1">
        <v>-0.61637994200000001</v>
      </c>
      <c r="BG95" s="1">
        <v>0.54459645499999998</v>
      </c>
      <c r="BH95" s="13">
        <v>0.99834788799999996</v>
      </c>
      <c r="BI95" s="1">
        <v>0.85355369400000003</v>
      </c>
      <c r="BJ95" s="1">
        <v>0.98911856300000001</v>
      </c>
      <c r="BK95" s="1">
        <v>0.98748634800000001</v>
      </c>
      <c r="BL95" s="1">
        <v>-0.15497851900000001</v>
      </c>
      <c r="BM95" s="1">
        <v>-0.15952730000000001</v>
      </c>
      <c r="BN95" s="1">
        <v>1.9307385999999999E-2</v>
      </c>
      <c r="BO95" s="1">
        <v>3.4378926999999997E-2</v>
      </c>
      <c r="BP95" s="1">
        <v>1.005625E-3</v>
      </c>
      <c r="BQ95" s="1">
        <v>7.9945495000000005E-2</v>
      </c>
      <c r="BR95" s="1">
        <v>0.67479193699999995</v>
      </c>
      <c r="BS95" s="1">
        <v>0.45771873699999999</v>
      </c>
      <c r="BT95" s="1">
        <v>0.98251535599999995</v>
      </c>
      <c r="BU95" s="1">
        <v>9.5832608E-2</v>
      </c>
      <c r="BV95" s="1">
        <v>0.93710449900000004</v>
      </c>
      <c r="BW95" s="1">
        <v>0.84361873200000004</v>
      </c>
      <c r="BX95" s="1">
        <v>0.90399767200000003</v>
      </c>
      <c r="BY95" s="1">
        <v>0.98748634800000001</v>
      </c>
    </row>
    <row r="96" spans="1:77" s="11" customFormat="1">
      <c r="A96" s="11" t="s">
        <v>171</v>
      </c>
      <c r="B96" s="11">
        <v>3.2731418999999998E-2</v>
      </c>
      <c r="C96" s="11">
        <v>1.6943570000000002E-2</v>
      </c>
      <c r="D96" s="11">
        <v>1.9317900180000001</v>
      </c>
      <c r="E96" s="11">
        <v>5.8842947999999999E-2</v>
      </c>
      <c r="F96" s="14">
        <v>0.14290430200000001</v>
      </c>
      <c r="G96" s="11">
        <v>0.88994021199999995</v>
      </c>
      <c r="H96" s="11">
        <v>0.89364030000000005</v>
      </c>
      <c r="I96" s="11">
        <v>0.88750416399999998</v>
      </c>
      <c r="J96" s="11">
        <v>-0.193308481</v>
      </c>
      <c r="K96" s="11">
        <v>-0.16057706199999999</v>
      </c>
      <c r="L96" s="11">
        <v>-4.3518033999999997E-2</v>
      </c>
      <c r="M96" s="11">
        <v>0.10359106999999999</v>
      </c>
      <c r="N96" s="11">
        <v>-2.2431284999999999E-2</v>
      </c>
      <c r="O96" s="11">
        <v>-0.28597368299999998</v>
      </c>
      <c r="P96" s="11">
        <v>0.72605623699999999</v>
      </c>
      <c r="Q96" s="11">
        <v>0.35402265599999999</v>
      </c>
      <c r="R96" s="11">
        <v>0.85126498799999994</v>
      </c>
      <c r="S96" s="11">
        <v>1.077614E-2</v>
      </c>
      <c r="T96" s="11">
        <v>3.0721597999999999E-2</v>
      </c>
      <c r="U96" s="11">
        <v>4.2068311999999997E-2</v>
      </c>
      <c r="V96" s="11">
        <v>0.73027883900000001</v>
      </c>
      <c r="W96" s="11">
        <v>0.46856122100000003</v>
      </c>
      <c r="X96" s="14">
        <v>0.94993184200000003</v>
      </c>
      <c r="Y96" s="11">
        <v>6.3767980000000004E-3</v>
      </c>
      <c r="Z96" s="11">
        <v>0.68505383200000003</v>
      </c>
      <c r="AA96" s="11">
        <v>0.66652758700000003</v>
      </c>
      <c r="AB96" s="11">
        <v>-0.23567114</v>
      </c>
      <c r="AC96" s="11">
        <v>-0.20494954200000001</v>
      </c>
      <c r="AD96" s="11">
        <v>-4.2246086000000002E-2</v>
      </c>
      <c r="AE96" s="11">
        <v>7.7461829999999995E-2</v>
      </c>
      <c r="AF96" s="11">
        <v>-0.28831686899999998</v>
      </c>
      <c r="AG96" s="11">
        <v>-2.5008668000000001E-2</v>
      </c>
      <c r="AH96" s="11">
        <v>0.86167094600000005</v>
      </c>
      <c r="AI96" s="11">
        <v>0.72166827899999997</v>
      </c>
      <c r="AJ96" s="11">
        <v>0.22081526100000001</v>
      </c>
      <c r="AK96" s="11">
        <v>0.91340806100000005</v>
      </c>
      <c r="AL96" s="11">
        <v>9.6147912000000002E-2</v>
      </c>
      <c r="AM96" s="11">
        <v>6.6980448999999997E-2</v>
      </c>
      <c r="AN96" s="11">
        <v>1.4354623440000001</v>
      </c>
      <c r="AO96" s="11">
        <v>0.156620446</v>
      </c>
      <c r="AP96" s="14">
        <v>0.45458129400000002</v>
      </c>
      <c r="AQ96" s="12">
        <v>2.4199999999999999E-10</v>
      </c>
      <c r="AR96" s="11">
        <v>0.57575325799999999</v>
      </c>
      <c r="AS96" s="11">
        <v>0.55342448200000005</v>
      </c>
      <c r="AT96" s="11">
        <v>-0.34182298700000002</v>
      </c>
      <c r="AU96" s="11">
        <v>-0.24567507499999999</v>
      </c>
      <c r="AV96" s="11">
        <v>-1.0379787E-2</v>
      </c>
      <c r="AW96" s="11">
        <v>0.15333448499999999</v>
      </c>
      <c r="AX96" s="11">
        <v>0.57048120700000005</v>
      </c>
      <c r="AY96" s="11">
        <v>-0.83538428499999995</v>
      </c>
      <c r="AZ96" s="11">
        <v>0.98247394499999996</v>
      </c>
      <c r="BA96" s="11">
        <v>0.72736041100000004</v>
      </c>
      <c r="BB96" s="11">
        <v>0.19786960300000001</v>
      </c>
      <c r="BC96" s="11">
        <v>5.3308741E-2</v>
      </c>
      <c r="BD96" s="11" t="s">
        <v>99</v>
      </c>
      <c r="BE96" s="11" t="s">
        <v>99</v>
      </c>
      <c r="BF96" s="11" t="s">
        <v>99</v>
      </c>
      <c r="BG96" s="11" t="s">
        <v>99</v>
      </c>
      <c r="BH96" s="14"/>
      <c r="BI96" s="11" t="s">
        <v>99</v>
      </c>
      <c r="BJ96" s="11" t="s">
        <v>99</v>
      </c>
      <c r="BK96" s="11" t="s">
        <v>99</v>
      </c>
      <c r="BL96" s="11" t="s">
        <v>99</v>
      </c>
      <c r="BM96" s="11" t="s">
        <v>99</v>
      </c>
      <c r="BN96" s="11" t="s">
        <v>99</v>
      </c>
      <c r="BO96" s="11" t="s">
        <v>99</v>
      </c>
      <c r="BP96" s="11" t="s">
        <v>99</v>
      </c>
      <c r="BQ96" s="11" t="s">
        <v>99</v>
      </c>
      <c r="BR96" s="11" t="s">
        <v>99</v>
      </c>
      <c r="BS96" s="11" t="s">
        <v>99</v>
      </c>
      <c r="BT96" s="11" t="s">
        <v>99</v>
      </c>
      <c r="BU96" s="11" t="s">
        <v>99</v>
      </c>
      <c r="BV96" s="11">
        <v>0.88750416399999998</v>
      </c>
      <c r="BW96" s="11">
        <v>0.66652758700000003</v>
      </c>
      <c r="BX96" s="11">
        <v>0.55342448200000005</v>
      </c>
      <c r="BY96" s="11" t="s">
        <v>99</v>
      </c>
    </row>
    <row r="97" spans="1:77">
      <c r="A97" s="1" t="s">
        <v>172</v>
      </c>
      <c r="B97" s="1">
        <v>2.0224723999999999E-2</v>
      </c>
      <c r="C97" s="1">
        <v>2.6045667000000002E-2</v>
      </c>
      <c r="D97" s="1">
        <v>0.77651010099999995</v>
      </c>
      <c r="E97" s="1">
        <v>0.44096575900000001</v>
      </c>
      <c r="F97" s="13">
        <v>0.59630596999999996</v>
      </c>
      <c r="G97" s="10">
        <v>1.2099999999999999E-5</v>
      </c>
      <c r="H97" s="1">
        <v>0.86965163099999998</v>
      </c>
      <c r="I97" s="1">
        <v>0.86213153300000001</v>
      </c>
      <c r="J97" s="1">
        <v>-0.25264961800000002</v>
      </c>
      <c r="K97" s="1">
        <v>-0.23242489399999999</v>
      </c>
      <c r="L97" s="1">
        <v>-5.1601210000000002E-3</v>
      </c>
      <c r="M97" s="1">
        <v>2.2243939000000001E-2</v>
      </c>
      <c r="N97" s="1">
        <v>-4.8380563000000001E-2</v>
      </c>
      <c r="O97" s="1">
        <v>-0.13429661600000001</v>
      </c>
      <c r="P97" s="1">
        <v>0.93946121800000004</v>
      </c>
      <c r="Q97" s="1">
        <v>0.71513221800000004</v>
      </c>
      <c r="R97" s="1">
        <v>0.46120492200000002</v>
      </c>
      <c r="S97" s="1">
        <v>2.7324498999999999E-2</v>
      </c>
      <c r="T97" s="1">
        <v>1.5385417E-2</v>
      </c>
      <c r="U97" s="1">
        <v>3.4641788999999999E-2</v>
      </c>
      <c r="V97" s="1">
        <v>0.44412881599999998</v>
      </c>
      <c r="W97" s="1">
        <v>0.658828305</v>
      </c>
      <c r="X97" s="13">
        <v>0.99357820699999999</v>
      </c>
      <c r="Y97" s="10">
        <v>6.3E-5</v>
      </c>
      <c r="Z97" s="1">
        <v>0.35867975800000002</v>
      </c>
      <c r="AA97" s="1">
        <v>0.32095503800000003</v>
      </c>
      <c r="AB97" s="1">
        <v>-9.9882234E-2</v>
      </c>
      <c r="AC97" s="1">
        <v>-8.4496818000000001E-2</v>
      </c>
      <c r="AD97" s="1">
        <v>-1.6008989000000001E-2</v>
      </c>
      <c r="AE97" s="1">
        <v>7.5385594E-2</v>
      </c>
      <c r="AF97" s="1">
        <v>-0.23990655999999999</v>
      </c>
      <c r="AG97" s="1">
        <v>6.0228605999999997E-2</v>
      </c>
      <c r="AH97" s="1">
        <v>0.92324334900000005</v>
      </c>
      <c r="AI97" s="1">
        <v>0.61323675799999999</v>
      </c>
      <c r="AJ97" s="1">
        <v>0.13864842999999999</v>
      </c>
      <c r="AK97" s="1">
        <v>0.70260255100000002</v>
      </c>
      <c r="AL97" s="1">
        <v>9.5079459999999998E-3</v>
      </c>
      <c r="AM97" s="1">
        <v>3.2293515000000002E-2</v>
      </c>
      <c r="AN97" s="1">
        <v>0.29442277900000002</v>
      </c>
      <c r="AO97" s="1">
        <v>0.76950445499999998</v>
      </c>
      <c r="AP97" s="13">
        <v>0.88903912799999996</v>
      </c>
      <c r="AQ97" s="10">
        <v>1.9999999999999999E-7</v>
      </c>
      <c r="AR97" s="1">
        <v>0.66143564799999999</v>
      </c>
      <c r="AS97" s="1">
        <v>0.64361647099999997</v>
      </c>
      <c r="AT97" s="1">
        <v>-0.17241186</v>
      </c>
      <c r="AU97" s="1">
        <v>-0.16290391400000001</v>
      </c>
      <c r="AV97" s="1">
        <v>-5.7024249999999997E-3</v>
      </c>
      <c r="AW97" s="1">
        <v>5.6114113E-2</v>
      </c>
      <c r="AX97" s="1">
        <v>-2.2816451000000001E-2</v>
      </c>
      <c r="AY97" s="1">
        <v>2.1903320000000001E-3</v>
      </c>
      <c r="AZ97" s="1">
        <v>0.95658987600000001</v>
      </c>
      <c r="BA97" s="1">
        <v>0.565354998</v>
      </c>
      <c r="BB97" s="1">
        <v>0.81493206500000004</v>
      </c>
      <c r="BC97" s="1">
        <v>0.98143911500000003</v>
      </c>
      <c r="BD97" s="1">
        <v>-4.6287900000000002E-4</v>
      </c>
      <c r="BE97" s="1">
        <v>3.5810118000000002E-2</v>
      </c>
      <c r="BF97" s="1">
        <v>-1.2925931E-2</v>
      </c>
      <c r="BG97" s="1">
        <v>0.98981495900000005</v>
      </c>
      <c r="BH97" s="13">
        <v>0.99834788799999996</v>
      </c>
      <c r="BI97" s="10">
        <v>3.04E-5</v>
      </c>
      <c r="BJ97" s="1">
        <v>0.93901288699999996</v>
      </c>
      <c r="BK97" s="1">
        <v>0.92986482100000001</v>
      </c>
      <c r="BL97" s="1">
        <v>-0.31396942300000003</v>
      </c>
      <c r="BM97" s="1">
        <v>-0.314432302</v>
      </c>
      <c r="BN97" s="1">
        <v>8.2775609999999993E-3</v>
      </c>
      <c r="BO97" s="1">
        <v>4.1606471999999999E-2</v>
      </c>
      <c r="BP97" s="1">
        <v>-0.10807594199999999</v>
      </c>
      <c r="BQ97" s="1">
        <v>6.0125270000000001E-2</v>
      </c>
      <c r="BR97" s="1">
        <v>0.86199125799999998</v>
      </c>
      <c r="BS97" s="1">
        <v>0.387709317</v>
      </c>
      <c r="BT97" s="1">
        <v>3.4792454E-2</v>
      </c>
      <c r="BU97" s="1">
        <v>0.21769606</v>
      </c>
      <c r="BV97" s="1">
        <v>0.86213153300000001</v>
      </c>
      <c r="BW97" s="1">
        <v>0.32095503800000003</v>
      </c>
      <c r="BX97" s="1">
        <v>0.64361647099999997</v>
      </c>
      <c r="BY97" s="1">
        <v>0.92986482100000001</v>
      </c>
    </row>
    <row r="98" spans="1:77">
      <c r="A98" s="1" t="s">
        <v>173</v>
      </c>
      <c r="B98" s="1">
        <v>3.3205707000000001E-2</v>
      </c>
      <c r="C98" s="1">
        <v>1.7625397000000001E-2</v>
      </c>
      <c r="D98" s="1">
        <v>1.8839693239999999</v>
      </c>
      <c r="E98" s="1">
        <v>6.5165601000000004E-2</v>
      </c>
      <c r="F98" s="13">
        <v>0.15205306900000001</v>
      </c>
      <c r="G98" s="1">
        <v>3.7477076999999998E-2</v>
      </c>
      <c r="H98" s="1">
        <v>0.98198481999999998</v>
      </c>
      <c r="I98" s="1">
        <v>0.98094548299999995</v>
      </c>
      <c r="J98" s="1">
        <v>-0.485610443</v>
      </c>
      <c r="K98" s="1">
        <v>-0.45240473599999997</v>
      </c>
      <c r="L98" s="1">
        <v>-2.3260501999999999E-2</v>
      </c>
      <c r="M98" s="1">
        <v>6.5975793000000005E-2</v>
      </c>
      <c r="N98" s="1">
        <v>-0.195932527</v>
      </c>
      <c r="O98" s="1">
        <v>-0.24608909400000001</v>
      </c>
      <c r="P98" s="1">
        <v>0.82036146399999998</v>
      </c>
      <c r="Q98" s="1">
        <v>0.47351911899999999</v>
      </c>
      <c r="R98" s="1">
        <v>5.1635869000000001E-2</v>
      </c>
      <c r="S98" s="1">
        <v>8.0012420000000004E-3</v>
      </c>
      <c r="T98" s="1">
        <v>-1.6890570000000001E-2</v>
      </c>
      <c r="U98" s="1">
        <v>4.1477959000000002E-2</v>
      </c>
      <c r="V98" s="1">
        <v>-0.40721797799999998</v>
      </c>
      <c r="W98" s="1">
        <v>0.68555208700000003</v>
      </c>
      <c r="X98" s="13">
        <v>0.99357820699999999</v>
      </c>
      <c r="Y98" s="1">
        <v>1.3971508000000001E-2</v>
      </c>
      <c r="Z98" s="1">
        <v>0.65892421899999998</v>
      </c>
      <c r="AA98" s="1">
        <v>0.63886093799999999</v>
      </c>
      <c r="AB98" s="1">
        <v>-0.192860158</v>
      </c>
      <c r="AC98" s="1">
        <v>-0.209750729</v>
      </c>
      <c r="AD98" s="1">
        <v>-0.120935657</v>
      </c>
      <c r="AE98" s="1">
        <v>-5.7432716000000002E-2</v>
      </c>
      <c r="AF98" s="1">
        <v>-0.49461120600000003</v>
      </c>
      <c r="AG98" s="1">
        <v>0.243999827</v>
      </c>
      <c r="AH98" s="1">
        <v>0.62250593200000004</v>
      </c>
      <c r="AI98" s="1">
        <v>0.79405079499999998</v>
      </c>
      <c r="AJ98" s="1">
        <v>4.0816586000000002E-2</v>
      </c>
      <c r="AK98" s="1">
        <v>0.29729356200000001</v>
      </c>
      <c r="AL98" s="1">
        <v>2.2591709000000001E-2</v>
      </c>
      <c r="AM98" s="1">
        <v>3.4585660999999997E-2</v>
      </c>
      <c r="AN98" s="1">
        <v>0.65321026100000001</v>
      </c>
      <c r="AO98" s="1">
        <v>0.516247024</v>
      </c>
      <c r="AP98" s="13">
        <v>0.75843698599999998</v>
      </c>
      <c r="AQ98" s="1">
        <v>1.82191E-4</v>
      </c>
      <c r="AR98" s="1">
        <v>0.95846480999999994</v>
      </c>
      <c r="AS98" s="1">
        <v>0.95627874700000004</v>
      </c>
      <c r="AT98" s="1">
        <v>-0.62411021899999997</v>
      </c>
      <c r="AU98" s="1">
        <v>-0.60151851099999998</v>
      </c>
      <c r="AV98" s="1">
        <v>-7.5933889999999999E-3</v>
      </c>
      <c r="AW98" s="1">
        <v>8.9304110000000006E-2</v>
      </c>
      <c r="AX98" s="1">
        <v>0.229413277</v>
      </c>
      <c r="AY98" s="1">
        <v>-8.5910054999999999E-2</v>
      </c>
      <c r="AZ98" s="1">
        <v>0.97062232400000004</v>
      </c>
      <c r="BA98" s="1">
        <v>0.641847269</v>
      </c>
      <c r="BB98" s="1">
        <v>0.234812409</v>
      </c>
      <c r="BC98" s="1">
        <v>0.64325760799999998</v>
      </c>
      <c r="BD98" s="1">
        <v>1.7207806999999999E-2</v>
      </c>
      <c r="BE98" s="1">
        <v>2.1613118000000001E-2</v>
      </c>
      <c r="BF98" s="1">
        <v>0.79617418500000003</v>
      </c>
      <c r="BG98" s="1">
        <v>0.43527996099999999</v>
      </c>
      <c r="BH98" s="13">
        <v>0.99834788799999996</v>
      </c>
      <c r="BI98" s="1">
        <v>1.7702059999999999E-2</v>
      </c>
      <c r="BJ98" s="1">
        <v>0.98995582100000001</v>
      </c>
      <c r="BK98" s="1">
        <v>0.98844919399999998</v>
      </c>
      <c r="BL98" s="1">
        <v>-0.48827064100000001</v>
      </c>
      <c r="BM98" s="1">
        <v>-0.47106283399999999</v>
      </c>
      <c r="BN98" s="1">
        <v>2.0475307000000002E-2</v>
      </c>
      <c r="BO98" s="1">
        <v>4.5552825999999998E-2</v>
      </c>
      <c r="BP98" s="1">
        <v>-0.17589971700000001</v>
      </c>
      <c r="BQ98" s="1">
        <v>-9.9161834000000004E-2</v>
      </c>
      <c r="BR98" s="1">
        <v>0.81578095799999994</v>
      </c>
      <c r="BS98" s="1">
        <v>0.60547119699999996</v>
      </c>
      <c r="BT98" s="1">
        <v>5.8798911000000002E-2</v>
      </c>
      <c r="BU98" s="1">
        <v>0.26822463400000002</v>
      </c>
      <c r="BV98" s="1">
        <v>0.98094548299999995</v>
      </c>
      <c r="BW98" s="1">
        <v>0.63886093799999999</v>
      </c>
      <c r="BX98" s="1">
        <v>0.95627874700000004</v>
      </c>
      <c r="BY98" s="1">
        <v>0.98844919399999998</v>
      </c>
    </row>
    <row r="99" spans="1:77">
      <c r="A99" s="1" t="s">
        <v>174</v>
      </c>
      <c r="B99" s="1">
        <v>3.3315667E-2</v>
      </c>
      <c r="C99" s="1">
        <v>2.8090819999999999E-2</v>
      </c>
      <c r="D99" s="1">
        <v>1.1859983869999999</v>
      </c>
      <c r="E99" s="1">
        <v>0.24101394000000001</v>
      </c>
      <c r="F99" s="13">
        <v>0.39051893300000001</v>
      </c>
      <c r="G99" s="10">
        <v>6.8899999999999994E-5</v>
      </c>
      <c r="H99" s="1">
        <v>0.90954328500000003</v>
      </c>
      <c r="I99" s="1">
        <v>0.90432462800000002</v>
      </c>
      <c r="J99" s="1">
        <v>-0.337821753</v>
      </c>
      <c r="K99" s="1">
        <v>-0.30450608499999998</v>
      </c>
      <c r="L99" s="1">
        <v>-4.7773070000000001E-2</v>
      </c>
      <c r="M99" s="1">
        <v>3.9786858000000001E-2</v>
      </c>
      <c r="N99" s="1">
        <v>-4.9636204000000003E-2</v>
      </c>
      <c r="O99" s="1">
        <v>-0.30060101700000003</v>
      </c>
      <c r="P99" s="1">
        <v>0.61440786000000003</v>
      </c>
      <c r="Q99" s="1">
        <v>0.63968561499999999</v>
      </c>
      <c r="R99" s="1">
        <v>0.58707394999999996</v>
      </c>
      <c r="S99" s="1">
        <v>6.3539900000000003E-4</v>
      </c>
      <c r="T99" s="1">
        <v>-2.18878E-3</v>
      </c>
      <c r="U99" s="1">
        <v>4.0699977999999998E-2</v>
      </c>
      <c r="V99" s="1">
        <v>-5.3778406000000001E-2</v>
      </c>
      <c r="W99" s="1">
        <v>0.95732182600000004</v>
      </c>
      <c r="X99" s="13">
        <v>0.997140413</v>
      </c>
      <c r="Y99" s="1">
        <v>2.3461300000000001E-3</v>
      </c>
      <c r="Z99" s="1">
        <v>0.78362163200000001</v>
      </c>
      <c r="AA99" s="1">
        <v>0.77089349299999999</v>
      </c>
      <c r="AB99" s="1">
        <v>-0.27067090999999999</v>
      </c>
      <c r="AC99" s="1">
        <v>-0.27285968999999999</v>
      </c>
      <c r="AD99" s="1">
        <v>-4.6917365000000003E-2</v>
      </c>
      <c r="AE99" s="1">
        <v>4.9820243E-2</v>
      </c>
      <c r="AF99" s="1">
        <v>-0.497663413</v>
      </c>
      <c r="AG99" s="1">
        <v>0.30709411599999997</v>
      </c>
      <c r="AH99" s="1">
        <v>0.81301525200000002</v>
      </c>
      <c r="AI99" s="1">
        <v>0.77935368199999999</v>
      </c>
      <c r="AJ99" s="1">
        <v>1.1852019E-2</v>
      </c>
      <c r="AK99" s="1">
        <v>0.10743480900000001</v>
      </c>
      <c r="AL99" s="1">
        <v>2.6551934999999999E-2</v>
      </c>
      <c r="AM99" s="1">
        <v>2.9625906E-2</v>
      </c>
      <c r="AN99" s="1">
        <v>0.89624042800000003</v>
      </c>
      <c r="AO99" s="1">
        <v>0.373893955</v>
      </c>
      <c r="AP99" s="13">
        <v>0.70493702199999997</v>
      </c>
      <c r="AQ99" s="10">
        <v>3.3099999999999998E-5</v>
      </c>
      <c r="AR99" s="1">
        <v>0.94889467900000002</v>
      </c>
      <c r="AS99" s="1">
        <v>0.94620492499999997</v>
      </c>
      <c r="AT99" s="1">
        <v>-0.48579160700000001</v>
      </c>
      <c r="AU99" s="1">
        <v>-0.45923967300000001</v>
      </c>
      <c r="AV99" s="1">
        <v>-1.5159331999999999E-2</v>
      </c>
      <c r="AW99" s="1">
        <v>4.7380413000000003E-2</v>
      </c>
      <c r="AX99" s="1">
        <v>0.158132467</v>
      </c>
      <c r="AY99" s="1">
        <v>-0.167970959</v>
      </c>
      <c r="AZ99" s="1">
        <v>0.91698931800000005</v>
      </c>
      <c r="BA99" s="1">
        <v>0.72634155199999995</v>
      </c>
      <c r="BB99" s="1">
        <v>0.245515973</v>
      </c>
      <c r="BC99" s="1">
        <v>0.20224982399999999</v>
      </c>
      <c r="BD99" s="1">
        <v>4.0625210000000004E-3</v>
      </c>
      <c r="BE99" s="1">
        <v>5.5073733999999999E-2</v>
      </c>
      <c r="BF99" s="1">
        <v>7.3765119000000004E-2</v>
      </c>
      <c r="BG99" s="1">
        <v>0.94193006700000004</v>
      </c>
      <c r="BH99" s="13">
        <v>0.99834788799999996</v>
      </c>
      <c r="BI99" s="10">
        <v>7.6100000000000007E-5</v>
      </c>
      <c r="BJ99" s="1">
        <v>0.90029230599999999</v>
      </c>
      <c r="BK99" s="1">
        <v>0.88533615200000004</v>
      </c>
      <c r="BL99" s="1">
        <v>-0.37202945900000001</v>
      </c>
      <c r="BM99" s="1">
        <v>-0.36796693899999999</v>
      </c>
      <c r="BN99" s="1">
        <v>6.7952810000000002E-3</v>
      </c>
      <c r="BO99" s="1">
        <v>-2.73787E-4</v>
      </c>
      <c r="BP99" s="1">
        <v>-0.19562116399999999</v>
      </c>
      <c r="BQ99" s="1">
        <v>1.5206786999999999E-2</v>
      </c>
      <c r="BR99" s="1">
        <v>0.92737964699999997</v>
      </c>
      <c r="BS99" s="1">
        <v>0.99706963400000004</v>
      </c>
      <c r="BT99" s="1">
        <v>1.6927628E-2</v>
      </c>
      <c r="BU99" s="1">
        <v>0.83846815500000005</v>
      </c>
      <c r="BV99" s="1">
        <v>0.90432462800000002</v>
      </c>
      <c r="BW99" s="1">
        <v>0.77089349299999999</v>
      </c>
      <c r="BX99" s="1">
        <v>0.94620492499999997</v>
      </c>
      <c r="BY99" s="1">
        <v>0.88533615200000004</v>
      </c>
    </row>
    <row r="100" spans="1:77">
      <c r="A100" s="1" t="s">
        <v>175</v>
      </c>
      <c r="B100" s="1">
        <v>2.4029886E-2</v>
      </c>
      <c r="C100" s="1">
        <v>2.3249891000000002E-2</v>
      </c>
      <c r="D100" s="1">
        <v>1.0335483590000001</v>
      </c>
      <c r="E100" s="1">
        <v>0.30613034700000002</v>
      </c>
      <c r="F100" s="13">
        <v>0.46113305399999999</v>
      </c>
      <c r="G100" s="10">
        <v>5.2799999999999996E-7</v>
      </c>
      <c r="H100" s="1">
        <v>0.87058473700000005</v>
      </c>
      <c r="I100" s="1">
        <v>0.86311847200000003</v>
      </c>
      <c r="J100" s="1">
        <v>-0.22943042</v>
      </c>
      <c r="K100" s="1">
        <v>-0.205400534</v>
      </c>
      <c r="L100" s="1">
        <v>-1.143928E-3</v>
      </c>
      <c r="M100" s="1">
        <v>7.6596381000000005E-2</v>
      </c>
      <c r="N100" s="1">
        <v>-9.2185119999999995E-2</v>
      </c>
      <c r="O100" s="1">
        <v>-0.139942751</v>
      </c>
      <c r="P100" s="1">
        <v>0.97826409599999997</v>
      </c>
      <c r="Q100" s="1">
        <v>4.6281882000000003E-2</v>
      </c>
      <c r="R100" s="1">
        <v>2.6434161000000001E-2</v>
      </c>
      <c r="S100" s="1">
        <v>3.6189399999999997E-4</v>
      </c>
      <c r="T100" s="1">
        <v>-7.4307610000000001E-3</v>
      </c>
      <c r="U100" s="1">
        <v>3.8139199999999998E-2</v>
      </c>
      <c r="V100" s="1">
        <v>-0.194832634</v>
      </c>
      <c r="W100" s="1">
        <v>0.84629805899999999</v>
      </c>
      <c r="X100" s="13">
        <v>0.997140413</v>
      </c>
      <c r="Y100" s="1">
        <v>5.6432607000000003E-2</v>
      </c>
      <c r="Z100" s="1">
        <v>0.49265921800000001</v>
      </c>
      <c r="AA100" s="1">
        <v>0.462815643</v>
      </c>
      <c r="AB100" s="1">
        <v>-0.12772062200000001</v>
      </c>
      <c r="AC100" s="1">
        <v>-0.13515138300000001</v>
      </c>
      <c r="AD100" s="1">
        <v>-2.7630893E-2</v>
      </c>
      <c r="AE100" s="1">
        <v>-4.6513901000000003E-2</v>
      </c>
      <c r="AF100" s="1">
        <v>-0.18290066499999999</v>
      </c>
      <c r="AG100" s="1">
        <v>0.18778307999999999</v>
      </c>
      <c r="AH100" s="1">
        <v>0.90438687399999995</v>
      </c>
      <c r="AI100" s="1">
        <v>0.82156406900000001</v>
      </c>
      <c r="AJ100" s="1">
        <v>0.41094988999999998</v>
      </c>
      <c r="AK100" s="1">
        <v>0.39133665099999998</v>
      </c>
      <c r="AL100" s="1">
        <v>-3.1674909000000001E-2</v>
      </c>
      <c r="AM100" s="1">
        <v>5.1533421000000003E-2</v>
      </c>
      <c r="AN100" s="1">
        <v>-0.61464790400000002</v>
      </c>
      <c r="AO100" s="1">
        <v>0.54157440300000004</v>
      </c>
      <c r="AP100" s="13">
        <v>0.77647414400000003</v>
      </c>
      <c r="AQ100" s="10">
        <v>4.2E-10</v>
      </c>
      <c r="AR100" s="1">
        <v>0.95654656400000004</v>
      </c>
      <c r="AS100" s="1">
        <v>0.95393935799999996</v>
      </c>
      <c r="AT100" s="1">
        <v>-0.83419535499999997</v>
      </c>
      <c r="AU100" s="1">
        <v>-0.865870264</v>
      </c>
      <c r="AV100" s="1">
        <v>9.409489E-3</v>
      </c>
      <c r="AW100" s="1">
        <v>0.13831600699999999</v>
      </c>
      <c r="AX100" s="1">
        <v>0.41125580900000003</v>
      </c>
      <c r="AY100" s="1">
        <v>0.28703870300000001</v>
      </c>
      <c r="AZ100" s="1">
        <v>0.97876334099999995</v>
      </c>
      <c r="BA100" s="1">
        <v>0.67432226699999998</v>
      </c>
      <c r="BB100" s="1">
        <v>0.21492709700000001</v>
      </c>
      <c r="BC100" s="1">
        <v>0.456987484</v>
      </c>
      <c r="BD100" s="1">
        <v>1.3645648E-2</v>
      </c>
      <c r="BE100" s="1">
        <v>2.3615693E-2</v>
      </c>
      <c r="BF100" s="1">
        <v>0.57782117499999996</v>
      </c>
      <c r="BG100" s="1">
        <v>0.56983393500000001</v>
      </c>
      <c r="BH100" s="13">
        <v>0.99834788799999996</v>
      </c>
      <c r="BI100" s="1">
        <v>3.902249E-3</v>
      </c>
      <c r="BJ100" s="1">
        <v>0.97144675800000002</v>
      </c>
      <c r="BK100" s="1">
        <v>0.96716377200000003</v>
      </c>
      <c r="BL100" s="1">
        <v>-0.31475746300000002</v>
      </c>
      <c r="BM100" s="1">
        <v>-0.30111181599999998</v>
      </c>
      <c r="BN100" s="1">
        <v>5.9020461000000003E-2</v>
      </c>
      <c r="BO100" s="1">
        <v>8.8938455E-2</v>
      </c>
      <c r="BP100" s="1">
        <v>-8.1179583999999999E-2</v>
      </c>
      <c r="BQ100" s="1">
        <v>-3.5524657000000001E-2</v>
      </c>
      <c r="BR100" s="1">
        <v>0.36060605699999998</v>
      </c>
      <c r="BS100" s="1">
        <v>0.175294229</v>
      </c>
      <c r="BT100" s="1">
        <v>0.21384878600000001</v>
      </c>
      <c r="BU100" s="1">
        <v>0.57891392799999997</v>
      </c>
      <c r="BV100" s="1">
        <v>0.86311847200000003</v>
      </c>
      <c r="BW100" s="1">
        <v>0.462815643</v>
      </c>
      <c r="BX100" s="1">
        <v>0.95393935799999996</v>
      </c>
      <c r="BY100" s="1">
        <v>0.96716377200000003</v>
      </c>
    </row>
    <row r="101" spans="1:77">
      <c r="A101" s="1" t="s">
        <v>176</v>
      </c>
      <c r="B101" s="1">
        <v>3.3305651999999998E-2</v>
      </c>
      <c r="C101" s="1">
        <v>2.8102221E-2</v>
      </c>
      <c r="D101" s="1">
        <v>1.1851608739999999</v>
      </c>
      <c r="E101" s="1">
        <v>0.241341946</v>
      </c>
      <c r="F101" s="13">
        <v>0.39051893300000001</v>
      </c>
      <c r="G101" s="10">
        <v>6.7299999999999996E-5</v>
      </c>
      <c r="H101" s="1">
        <v>0.90941155200000001</v>
      </c>
      <c r="I101" s="1">
        <v>0.904185295</v>
      </c>
      <c r="J101" s="1">
        <v>-0.337690141</v>
      </c>
      <c r="K101" s="1">
        <v>-0.30438448899999998</v>
      </c>
      <c r="L101" s="1">
        <v>-4.7706101000000001E-2</v>
      </c>
      <c r="M101" s="1">
        <v>3.9624184999999999E-2</v>
      </c>
      <c r="N101" s="1">
        <v>-4.9364549000000001E-2</v>
      </c>
      <c r="O101" s="1">
        <v>-0.30054176700000002</v>
      </c>
      <c r="P101" s="1">
        <v>0.61534826200000003</v>
      </c>
      <c r="Q101" s="1">
        <v>0.64147205100000004</v>
      </c>
      <c r="R101" s="1">
        <v>0.589584416</v>
      </c>
      <c r="S101" s="1">
        <v>6.4579399999999999E-4</v>
      </c>
      <c r="T101" s="1">
        <v>-2.1056849999999999E-3</v>
      </c>
      <c r="U101" s="1">
        <v>4.0683148000000002E-2</v>
      </c>
      <c r="V101" s="1">
        <v>-5.1758155E-2</v>
      </c>
      <c r="W101" s="1">
        <v>0.95892359599999999</v>
      </c>
      <c r="X101" s="13">
        <v>0.997140413</v>
      </c>
      <c r="Y101" s="1">
        <v>2.4009790000000001E-3</v>
      </c>
      <c r="Z101" s="1">
        <v>0.783883683</v>
      </c>
      <c r="AA101" s="1">
        <v>0.77117095899999999</v>
      </c>
      <c r="AB101" s="1">
        <v>-0.270819158</v>
      </c>
      <c r="AC101" s="1">
        <v>-0.27292484299999997</v>
      </c>
      <c r="AD101" s="1">
        <v>-4.6917365000000003E-2</v>
      </c>
      <c r="AE101" s="1">
        <v>4.9728263000000002E-2</v>
      </c>
      <c r="AF101" s="1">
        <v>-0.49760020100000002</v>
      </c>
      <c r="AG101" s="1">
        <v>0.30589885</v>
      </c>
      <c r="AH101" s="1">
        <v>0.81303205499999998</v>
      </c>
      <c r="AI101" s="1">
        <v>0.77976983600000005</v>
      </c>
      <c r="AJ101" s="1">
        <v>1.1869332E-2</v>
      </c>
      <c r="AK101" s="1">
        <v>0.108803975</v>
      </c>
      <c r="AL101" s="1">
        <v>2.6704927999999999E-2</v>
      </c>
      <c r="AM101" s="1">
        <v>2.9657481999999999E-2</v>
      </c>
      <c r="AN101" s="1">
        <v>0.90044487299999998</v>
      </c>
      <c r="AO101" s="1">
        <v>0.37167229299999999</v>
      </c>
      <c r="AP101" s="13">
        <v>0.70493702199999997</v>
      </c>
      <c r="AQ101" s="10">
        <v>3.7200000000000003E-5</v>
      </c>
      <c r="AR101" s="1">
        <v>0.94876084000000005</v>
      </c>
      <c r="AS101" s="1">
        <v>0.94606404200000005</v>
      </c>
      <c r="AT101" s="1">
        <v>-0.48573985200000003</v>
      </c>
      <c r="AU101" s="1">
        <v>-0.45903492400000001</v>
      </c>
      <c r="AV101" s="1">
        <v>-1.5159331999999999E-2</v>
      </c>
      <c r="AW101" s="1">
        <v>4.7380413000000003E-2</v>
      </c>
      <c r="AX101" s="1">
        <v>0.158121759</v>
      </c>
      <c r="AY101" s="1">
        <v>-0.16939219699999999</v>
      </c>
      <c r="AZ101" s="1">
        <v>0.91709360399999995</v>
      </c>
      <c r="BA101" s="1">
        <v>0.72667240799999999</v>
      </c>
      <c r="BB101" s="1">
        <v>0.24613579799999999</v>
      </c>
      <c r="BC101" s="1">
        <v>0.19907407799999999</v>
      </c>
      <c r="BD101" s="1">
        <v>4.1850510000000004E-3</v>
      </c>
      <c r="BE101" s="1">
        <v>5.4982493E-2</v>
      </c>
      <c r="BF101" s="1">
        <v>7.6116073000000006E-2</v>
      </c>
      <c r="BG101" s="1">
        <v>0.94008302200000005</v>
      </c>
      <c r="BH101" s="13">
        <v>0.99834788799999996</v>
      </c>
      <c r="BI101" s="10">
        <v>7.6000000000000004E-5</v>
      </c>
      <c r="BJ101" s="1">
        <v>0.90053602300000002</v>
      </c>
      <c r="BK101" s="1">
        <v>0.88561642699999998</v>
      </c>
      <c r="BL101" s="1">
        <v>-0.37197675899999999</v>
      </c>
      <c r="BM101" s="1">
        <v>-0.36779170700000002</v>
      </c>
      <c r="BN101" s="1">
        <v>7.2707420000000002E-3</v>
      </c>
      <c r="BO101" s="1">
        <v>-4.1404300000000001E-4</v>
      </c>
      <c r="BP101" s="1">
        <v>-0.20272822400000001</v>
      </c>
      <c r="BQ101" s="1">
        <v>1.6155915E-2</v>
      </c>
      <c r="BR101" s="1">
        <v>0.92213406799999997</v>
      </c>
      <c r="BS101" s="1">
        <v>0.995558096</v>
      </c>
      <c r="BT101" s="1">
        <v>1.3695814000000001E-2</v>
      </c>
      <c r="BU101" s="1">
        <v>0.82815771800000004</v>
      </c>
      <c r="BV101" s="1">
        <v>0.904185295</v>
      </c>
      <c r="BW101" s="1">
        <v>0.77117095899999999</v>
      </c>
      <c r="BX101" s="1">
        <v>0.94606404200000005</v>
      </c>
      <c r="BY101" s="1">
        <v>0.88561642699999998</v>
      </c>
    </row>
    <row r="102" spans="1:77">
      <c r="A102" s="1" t="s">
        <v>177</v>
      </c>
      <c r="B102" s="1">
        <v>1.4189164000000001E-2</v>
      </c>
      <c r="C102" s="1">
        <v>2.9288061000000001E-2</v>
      </c>
      <c r="D102" s="1">
        <v>0.48446919799999999</v>
      </c>
      <c r="E102" s="1">
        <v>0.63008735900000001</v>
      </c>
      <c r="F102" s="13">
        <v>0.77299377000000002</v>
      </c>
      <c r="G102" s="1">
        <v>1.7753000000000001E-3</v>
      </c>
      <c r="H102" s="1">
        <v>0.74386281799999998</v>
      </c>
      <c r="I102" s="1">
        <v>0.72908567300000005</v>
      </c>
      <c r="J102" s="1">
        <v>-0.18681213299999999</v>
      </c>
      <c r="K102" s="1">
        <v>-0.17262296999999999</v>
      </c>
      <c r="L102" s="1">
        <v>-7.7321430999999996E-2</v>
      </c>
      <c r="M102" s="1">
        <v>-7.3465648999999994E-2</v>
      </c>
      <c r="N102" s="1">
        <v>-6.3707554999999999E-2</v>
      </c>
      <c r="O102" s="1">
        <v>-0.19660418599999999</v>
      </c>
      <c r="P102" s="1">
        <v>0.33213158500000001</v>
      </c>
      <c r="Q102" s="1">
        <v>0.30427104799999999</v>
      </c>
      <c r="R102" s="1">
        <v>0.40634948900000001</v>
      </c>
      <c r="S102" s="1">
        <v>6.3558529999999998E-3</v>
      </c>
      <c r="T102" s="1">
        <v>2.6895039999999999E-2</v>
      </c>
      <c r="U102" s="1">
        <v>6.8712891999999998E-2</v>
      </c>
      <c r="V102" s="1">
        <v>0.391411852</v>
      </c>
      <c r="W102" s="1">
        <v>0.69712344800000003</v>
      </c>
      <c r="X102" s="13">
        <v>0.99357820699999999</v>
      </c>
      <c r="Y102" s="10">
        <v>5.41E-5</v>
      </c>
      <c r="Z102" s="1">
        <v>2.5846067E-2</v>
      </c>
      <c r="AA102" s="1">
        <v>-3.1457104999999999E-2</v>
      </c>
      <c r="AB102" s="1">
        <v>9.0888440000000004E-3</v>
      </c>
      <c r="AC102" s="1">
        <v>3.5983885E-2</v>
      </c>
      <c r="AD102" s="1">
        <v>-5.1691408000000001E-2</v>
      </c>
      <c r="AE102" s="1">
        <v>0.133700877</v>
      </c>
      <c r="AF102" s="1">
        <v>-0.58738794000000005</v>
      </c>
      <c r="AG102" s="1">
        <v>-8.2568639999999992E-3</v>
      </c>
      <c r="AH102" s="1">
        <v>0.91059723599999998</v>
      </c>
      <c r="AI102" s="1">
        <v>0.74607000199999995</v>
      </c>
      <c r="AJ102" s="1">
        <v>0.189526899</v>
      </c>
      <c r="AK102" s="1">
        <v>0.98491515100000004</v>
      </c>
      <c r="AL102" s="1">
        <v>4.5354421999999998E-2</v>
      </c>
      <c r="AM102" s="1">
        <v>3.7198795999999999E-2</v>
      </c>
      <c r="AN102" s="1">
        <v>1.21924433</v>
      </c>
      <c r="AO102" s="1">
        <v>0.22777299300000001</v>
      </c>
      <c r="AP102" s="13">
        <v>0.60233302600000005</v>
      </c>
      <c r="AQ102" s="10">
        <v>4.4100000000000001E-6</v>
      </c>
      <c r="AR102" s="1">
        <v>0.86775347000000003</v>
      </c>
      <c r="AS102" s="1">
        <v>0.86079312600000002</v>
      </c>
      <c r="AT102" s="1">
        <v>-0.37867020600000001</v>
      </c>
      <c r="AU102" s="1">
        <v>-0.333315784</v>
      </c>
      <c r="AV102" s="1">
        <v>-1.6024040999999999E-2</v>
      </c>
      <c r="AW102" s="1">
        <v>3.4667390999999999E-2</v>
      </c>
      <c r="AX102" s="1">
        <v>1.4024475999999999E-2</v>
      </c>
      <c r="AY102" s="1">
        <v>-0.324110014</v>
      </c>
      <c r="AZ102" s="1">
        <v>0.88354562699999994</v>
      </c>
      <c r="BA102" s="1">
        <v>0.73348074100000005</v>
      </c>
      <c r="BB102" s="1">
        <v>0.89039036500000002</v>
      </c>
      <c r="BC102" s="1">
        <v>1.6703449999999999E-3</v>
      </c>
      <c r="BD102" s="1">
        <v>5.245067E-3</v>
      </c>
      <c r="BE102" s="1">
        <v>5.6661403999999999E-2</v>
      </c>
      <c r="BF102" s="1">
        <v>9.2568600000000001E-2</v>
      </c>
      <c r="BG102" s="1">
        <v>0.92716727600000004</v>
      </c>
      <c r="BH102" s="13">
        <v>0.99834788799999996</v>
      </c>
      <c r="BI102" s="10">
        <v>8.1699999999999997E-6</v>
      </c>
      <c r="BJ102" s="1">
        <v>0.86520408100000001</v>
      </c>
      <c r="BK102" s="1">
        <v>0.84498469300000001</v>
      </c>
      <c r="BL102" s="1">
        <v>-0.32360301200000002</v>
      </c>
      <c r="BM102" s="1">
        <v>-0.31835794499999998</v>
      </c>
      <c r="BN102" s="1">
        <v>2.5960031000000001E-2</v>
      </c>
      <c r="BO102" s="1">
        <v>5.3253482999999997E-2</v>
      </c>
      <c r="BP102" s="1">
        <v>-0.104270578</v>
      </c>
      <c r="BQ102" s="1">
        <v>1.7618321999999999E-2</v>
      </c>
      <c r="BR102" s="1">
        <v>0.60907894299999998</v>
      </c>
      <c r="BS102" s="1">
        <v>0.30047983099999998</v>
      </c>
      <c r="BT102" s="1">
        <v>5.2424908999999999E-2</v>
      </c>
      <c r="BU102" s="1">
        <v>0.72795350599999997</v>
      </c>
      <c r="BV102" s="1">
        <v>0.72908567300000005</v>
      </c>
      <c r="BW102" s="1">
        <v>-3.1457104999999999E-2</v>
      </c>
      <c r="BX102" s="1">
        <v>0.86079312600000002</v>
      </c>
      <c r="BY102" s="1">
        <v>0.84498469300000001</v>
      </c>
    </row>
    <row r="103" spans="1:77">
      <c r="A103" s="1" t="s">
        <v>178</v>
      </c>
      <c r="B103" s="1">
        <v>4.2401828000000003E-2</v>
      </c>
      <c r="C103" s="1">
        <v>1.5158024000000001E-2</v>
      </c>
      <c r="D103" s="1">
        <v>2.7973189230000002</v>
      </c>
      <c r="E103" s="1">
        <v>7.2078910000000001E-3</v>
      </c>
      <c r="F103" s="13">
        <v>3.1768112000000001E-2</v>
      </c>
      <c r="G103" s="10">
        <v>5.4900000000000002E-8</v>
      </c>
      <c r="H103" s="1">
        <v>0.98439493499999997</v>
      </c>
      <c r="I103" s="1">
        <v>0.983494643</v>
      </c>
      <c r="J103" s="1">
        <v>-0.45512808799999999</v>
      </c>
      <c r="K103" s="1">
        <v>-0.41272626000000001</v>
      </c>
      <c r="L103" s="1">
        <v>1.5635853000000002E-2</v>
      </c>
      <c r="M103" s="1">
        <v>7.8482008000000006E-2</v>
      </c>
      <c r="N103" s="1">
        <v>-9.6416149000000007E-2</v>
      </c>
      <c r="O103" s="1">
        <v>-0.36479712600000003</v>
      </c>
      <c r="P103" s="1">
        <v>0.90441026499999999</v>
      </c>
      <c r="Q103" s="1">
        <v>0.50228647500000001</v>
      </c>
      <c r="R103" s="1">
        <v>0.44357340299999998</v>
      </c>
      <c r="S103" s="1">
        <v>2.2565839999999998E-3</v>
      </c>
      <c r="T103" s="1">
        <v>1.5447279E-2</v>
      </c>
      <c r="U103" s="1">
        <v>1.3336512999999999E-2</v>
      </c>
      <c r="V103" s="1">
        <v>1.158269684</v>
      </c>
      <c r="W103" s="1">
        <v>0.25214929400000002</v>
      </c>
      <c r="X103" s="13">
        <v>0.94993184200000003</v>
      </c>
      <c r="Y103" s="1">
        <v>4.872655E-3</v>
      </c>
      <c r="Z103" s="1">
        <v>0.99391956599999998</v>
      </c>
      <c r="AA103" s="1">
        <v>0.99356189299999997</v>
      </c>
      <c r="AB103" s="1">
        <v>-0.60478589599999999</v>
      </c>
      <c r="AC103" s="1">
        <v>-0.58933861700000001</v>
      </c>
      <c r="AD103" s="1">
        <v>8.1848399999999997E-4</v>
      </c>
      <c r="AE103" s="1">
        <v>8.4356618999999994E-2</v>
      </c>
      <c r="AF103" s="1">
        <v>-0.14814228700000001</v>
      </c>
      <c r="AG103" s="1">
        <v>-2.3056944999999999E-2</v>
      </c>
      <c r="AH103" s="1">
        <v>0.99337258799999995</v>
      </c>
      <c r="AI103" s="1">
        <v>0.341919107</v>
      </c>
      <c r="AJ103" s="1">
        <v>0.123476921</v>
      </c>
      <c r="AK103" s="1">
        <v>0.80524214599999999</v>
      </c>
      <c r="AL103" s="1">
        <v>2.3063354000000001E-2</v>
      </c>
      <c r="AM103" s="1">
        <v>3.1844161000000003E-2</v>
      </c>
      <c r="AN103" s="1">
        <v>0.72425692399999997</v>
      </c>
      <c r="AO103" s="1">
        <v>0.47187037900000001</v>
      </c>
      <c r="AP103" s="13">
        <v>0.71962209099999996</v>
      </c>
      <c r="AQ103" s="10">
        <v>1.39E-6</v>
      </c>
      <c r="AR103" s="1">
        <v>0.96317187400000004</v>
      </c>
      <c r="AS103" s="1">
        <v>0.96123355200000005</v>
      </c>
      <c r="AT103" s="1">
        <v>-0.61166172600000002</v>
      </c>
      <c r="AU103" s="1">
        <v>-0.58859837100000001</v>
      </c>
      <c r="AV103" s="1">
        <v>1.6934186E-2</v>
      </c>
      <c r="AW103" s="1">
        <v>9.2523807999999999E-2</v>
      </c>
      <c r="AX103" s="1">
        <v>0.32120932200000002</v>
      </c>
      <c r="AY103" s="1">
        <v>-0.10591316100000001</v>
      </c>
      <c r="AZ103" s="1">
        <v>0.93353582700000004</v>
      </c>
      <c r="BA103" s="1">
        <v>0.62464526200000003</v>
      </c>
      <c r="BB103" s="1">
        <v>9.3381567999999998E-2</v>
      </c>
      <c r="BC103" s="1">
        <v>0.56226929199999998</v>
      </c>
      <c r="BD103" s="1">
        <v>-2.9041010000000001E-3</v>
      </c>
      <c r="BE103" s="1">
        <v>9.1100759999999999E-3</v>
      </c>
      <c r="BF103" s="1">
        <v>-0.31877902600000002</v>
      </c>
      <c r="BG103" s="1">
        <v>0.75319931900000003</v>
      </c>
      <c r="BH103" s="13">
        <v>0.99834788799999996</v>
      </c>
      <c r="BI103" s="1">
        <v>7.7945530000000001E-3</v>
      </c>
      <c r="BJ103" s="1">
        <v>0.99660593399999997</v>
      </c>
      <c r="BK103" s="1">
        <v>0.99609682399999999</v>
      </c>
      <c r="BL103" s="1">
        <v>-0.34757651499999997</v>
      </c>
      <c r="BM103" s="1">
        <v>-0.35048061600000002</v>
      </c>
      <c r="BN103" s="1">
        <v>4.4740097E-2</v>
      </c>
      <c r="BO103" s="1">
        <v>4.9471267999999999E-2</v>
      </c>
      <c r="BP103" s="1">
        <v>-4.4103798999999999E-2</v>
      </c>
      <c r="BQ103" s="1">
        <v>0.102273867</v>
      </c>
      <c r="BR103" s="1">
        <v>0.518925682</v>
      </c>
      <c r="BS103" s="1">
        <v>0.47636363399999998</v>
      </c>
      <c r="BT103" s="1">
        <v>0.52481044399999999</v>
      </c>
      <c r="BU103" s="1">
        <v>0.15112256199999999</v>
      </c>
      <c r="BV103" s="1">
        <v>0.983494643</v>
      </c>
      <c r="BW103" s="1">
        <v>0.99356189299999997</v>
      </c>
      <c r="BX103" s="1">
        <v>0.96123355200000005</v>
      </c>
      <c r="BY103" s="1">
        <v>0.99609682399999999</v>
      </c>
    </row>
    <row r="104" spans="1:77">
      <c r="A104" s="1" t="s">
        <v>179</v>
      </c>
      <c r="B104" s="1">
        <v>2.6893692E-2</v>
      </c>
      <c r="C104" s="1">
        <v>1.5918033000000002E-2</v>
      </c>
      <c r="D104" s="1">
        <v>1.6895110149999999</v>
      </c>
      <c r="E104" s="1">
        <v>9.7109450999999999E-2</v>
      </c>
      <c r="F104" s="13">
        <v>0.19586482499999999</v>
      </c>
      <c r="G104" s="10">
        <v>1.28E-14</v>
      </c>
      <c r="H104" s="1">
        <v>0.91751819000000001</v>
      </c>
      <c r="I104" s="1">
        <v>0.91275962399999999</v>
      </c>
      <c r="J104" s="1">
        <v>-0.20454388400000001</v>
      </c>
      <c r="K104" s="1">
        <v>-0.17765019200000001</v>
      </c>
      <c r="L104" s="1">
        <v>8.7346414999999997E-2</v>
      </c>
      <c r="M104" s="1">
        <v>7.0693132000000006E-2</v>
      </c>
      <c r="N104" s="1">
        <v>6.7288549000000003E-2</v>
      </c>
      <c r="O104" s="1">
        <v>-0.203554078</v>
      </c>
      <c r="P104" s="1">
        <v>0.51787695700000003</v>
      </c>
      <c r="Q104" s="1">
        <v>0.55919035500000003</v>
      </c>
      <c r="R104" s="1">
        <v>0.60491367299999999</v>
      </c>
      <c r="S104" s="1">
        <v>8.8408689999999998E-2</v>
      </c>
      <c r="T104" s="1">
        <v>-1.5272759E-2</v>
      </c>
      <c r="U104" s="1">
        <v>1.3699443E-2</v>
      </c>
      <c r="V104" s="1">
        <v>-1.1148452</v>
      </c>
      <c r="W104" s="1">
        <v>0.27014283</v>
      </c>
      <c r="X104" s="13">
        <v>0.94993184200000003</v>
      </c>
      <c r="Y104" s="1">
        <v>1.0979134999999999E-2</v>
      </c>
      <c r="Z104" s="1">
        <v>0.97417495200000004</v>
      </c>
      <c r="AA104" s="1">
        <v>0.97265583200000005</v>
      </c>
      <c r="AB104" s="1">
        <v>-0.28278109299999998</v>
      </c>
      <c r="AC104" s="1">
        <v>-0.29805385099999998</v>
      </c>
      <c r="AD104" s="1">
        <v>3.4606419999999999E-2</v>
      </c>
      <c r="AE104" s="1">
        <v>0.106119028</v>
      </c>
      <c r="AF104" s="1">
        <v>4.3499323999999999E-2</v>
      </c>
      <c r="AG104" s="1">
        <v>0.24961794500000001</v>
      </c>
      <c r="AH104" s="1">
        <v>0.71028395700000002</v>
      </c>
      <c r="AI104" s="1">
        <v>0.20736660000000001</v>
      </c>
      <c r="AJ104" s="1">
        <v>0.62816679799999997</v>
      </c>
      <c r="AK104" s="1">
        <v>6.618919E-3</v>
      </c>
      <c r="AL104" s="1">
        <v>2.1454798000000001E-2</v>
      </c>
      <c r="AM104" s="1">
        <v>2.5754928999999999E-2</v>
      </c>
      <c r="AN104" s="1">
        <v>0.833036577</v>
      </c>
      <c r="AO104" s="1">
        <v>0.40830115300000003</v>
      </c>
      <c r="AP104" s="13">
        <v>0.70493702199999997</v>
      </c>
      <c r="AQ104" s="1">
        <v>2.4908665E-2</v>
      </c>
      <c r="AR104" s="1">
        <v>0.94996265599999996</v>
      </c>
      <c r="AS104" s="1">
        <v>0.94732911200000003</v>
      </c>
      <c r="AT104" s="1">
        <v>-0.42355544299999998</v>
      </c>
      <c r="AU104" s="1">
        <v>-0.40210064499999998</v>
      </c>
      <c r="AV104" s="1">
        <v>1.9223864E-2</v>
      </c>
      <c r="AW104" s="1">
        <v>0.31407505800000002</v>
      </c>
      <c r="AX104" s="1">
        <v>0.27288552399999999</v>
      </c>
      <c r="AY104" s="1">
        <v>-5.5989681999999999E-2</v>
      </c>
      <c r="AZ104" s="1">
        <v>0.90237160400000005</v>
      </c>
      <c r="BA104" s="1">
        <v>3.4936953999999999E-2</v>
      </c>
      <c r="BB104" s="1">
        <v>6.5500418000000005E-2</v>
      </c>
      <c r="BC104" s="1">
        <v>0.691176558</v>
      </c>
      <c r="BD104" s="1">
        <v>6.5712180000000002E-3</v>
      </c>
      <c r="BE104" s="1">
        <v>6.1473389999999999E-3</v>
      </c>
      <c r="BF104" s="1">
        <v>1.068953211</v>
      </c>
      <c r="BG104" s="1">
        <v>0.29782333599999999</v>
      </c>
      <c r="BH104" s="13">
        <v>0.99834788799999996</v>
      </c>
      <c r="BI104" s="1">
        <v>0.48409846299999998</v>
      </c>
      <c r="BJ104" s="1">
        <v>0.956131493</v>
      </c>
      <c r="BK104" s="1">
        <v>0.949551217</v>
      </c>
      <c r="BL104" s="1">
        <v>-6.6359781000000007E-2</v>
      </c>
      <c r="BM104" s="1">
        <v>-5.9788563000000003E-2</v>
      </c>
      <c r="BN104" s="1">
        <v>0.15007076</v>
      </c>
      <c r="BO104" s="1">
        <v>4.1811591000000002E-2</v>
      </c>
      <c r="BP104" s="1">
        <v>0.11808150000000001</v>
      </c>
      <c r="BQ104" s="1">
        <v>3.909514E-2</v>
      </c>
      <c r="BR104" s="1">
        <v>2.8539800000000002E-4</v>
      </c>
      <c r="BS104" s="1">
        <v>0.21659061299999999</v>
      </c>
      <c r="BT104" s="1">
        <v>2.237181E-3</v>
      </c>
      <c r="BU104" s="1">
        <v>0.246525455</v>
      </c>
      <c r="BV104" s="1">
        <v>0.91275962399999999</v>
      </c>
      <c r="BW104" s="1">
        <v>0.97265583200000005</v>
      </c>
      <c r="BX104" s="1">
        <v>0.94732911200000003</v>
      </c>
      <c r="BY104" s="1">
        <v>0.949551217</v>
      </c>
    </row>
    <row r="105" spans="1:77">
      <c r="A105" s="1" t="s">
        <v>180</v>
      </c>
      <c r="B105" s="1">
        <v>1.5027791E-2</v>
      </c>
      <c r="C105" s="1">
        <v>6.771862E-3</v>
      </c>
      <c r="D105" s="1">
        <v>2.2191519710000001</v>
      </c>
      <c r="E105" s="1">
        <v>3.0863990000000001E-2</v>
      </c>
      <c r="F105" s="13">
        <v>8.7447971999999999E-2</v>
      </c>
      <c r="G105" s="10">
        <v>3.6399999999999998E-7</v>
      </c>
      <c r="H105" s="1">
        <v>0.95974434500000005</v>
      </c>
      <c r="I105" s="1">
        <v>0.95742190299999996</v>
      </c>
      <c r="J105" s="1">
        <v>-0.12639272400000001</v>
      </c>
      <c r="K105" s="1">
        <v>-0.111364933</v>
      </c>
      <c r="L105" s="1">
        <v>5.3669066000000001E-2</v>
      </c>
      <c r="M105" s="1">
        <v>7.0313845E-2</v>
      </c>
      <c r="N105" s="1">
        <v>6.0934253000000001E-2</v>
      </c>
      <c r="O105" s="1">
        <v>-9.4517637000000002E-2</v>
      </c>
      <c r="P105" s="1">
        <v>0.35509354700000001</v>
      </c>
      <c r="Q105" s="1">
        <v>0.178701412</v>
      </c>
      <c r="R105" s="1">
        <v>0.27673155999999999</v>
      </c>
      <c r="S105" s="1">
        <v>6.5629565000000001E-2</v>
      </c>
      <c r="T105" s="1">
        <v>4.1594900000000001E-3</v>
      </c>
      <c r="U105" s="1">
        <v>5.9022399999999996E-3</v>
      </c>
      <c r="V105" s="1">
        <v>0.704730827</v>
      </c>
      <c r="W105" s="1">
        <v>0.48418377899999998</v>
      </c>
      <c r="X105" s="13">
        <v>0.94993184200000003</v>
      </c>
      <c r="Y105" s="1">
        <v>0.83971172199999999</v>
      </c>
      <c r="Z105" s="1">
        <v>0.98523013999999998</v>
      </c>
      <c r="AA105" s="1">
        <v>0.98436132399999998</v>
      </c>
      <c r="AB105" s="1">
        <v>-0.169994442</v>
      </c>
      <c r="AC105" s="1">
        <v>-0.16583495200000001</v>
      </c>
      <c r="AD105" s="1">
        <v>3.9312033000000003E-2</v>
      </c>
      <c r="AE105" s="1">
        <v>6.8335112000000003E-2</v>
      </c>
      <c r="AF105" s="1">
        <v>4.1622579999999999E-2</v>
      </c>
      <c r="AG105" s="1">
        <v>2.6185710000000001E-2</v>
      </c>
      <c r="AH105" s="1">
        <v>0.345701223</v>
      </c>
      <c r="AI105" s="1">
        <v>7.1036461999999995E-2</v>
      </c>
      <c r="AJ105" s="1">
        <v>0.30064348000000002</v>
      </c>
      <c r="AK105" s="1">
        <v>0.50689468299999996</v>
      </c>
      <c r="AL105" s="1">
        <v>1.8682740999999999E-2</v>
      </c>
      <c r="AM105" s="1">
        <v>1.1896176E-2</v>
      </c>
      <c r="AN105" s="1">
        <v>1.5704828260000001</v>
      </c>
      <c r="AO105" s="1">
        <v>0.12183791300000001</v>
      </c>
      <c r="AP105" s="13">
        <v>0.41424890399999997</v>
      </c>
      <c r="AQ105" s="1">
        <v>2.3406099999999999E-2</v>
      </c>
      <c r="AR105" s="1">
        <v>0.95828803799999995</v>
      </c>
      <c r="AS105" s="1">
        <v>0.95609267200000003</v>
      </c>
      <c r="AT105" s="1">
        <v>-0.220217723</v>
      </c>
      <c r="AU105" s="1">
        <v>-0.201534982</v>
      </c>
      <c r="AV105" s="1">
        <v>3.4868548999999999E-2</v>
      </c>
      <c r="AW105" s="1">
        <v>9.8751793000000004E-2</v>
      </c>
      <c r="AX105" s="1">
        <v>0.14459028800000001</v>
      </c>
      <c r="AY105" s="1">
        <v>-0.11132818999999999</v>
      </c>
      <c r="AZ105" s="1">
        <v>0.63916796899999995</v>
      </c>
      <c r="BA105" s="1">
        <v>0.156972373</v>
      </c>
      <c r="BB105" s="1">
        <v>4.0314866999999997E-2</v>
      </c>
      <c r="BC105" s="1">
        <v>9.9763615999999999E-2</v>
      </c>
      <c r="BD105" s="1">
        <v>4.2637359999999997E-3</v>
      </c>
      <c r="BE105" s="1">
        <v>4.9494609999999996E-3</v>
      </c>
      <c r="BF105" s="1">
        <v>0.86145469299999999</v>
      </c>
      <c r="BG105" s="1">
        <v>0.399198477</v>
      </c>
      <c r="BH105" s="13">
        <v>0.99834788799999996</v>
      </c>
      <c r="BI105" s="1">
        <v>4.7680888999999997E-2</v>
      </c>
      <c r="BJ105" s="1">
        <v>0.97401185899999998</v>
      </c>
      <c r="BK105" s="1">
        <v>0.97011363699999997</v>
      </c>
      <c r="BL105" s="1">
        <v>-6.8991802000000005E-2</v>
      </c>
      <c r="BM105" s="1">
        <v>-6.4728067E-2</v>
      </c>
      <c r="BN105" s="1">
        <v>0.146806507</v>
      </c>
      <c r="BO105" s="1">
        <v>3.6156937E-2</v>
      </c>
      <c r="BP105" s="1">
        <v>7.8292579000000001E-2</v>
      </c>
      <c r="BQ105" s="1">
        <v>6.9458606000000006E-2</v>
      </c>
      <c r="BR105" s="1">
        <v>1.1285099999999999E-4</v>
      </c>
      <c r="BS105" s="1">
        <v>0.229425931</v>
      </c>
      <c r="BT105" s="1">
        <v>1.558666E-2</v>
      </c>
      <c r="BU105" s="1">
        <v>2.8892208999999999E-2</v>
      </c>
      <c r="BV105" s="1">
        <v>0.95742190299999996</v>
      </c>
      <c r="BW105" s="1">
        <v>0.98436132399999998</v>
      </c>
      <c r="BX105" s="1">
        <v>0.95609267200000003</v>
      </c>
      <c r="BY105" s="1">
        <v>0.97011363699999997</v>
      </c>
    </row>
    <row r="106" spans="1:77">
      <c r="A106" s="1" t="s">
        <v>181</v>
      </c>
      <c r="B106" s="1">
        <v>3.857241E-3</v>
      </c>
      <c r="C106" s="1">
        <v>1.9864493E-2</v>
      </c>
      <c r="D106" s="1">
        <v>0.194177661</v>
      </c>
      <c r="E106" s="1">
        <v>0.84679336999999999</v>
      </c>
      <c r="F106" s="13">
        <v>0.89355004199999999</v>
      </c>
      <c r="G106" s="1">
        <v>3.1592097E-2</v>
      </c>
      <c r="H106" s="1">
        <v>0.85435673999999995</v>
      </c>
      <c r="I106" s="1">
        <v>0.84595424399999997</v>
      </c>
      <c r="J106" s="1">
        <v>-0.17515197099999999</v>
      </c>
      <c r="K106" s="1">
        <v>-0.17129473000000001</v>
      </c>
      <c r="L106" s="1">
        <v>5.6202415999999998E-2</v>
      </c>
      <c r="M106" s="1">
        <v>-7.0965497000000002E-2</v>
      </c>
      <c r="N106" s="1">
        <v>1.1355188E-2</v>
      </c>
      <c r="O106" s="1">
        <v>-1.4542813999999999E-2</v>
      </c>
      <c r="P106" s="1">
        <v>0.64482482299999999</v>
      </c>
      <c r="Q106" s="1">
        <v>0.51660269199999997</v>
      </c>
      <c r="R106" s="1">
        <v>0.92292301399999999</v>
      </c>
      <c r="S106" s="1">
        <v>0.89119738900000001</v>
      </c>
      <c r="T106" s="1">
        <v>-1.0603969E-2</v>
      </c>
      <c r="U106" s="1">
        <v>1.7804128999999998E-2</v>
      </c>
      <c r="V106" s="1">
        <v>-0.595590442</v>
      </c>
      <c r="W106" s="1">
        <v>0.55408285400000001</v>
      </c>
      <c r="X106" s="13">
        <v>0.96964499500000001</v>
      </c>
      <c r="Y106" s="1">
        <v>0.54905658499999999</v>
      </c>
      <c r="Z106" s="1">
        <v>0.76674637700000003</v>
      </c>
      <c r="AA106" s="1">
        <v>0.753025575</v>
      </c>
      <c r="AB106" s="1">
        <v>-0.107328617</v>
      </c>
      <c r="AC106" s="1">
        <v>-0.11793258600000001</v>
      </c>
      <c r="AD106" s="1">
        <v>2.4711251E-2</v>
      </c>
      <c r="AE106" s="1">
        <v>-0.25385824899999998</v>
      </c>
      <c r="AF106" s="1">
        <v>-5.4638741999999997E-2</v>
      </c>
      <c r="AG106" s="1">
        <v>5.6493389999999997E-2</v>
      </c>
      <c r="AH106" s="1">
        <v>0.79451079199999997</v>
      </c>
      <c r="AI106" s="1">
        <v>4.2872190000000001E-3</v>
      </c>
      <c r="AJ106" s="1">
        <v>0.55070117299999999</v>
      </c>
      <c r="AK106" s="1">
        <v>0.53094900300000003</v>
      </c>
      <c r="AL106" s="1">
        <v>-7.6872699999999997E-4</v>
      </c>
      <c r="AM106" s="1">
        <v>5.1097314999999997E-2</v>
      </c>
      <c r="AN106" s="1">
        <v>-1.5044379E-2</v>
      </c>
      <c r="AO106" s="1">
        <v>0.98804931100000004</v>
      </c>
      <c r="AP106" s="13">
        <v>0.99048400400000003</v>
      </c>
      <c r="AQ106" s="10">
        <v>2.0800000000000001E-7</v>
      </c>
      <c r="AR106" s="1">
        <v>0.75629739500000004</v>
      </c>
      <c r="AS106" s="1">
        <v>0.74347094199999997</v>
      </c>
      <c r="AT106" s="1">
        <v>-0.32945287699999998</v>
      </c>
      <c r="AU106" s="1">
        <v>-0.33022160499999997</v>
      </c>
      <c r="AV106" s="1">
        <v>-7.0326920000000001E-3</v>
      </c>
      <c r="AW106" s="1">
        <v>0.149808308</v>
      </c>
      <c r="AX106" s="1">
        <v>0.32045425500000002</v>
      </c>
      <c r="AY106" s="1">
        <v>0.208838195</v>
      </c>
      <c r="AZ106" s="1">
        <v>0.97094813800000002</v>
      </c>
      <c r="BA106" s="1">
        <v>0.405851199</v>
      </c>
      <c r="BB106" s="1">
        <v>7.8786626999999998E-2</v>
      </c>
      <c r="BC106" s="1">
        <v>0.23200743700000001</v>
      </c>
      <c r="BD106" s="1">
        <v>-1.2741334999999999E-2</v>
      </c>
      <c r="BE106" s="1">
        <v>3.1652048000000002E-2</v>
      </c>
      <c r="BF106" s="1">
        <v>-0.40254376400000003</v>
      </c>
      <c r="BG106" s="1">
        <v>0.69155400499999997</v>
      </c>
      <c r="BH106" s="13">
        <v>0.99834788799999996</v>
      </c>
      <c r="BI106" s="1">
        <v>0.32972689300000002</v>
      </c>
      <c r="BJ106" s="1">
        <v>0.94608384999999995</v>
      </c>
      <c r="BK106" s="1">
        <v>0.93799642699999997</v>
      </c>
      <c r="BL106" s="1">
        <v>-0.28983356300000002</v>
      </c>
      <c r="BM106" s="1">
        <v>-0.30257489700000001</v>
      </c>
      <c r="BN106" s="1">
        <v>0.123332094</v>
      </c>
      <c r="BO106" s="1">
        <v>4.4212422000000001E-2</v>
      </c>
      <c r="BP106" s="1">
        <v>-0.11890150100000001</v>
      </c>
      <c r="BQ106" s="1">
        <v>0.29011208700000002</v>
      </c>
      <c r="BR106" s="1">
        <v>0.41065206799999998</v>
      </c>
      <c r="BS106" s="1">
        <v>0.765896417</v>
      </c>
      <c r="BT106" s="1">
        <v>0.42731776700000002</v>
      </c>
      <c r="BU106" s="1">
        <v>6.4282880000000001E-2</v>
      </c>
      <c r="BV106" s="1">
        <v>0.84595424399999997</v>
      </c>
      <c r="BW106" s="1">
        <v>0.753025575</v>
      </c>
      <c r="BX106" s="1">
        <v>0.74347094199999997</v>
      </c>
      <c r="BY106" s="1">
        <v>0.93799642699999997</v>
      </c>
    </row>
    <row r="107" spans="1:77">
      <c r="A107" s="1" t="s">
        <v>182</v>
      </c>
      <c r="B107" s="1">
        <v>5.1145499999999996E-4</v>
      </c>
      <c r="C107" s="1">
        <v>1.9187881E-2</v>
      </c>
      <c r="D107" s="1">
        <v>2.6655104999999998E-2</v>
      </c>
      <c r="E107" s="1">
        <v>0.97883685399999998</v>
      </c>
      <c r="F107" s="13">
        <v>0.97883685399999998</v>
      </c>
      <c r="G107" s="1">
        <v>1.60357E-4</v>
      </c>
      <c r="H107" s="1">
        <v>0.85797944199999998</v>
      </c>
      <c r="I107" s="1">
        <v>0.84978594799999996</v>
      </c>
      <c r="J107" s="1">
        <v>-0.169865347</v>
      </c>
      <c r="K107" s="1">
        <v>-0.16935389200000001</v>
      </c>
      <c r="L107" s="1">
        <v>1.9203090999999999E-2</v>
      </c>
      <c r="M107" s="1">
        <v>-1.4287266E-2</v>
      </c>
      <c r="N107" s="1">
        <v>4.5348895E-2</v>
      </c>
      <c r="O107" s="1">
        <v>4.3733679999999999E-3</v>
      </c>
      <c r="P107" s="1">
        <v>0.86004256599999995</v>
      </c>
      <c r="Q107" s="1">
        <v>0.88364599399999999</v>
      </c>
      <c r="R107" s="1">
        <v>0.66592126100000004</v>
      </c>
      <c r="S107" s="1">
        <v>0.96330144200000001</v>
      </c>
      <c r="T107" s="1">
        <v>-8.5989570000000008E-3</v>
      </c>
      <c r="U107" s="1">
        <v>3.3656022000000001E-2</v>
      </c>
      <c r="V107" s="1">
        <v>-0.25549534800000001</v>
      </c>
      <c r="W107" s="1">
        <v>0.79936816700000002</v>
      </c>
      <c r="X107" s="13">
        <v>0.997140413</v>
      </c>
      <c r="Y107" s="1">
        <v>4.2453730000000002E-3</v>
      </c>
      <c r="Z107" s="1">
        <v>0.65775771299999997</v>
      </c>
      <c r="AA107" s="1">
        <v>0.63762581399999996</v>
      </c>
      <c r="AB107" s="1">
        <v>-0.158801795</v>
      </c>
      <c r="AC107" s="1">
        <v>-0.16740075300000001</v>
      </c>
      <c r="AD107" s="1">
        <v>-1.6723607000000001E-2</v>
      </c>
      <c r="AE107" s="1">
        <v>-7.7910416999999996E-2</v>
      </c>
      <c r="AF107" s="1">
        <v>-0.14566920999999999</v>
      </c>
      <c r="AG107" s="1">
        <v>0.19767870000000001</v>
      </c>
      <c r="AH107" s="1">
        <v>0.896055241</v>
      </c>
      <c r="AI107" s="1">
        <v>0.49817761599999999</v>
      </c>
      <c r="AJ107" s="1">
        <v>0.241058465</v>
      </c>
      <c r="AK107" s="1">
        <v>0.10838397399999999</v>
      </c>
      <c r="AL107" s="1">
        <v>-6.4610309999999999E-3</v>
      </c>
      <c r="AM107" s="1">
        <v>2.4726298000000001E-2</v>
      </c>
      <c r="AN107" s="1">
        <v>-0.26130198399999999</v>
      </c>
      <c r="AO107" s="1">
        <v>0.79480148900000003</v>
      </c>
      <c r="AP107" s="13">
        <v>0.90077502099999995</v>
      </c>
      <c r="AQ107" s="1">
        <v>2.2107334999999999E-2</v>
      </c>
      <c r="AR107" s="1">
        <v>0.61631456900000003</v>
      </c>
      <c r="AS107" s="1">
        <v>0.59612059900000003</v>
      </c>
      <c r="AT107" s="1">
        <v>-0.111691994</v>
      </c>
      <c r="AU107" s="1">
        <v>-0.118153024</v>
      </c>
      <c r="AV107" s="1">
        <v>-2.379148E-2</v>
      </c>
      <c r="AW107" s="1">
        <v>1.1929204000000001E-2</v>
      </c>
      <c r="AX107" s="1">
        <v>5.7032079999999999E-2</v>
      </c>
      <c r="AY107" s="1">
        <v>4.7506167000000002E-2</v>
      </c>
      <c r="AZ107" s="1">
        <v>0.81117910400000004</v>
      </c>
      <c r="BA107" s="1">
        <v>0.89752089499999999</v>
      </c>
      <c r="BB107" s="1">
        <v>0.53875959399999995</v>
      </c>
      <c r="BC107" s="1">
        <v>0.59594912799999999</v>
      </c>
      <c r="BD107" s="1">
        <v>1.7604973999999999E-2</v>
      </c>
      <c r="BE107" s="1">
        <v>2.0265485E-2</v>
      </c>
      <c r="BF107" s="1">
        <v>0.86871712700000003</v>
      </c>
      <c r="BG107" s="1">
        <v>0.39530732600000001</v>
      </c>
      <c r="BH107" s="13">
        <v>0.99834788799999996</v>
      </c>
      <c r="BI107" s="1">
        <v>0.36535371100000003</v>
      </c>
      <c r="BJ107" s="1">
        <v>0.92819175700000001</v>
      </c>
      <c r="BK107" s="1">
        <v>0.91742051999999996</v>
      </c>
      <c r="BL107" s="1">
        <v>-0.171469388</v>
      </c>
      <c r="BM107" s="1">
        <v>-0.153864414</v>
      </c>
      <c r="BN107" s="1">
        <v>6.4815731000000001E-2</v>
      </c>
      <c r="BO107" s="1">
        <v>2.7770222000000001E-2</v>
      </c>
      <c r="BP107" s="1">
        <v>0.134995648</v>
      </c>
      <c r="BQ107" s="1">
        <v>-0.160016466</v>
      </c>
      <c r="BR107" s="1">
        <v>0.65136228699999998</v>
      </c>
      <c r="BS107" s="1">
        <v>0.846080677</v>
      </c>
      <c r="BT107" s="1">
        <v>0.35178461300000002</v>
      </c>
      <c r="BU107" s="1">
        <v>0.27234148899999999</v>
      </c>
      <c r="BV107" s="1">
        <v>0.84978594799999996</v>
      </c>
      <c r="BW107" s="1">
        <v>0.63762581399999996</v>
      </c>
      <c r="BX107" s="1">
        <v>0.59612059900000003</v>
      </c>
      <c r="BY107" s="1">
        <v>0.91742051999999996</v>
      </c>
    </row>
    <row r="108" spans="1:77">
      <c r="A108" s="1" t="s">
        <v>183</v>
      </c>
      <c r="B108" s="1">
        <v>6.4894660000000007E-2</v>
      </c>
      <c r="C108" s="1">
        <v>2.4320064999999998E-2</v>
      </c>
      <c r="D108" s="1">
        <v>2.6683588450000002</v>
      </c>
      <c r="E108" s="1">
        <v>1.0141424E-2</v>
      </c>
      <c r="F108" s="13">
        <v>3.5494984E-2</v>
      </c>
      <c r="G108" s="10">
        <v>2.05E-5</v>
      </c>
      <c r="H108" s="1">
        <v>0.94550942299999996</v>
      </c>
      <c r="I108" s="1">
        <v>0.94236573599999995</v>
      </c>
      <c r="J108" s="1">
        <v>-0.39742691000000002</v>
      </c>
      <c r="K108" s="1">
        <v>-0.33253224999999997</v>
      </c>
      <c r="L108" s="1">
        <v>2.1449860000000001E-2</v>
      </c>
      <c r="M108" s="1">
        <v>0.199310772</v>
      </c>
      <c r="N108" s="1">
        <v>1.537135E-3</v>
      </c>
      <c r="O108" s="1">
        <v>-0.54242811099999999</v>
      </c>
      <c r="P108" s="1">
        <v>0.91288172199999995</v>
      </c>
      <c r="Q108" s="1">
        <v>0.25992870899999998</v>
      </c>
      <c r="R108" s="1">
        <v>0.99350801899999996</v>
      </c>
      <c r="S108" s="1">
        <v>2.5339070000000002E-3</v>
      </c>
      <c r="T108" s="1">
        <v>2.6394779E-2</v>
      </c>
      <c r="U108" s="1">
        <v>2.8923411E-2</v>
      </c>
      <c r="V108" s="1">
        <v>0.91257492299999998</v>
      </c>
      <c r="W108" s="1">
        <v>0.36576000600000003</v>
      </c>
      <c r="X108" s="13">
        <v>0.94993184200000003</v>
      </c>
      <c r="Y108" s="1">
        <v>0.27966095499999999</v>
      </c>
      <c r="Z108" s="1">
        <v>0.96322482600000003</v>
      </c>
      <c r="AA108" s="1">
        <v>0.96106157999999997</v>
      </c>
      <c r="AB108" s="1">
        <v>-0.53225270199999997</v>
      </c>
      <c r="AC108" s="1">
        <v>-0.50585792200000002</v>
      </c>
      <c r="AD108" s="1">
        <v>-5.0004159999999999E-2</v>
      </c>
      <c r="AE108" s="1">
        <v>0.239741974</v>
      </c>
      <c r="AF108" s="1">
        <v>-2.0372270000000001E-2</v>
      </c>
      <c r="AG108" s="1">
        <v>-6.2276963999999997E-2</v>
      </c>
      <c r="AH108" s="1">
        <v>0.77654091300000005</v>
      </c>
      <c r="AI108" s="1">
        <v>0.133513785</v>
      </c>
      <c r="AJ108" s="1">
        <v>0.90444891400000005</v>
      </c>
      <c r="AK108" s="1">
        <v>0.70952323799999995</v>
      </c>
      <c r="AL108" s="1">
        <v>1.9215518000000001E-2</v>
      </c>
      <c r="AM108" s="1">
        <v>4.1744284999999999E-2</v>
      </c>
      <c r="AN108" s="1">
        <v>0.46031493000000001</v>
      </c>
      <c r="AO108" s="1">
        <v>0.64704146299999998</v>
      </c>
      <c r="AP108" s="13">
        <v>0.83217858300000003</v>
      </c>
      <c r="AQ108" s="1">
        <v>1.5605299999999999E-4</v>
      </c>
      <c r="AR108" s="1">
        <v>0.89722991100000005</v>
      </c>
      <c r="AS108" s="1">
        <v>0.89182095900000002</v>
      </c>
      <c r="AT108" s="1">
        <v>-0.46508190900000002</v>
      </c>
      <c r="AU108" s="1">
        <v>-0.44586639099999997</v>
      </c>
      <c r="AV108" s="1">
        <v>-2.1010040000000001E-3</v>
      </c>
      <c r="AW108" s="1">
        <v>0.1355594</v>
      </c>
      <c r="AX108" s="1">
        <v>9.6152821999999999E-2</v>
      </c>
      <c r="AY108" s="1">
        <v>7.3099971999999999E-2</v>
      </c>
      <c r="AZ108" s="1">
        <v>0.98232199200000003</v>
      </c>
      <c r="BA108" s="1">
        <v>0.128513667</v>
      </c>
      <c r="BB108" s="1">
        <v>0.27836416800000002</v>
      </c>
      <c r="BC108" s="1">
        <v>0.39263765699999997</v>
      </c>
      <c r="BD108" s="1">
        <v>1.0258527E-2</v>
      </c>
      <c r="BE108" s="1">
        <v>1.2691522E-2</v>
      </c>
      <c r="BF108" s="1">
        <v>0.80829763700000001</v>
      </c>
      <c r="BG108" s="1">
        <v>0.42842964</v>
      </c>
      <c r="BH108" s="13">
        <v>0.99834788799999996</v>
      </c>
      <c r="BI108" s="1">
        <v>0.19230164599999999</v>
      </c>
      <c r="BJ108" s="1">
        <v>0.98754769399999998</v>
      </c>
      <c r="BK108" s="1">
        <v>0.98567984900000005</v>
      </c>
      <c r="BL108" s="1">
        <v>-0.25780338200000003</v>
      </c>
      <c r="BM108" s="1">
        <v>-0.24754485500000001</v>
      </c>
      <c r="BN108" s="1">
        <v>2.8443665E-2</v>
      </c>
      <c r="BO108" s="1">
        <v>9.0832756000000001E-2</v>
      </c>
      <c r="BP108" s="1">
        <v>-6.4347518000000006E-2</v>
      </c>
      <c r="BQ108" s="1">
        <v>-2.7936987E-2</v>
      </c>
      <c r="BR108" s="1">
        <v>0.60719130099999996</v>
      </c>
      <c r="BS108" s="1">
        <v>0.113439164</v>
      </c>
      <c r="BT108" s="1">
        <v>0.25280832600000003</v>
      </c>
      <c r="BU108" s="1">
        <v>0.61355580499999995</v>
      </c>
      <c r="BV108" s="1">
        <v>0.94236573599999995</v>
      </c>
      <c r="BW108" s="1">
        <v>0.96106157999999997</v>
      </c>
      <c r="BX108" s="1">
        <v>0.89182095900000002</v>
      </c>
      <c r="BY108" s="1">
        <v>0.98567984900000005</v>
      </c>
    </row>
    <row r="109" spans="1:77">
      <c r="A109" s="1" t="s">
        <v>184</v>
      </c>
      <c r="B109" s="1">
        <v>9.0021140000000003E-3</v>
      </c>
      <c r="C109" s="1">
        <v>2.5940066000000001E-2</v>
      </c>
      <c r="D109" s="1">
        <v>0.34703513200000002</v>
      </c>
      <c r="E109" s="1">
        <v>0.72996551700000001</v>
      </c>
      <c r="F109" s="13">
        <v>0.83524900499999999</v>
      </c>
      <c r="G109" s="1">
        <v>1.3566000000000001E-4</v>
      </c>
      <c r="H109" s="1">
        <v>0.89123184499999997</v>
      </c>
      <c r="I109" s="1">
        <v>0.88495675900000004</v>
      </c>
      <c r="J109" s="1">
        <v>-0.27194729000000001</v>
      </c>
      <c r="K109" s="1">
        <v>-0.262945176</v>
      </c>
      <c r="L109" s="1">
        <v>-4.6713689999999999E-3</v>
      </c>
      <c r="M109" s="1">
        <v>-5.2993941000000003E-2</v>
      </c>
      <c r="N109" s="1">
        <v>8.9540801000000003E-2</v>
      </c>
      <c r="O109" s="1">
        <v>-8.1686323000000005E-2</v>
      </c>
      <c r="P109" s="1">
        <v>0.95694181</v>
      </c>
      <c r="Q109" s="1">
        <v>0.49547935300000001</v>
      </c>
      <c r="R109" s="1">
        <v>0.28571387300000001</v>
      </c>
      <c r="S109" s="1">
        <v>0.28233344199999999</v>
      </c>
      <c r="T109" s="1">
        <v>1.4900666999999999E-2</v>
      </c>
      <c r="U109" s="1">
        <v>3.6938727999999997E-2</v>
      </c>
      <c r="V109" s="1">
        <v>0.403388727</v>
      </c>
      <c r="W109" s="1">
        <v>0.68834857599999999</v>
      </c>
      <c r="X109" s="13">
        <v>0.99357820699999999</v>
      </c>
      <c r="Y109" s="10">
        <v>1.1000000000000001E-6</v>
      </c>
      <c r="Z109" s="1">
        <v>0.82674541400000001</v>
      </c>
      <c r="AA109" s="1">
        <v>0.81655396800000002</v>
      </c>
      <c r="AB109" s="1">
        <v>-0.29154481100000001</v>
      </c>
      <c r="AC109" s="1">
        <v>-0.27664414500000001</v>
      </c>
      <c r="AD109" s="1">
        <v>1.3141671000000001E-2</v>
      </c>
      <c r="AE109" s="1">
        <v>8.047373E-3</v>
      </c>
      <c r="AF109" s="1">
        <v>-0.13270003399999999</v>
      </c>
      <c r="AG109" s="1">
        <v>0.11519217900000001</v>
      </c>
      <c r="AH109" s="1">
        <v>0.93168775800000003</v>
      </c>
      <c r="AI109" s="1">
        <v>0.95330370200000003</v>
      </c>
      <c r="AJ109" s="1">
        <v>0.37108475899999999</v>
      </c>
      <c r="AK109" s="1">
        <v>0.429870531</v>
      </c>
      <c r="AL109" s="1">
        <v>3.0959163000000001E-2</v>
      </c>
      <c r="AM109" s="1">
        <v>4.345483E-2</v>
      </c>
      <c r="AN109" s="1">
        <v>0.71244468400000005</v>
      </c>
      <c r="AO109" s="1">
        <v>0.47909573999999999</v>
      </c>
      <c r="AP109" s="13">
        <v>0.71962209099999996</v>
      </c>
      <c r="AQ109" s="10">
        <v>2.2399999999999999E-5</v>
      </c>
      <c r="AR109" s="1">
        <v>0.86759440700000001</v>
      </c>
      <c r="AS109" s="1">
        <v>0.86062569200000005</v>
      </c>
      <c r="AT109" s="1">
        <v>-0.427844744</v>
      </c>
      <c r="AU109" s="1">
        <v>-0.39688558200000001</v>
      </c>
      <c r="AV109" s="1">
        <v>3.0365739999999998E-3</v>
      </c>
      <c r="AW109" s="1">
        <v>0.14847934600000001</v>
      </c>
      <c r="AX109" s="1">
        <v>9.6643004000000005E-2</v>
      </c>
      <c r="AY109" s="1">
        <v>-3.9138837000000003E-2</v>
      </c>
      <c r="AZ109" s="1">
        <v>0.97540278499999999</v>
      </c>
      <c r="BA109" s="1">
        <v>0.109385468</v>
      </c>
      <c r="BB109" s="1">
        <v>0.29401623700000001</v>
      </c>
      <c r="BC109" s="1">
        <v>0.65864214600000004</v>
      </c>
      <c r="BD109" s="1">
        <v>-3.3530008E-2</v>
      </c>
      <c r="BE109" s="1">
        <v>3.9489704E-2</v>
      </c>
      <c r="BF109" s="1">
        <v>-0.84908228100000005</v>
      </c>
      <c r="BG109" s="1">
        <v>0.40588442899999999</v>
      </c>
      <c r="BH109" s="13">
        <v>0.99834788799999996</v>
      </c>
      <c r="BI109" s="1">
        <v>0.160616541</v>
      </c>
      <c r="BJ109" s="1">
        <v>0.91308195800000003</v>
      </c>
      <c r="BK109" s="1">
        <v>0.90004425200000004</v>
      </c>
      <c r="BL109" s="1">
        <v>-0.26835129499999999</v>
      </c>
      <c r="BM109" s="1">
        <v>-0.30188130299999999</v>
      </c>
      <c r="BN109" s="1">
        <v>4.8201383E-2</v>
      </c>
      <c r="BO109" s="1">
        <v>5.3388797000000002E-2</v>
      </c>
      <c r="BP109" s="1">
        <v>5.4557898000000001E-2</v>
      </c>
      <c r="BQ109" s="1">
        <v>0.40851124</v>
      </c>
      <c r="BR109" s="1">
        <v>0.78208095899999996</v>
      </c>
      <c r="BS109" s="1">
        <v>0.75938262199999995</v>
      </c>
      <c r="BT109" s="1">
        <v>0.75429741400000005</v>
      </c>
      <c r="BU109" s="1">
        <v>2.9848303999999999E-2</v>
      </c>
      <c r="BV109" s="1">
        <v>0.88495675900000004</v>
      </c>
      <c r="BW109" s="1">
        <v>0.81655396800000002</v>
      </c>
      <c r="BX109" s="1">
        <v>0.86062569200000005</v>
      </c>
      <c r="BY109" s="1">
        <v>0.90004425200000004</v>
      </c>
    </row>
    <row r="110" spans="1:77">
      <c r="A110" s="1" t="s">
        <v>185</v>
      </c>
      <c r="B110" s="1">
        <v>3.6460231000000003E-2</v>
      </c>
      <c r="C110" s="1">
        <v>2.2638922999999998E-2</v>
      </c>
      <c r="D110" s="1">
        <v>1.6105108319999999</v>
      </c>
      <c r="E110" s="1">
        <v>0.113340779</v>
      </c>
      <c r="F110" s="13">
        <v>0.21408813800000001</v>
      </c>
      <c r="G110" s="1">
        <v>1.7618199999999999E-4</v>
      </c>
      <c r="H110" s="1">
        <v>0.53737460800000003</v>
      </c>
      <c r="I110" s="1">
        <v>0.51068468099999997</v>
      </c>
      <c r="J110" s="1">
        <v>-0.10509444</v>
      </c>
      <c r="K110" s="1">
        <v>-6.8634210000000001E-2</v>
      </c>
      <c r="L110" s="1">
        <v>2.0169023000000001E-2</v>
      </c>
      <c r="M110" s="1">
        <v>6.3467361E-2</v>
      </c>
      <c r="N110" s="1">
        <v>0.12265324900000001</v>
      </c>
      <c r="O110" s="1">
        <v>-0.34181472699999998</v>
      </c>
      <c r="P110" s="1">
        <v>0.90851367199999999</v>
      </c>
      <c r="Q110" s="1">
        <v>0.68689447199999998</v>
      </c>
      <c r="R110" s="1">
        <v>0.46952146700000003</v>
      </c>
      <c r="S110" s="1">
        <v>2.9553283999999999E-2</v>
      </c>
      <c r="T110" s="1">
        <v>1.1527270000000001E-3</v>
      </c>
      <c r="U110" s="1">
        <v>2.3516545999999999E-2</v>
      </c>
      <c r="V110" s="1">
        <v>4.9017706000000001E-2</v>
      </c>
      <c r="W110" s="1">
        <v>0.96109665099999997</v>
      </c>
      <c r="X110" s="13">
        <v>0.997140413</v>
      </c>
      <c r="Y110" s="1">
        <v>7.3552637000000004E-2</v>
      </c>
      <c r="Z110" s="1">
        <v>0.92422192000000003</v>
      </c>
      <c r="AA110" s="1">
        <v>0.91976438599999999</v>
      </c>
      <c r="AB110" s="1">
        <v>-0.28770979200000002</v>
      </c>
      <c r="AC110" s="1">
        <v>-0.286557065</v>
      </c>
      <c r="AD110" s="1">
        <v>-5.8871030000000003E-3</v>
      </c>
      <c r="AE110" s="1">
        <v>4.535571E-2</v>
      </c>
      <c r="AF110" s="1">
        <v>-9.7449912E-2</v>
      </c>
      <c r="AG110" s="1">
        <v>0.13358103900000001</v>
      </c>
      <c r="AH110" s="1">
        <v>0.96796738699999996</v>
      </c>
      <c r="AI110" s="1">
        <v>0.73015737400000003</v>
      </c>
      <c r="AJ110" s="1">
        <v>0.49140073200000001</v>
      </c>
      <c r="AK110" s="1">
        <v>0.33917863999999998</v>
      </c>
      <c r="AL110" s="1">
        <v>9.4068499999999996E-3</v>
      </c>
      <c r="AM110" s="1">
        <v>2.3587243000000001E-2</v>
      </c>
      <c r="AN110" s="1">
        <v>0.39881094099999997</v>
      </c>
      <c r="AO110" s="1">
        <v>0.691522674</v>
      </c>
      <c r="AP110" s="13">
        <v>0.84294571799999995</v>
      </c>
      <c r="AQ110" s="1">
        <v>6.0541800000000004E-4</v>
      </c>
      <c r="AR110" s="1">
        <v>0.96245395199999995</v>
      </c>
      <c r="AS110" s="1">
        <v>0.96047784400000003</v>
      </c>
      <c r="AT110" s="1">
        <v>-0.44338333600000002</v>
      </c>
      <c r="AU110" s="1">
        <v>-0.43397648500000002</v>
      </c>
      <c r="AV110" s="1">
        <v>1.1832317E-2</v>
      </c>
      <c r="AW110" s="1">
        <v>8.1267369000000006E-2</v>
      </c>
      <c r="AX110" s="1">
        <v>0.31998759599999999</v>
      </c>
      <c r="AY110" s="1">
        <v>-2.7063420000000001E-2</v>
      </c>
      <c r="AZ110" s="1">
        <v>0.94210911399999997</v>
      </c>
      <c r="BA110" s="1">
        <v>0.59234444200000003</v>
      </c>
      <c r="BB110" s="1">
        <v>3.8605001999999999E-2</v>
      </c>
      <c r="BC110" s="1">
        <v>0.85339257400000001</v>
      </c>
      <c r="BD110" s="1">
        <v>1.2264439999999999E-3</v>
      </c>
      <c r="BE110" s="1">
        <v>9.6952070000000008E-3</v>
      </c>
      <c r="BF110" s="1">
        <v>0.126500056</v>
      </c>
      <c r="BG110" s="1">
        <v>0.90059921600000004</v>
      </c>
      <c r="BH110" s="13">
        <v>0.99834788799999996</v>
      </c>
      <c r="BI110" s="1">
        <v>0.35465087499999998</v>
      </c>
      <c r="BJ110" s="1">
        <v>0.86697381299999998</v>
      </c>
      <c r="BK110" s="1">
        <v>0.84701988500000003</v>
      </c>
      <c r="BL110" s="1">
        <v>-5.472308E-2</v>
      </c>
      <c r="BM110" s="1">
        <v>-5.3496635000000001E-2</v>
      </c>
      <c r="BN110" s="1">
        <v>0.12614472099999999</v>
      </c>
      <c r="BO110" s="1">
        <v>3.2843236999999997E-2</v>
      </c>
      <c r="BP110" s="1">
        <v>0.12751722700000001</v>
      </c>
      <c r="BQ110" s="1">
        <v>7.0204234000000004E-2</v>
      </c>
      <c r="BR110" s="1">
        <v>3.2541319999999999E-3</v>
      </c>
      <c r="BS110" s="1">
        <v>0.38160460299999999</v>
      </c>
      <c r="BT110" s="1">
        <v>3.0057479999999999E-3</v>
      </c>
      <c r="BU110" s="1">
        <v>7.2433391E-2</v>
      </c>
      <c r="BV110" s="1">
        <v>0.51068468099999997</v>
      </c>
      <c r="BW110" s="1">
        <v>0.91976438599999999</v>
      </c>
      <c r="BX110" s="1">
        <v>0.96047784400000003</v>
      </c>
      <c r="BY110" s="1">
        <v>0.84701988500000003</v>
      </c>
    </row>
    <row r="111" spans="1:77">
      <c r="A111" s="1" t="s">
        <v>186</v>
      </c>
      <c r="B111" s="1">
        <v>3.6974699999999999E-2</v>
      </c>
      <c r="C111" s="1">
        <v>2.2825715E-2</v>
      </c>
      <c r="D111" s="1">
        <v>1.6198704239999999</v>
      </c>
      <c r="E111" s="1">
        <v>0.111309676</v>
      </c>
      <c r="F111" s="13">
        <v>0.21364276500000001</v>
      </c>
      <c r="G111" s="10">
        <v>2.7399999999999999E-5</v>
      </c>
      <c r="H111" s="1">
        <v>0.94979882000000004</v>
      </c>
      <c r="I111" s="1">
        <v>0.94690259899999996</v>
      </c>
      <c r="J111" s="1">
        <v>-0.37632189500000002</v>
      </c>
      <c r="K111" s="1">
        <v>-0.33934719400000002</v>
      </c>
      <c r="L111" s="1">
        <v>1.0105273E-2</v>
      </c>
      <c r="M111" s="1">
        <v>9.4704389999999999E-2</v>
      </c>
      <c r="N111" s="1">
        <v>-7.1580209999999997E-3</v>
      </c>
      <c r="O111" s="1">
        <v>-0.30512446700000001</v>
      </c>
      <c r="P111" s="1">
        <v>0.95590177399999998</v>
      </c>
      <c r="Q111" s="1">
        <v>0.56386497599999996</v>
      </c>
      <c r="R111" s="1">
        <v>0.96757624499999995</v>
      </c>
      <c r="S111" s="1">
        <v>6.0440476999999999E-2</v>
      </c>
      <c r="T111" s="1">
        <v>2.7933903E-2</v>
      </c>
      <c r="U111" s="1">
        <v>2.3098802000000002E-2</v>
      </c>
      <c r="V111" s="1">
        <v>1.2093225750000001</v>
      </c>
      <c r="W111" s="1">
        <v>0.232115296</v>
      </c>
      <c r="X111" s="13">
        <v>0.94993184200000003</v>
      </c>
      <c r="Y111" s="1">
        <v>9.0513399999999997E-3</v>
      </c>
      <c r="Z111" s="1">
        <v>0.97739008500000002</v>
      </c>
      <c r="AA111" s="1">
        <v>0.97606009000000005</v>
      </c>
      <c r="AB111" s="1">
        <v>-0.54716323600000005</v>
      </c>
      <c r="AC111" s="1">
        <v>-0.51922933299999996</v>
      </c>
      <c r="AD111" s="1">
        <v>1.3052800000000001E-4</v>
      </c>
      <c r="AE111" s="1">
        <v>9.8782988000000002E-2</v>
      </c>
      <c r="AF111" s="1">
        <v>-3.7204279999999999E-2</v>
      </c>
      <c r="AG111" s="1">
        <v>-2.8994809E-2</v>
      </c>
      <c r="AH111" s="1">
        <v>0.99853945099999997</v>
      </c>
      <c r="AI111" s="1">
        <v>0.12697820500000001</v>
      </c>
      <c r="AJ111" s="1">
        <v>0.58878408800000004</v>
      </c>
      <c r="AK111" s="1">
        <v>0.66850821100000002</v>
      </c>
      <c r="AL111" s="1">
        <v>3.6387698000000003E-2</v>
      </c>
      <c r="AM111" s="1">
        <v>3.5413911999999999E-2</v>
      </c>
      <c r="AN111" s="1">
        <v>1.0274972710000001</v>
      </c>
      <c r="AO111" s="1">
        <v>0.30852702700000001</v>
      </c>
      <c r="AP111" s="13">
        <v>0.68541996199999999</v>
      </c>
      <c r="AQ111" s="1">
        <v>5.6096091000000001E-2</v>
      </c>
      <c r="AR111" s="1">
        <v>0.939617755</v>
      </c>
      <c r="AS111" s="1">
        <v>0.93643974200000002</v>
      </c>
      <c r="AT111" s="1">
        <v>-0.53524839700000004</v>
      </c>
      <c r="AU111" s="1">
        <v>-0.49886069900000002</v>
      </c>
      <c r="AV111" s="1">
        <v>1.7430511999999999E-2</v>
      </c>
      <c r="AW111" s="1">
        <v>0.103462125</v>
      </c>
      <c r="AX111" s="1">
        <v>0.20608394699999999</v>
      </c>
      <c r="AY111" s="1">
        <v>-0.19472033399999999</v>
      </c>
      <c r="AZ111" s="1">
        <v>0.93716665200000004</v>
      </c>
      <c r="BA111" s="1">
        <v>0.61537945699999996</v>
      </c>
      <c r="BB111" s="1">
        <v>0.31866369</v>
      </c>
      <c r="BC111" s="1">
        <v>0.32931693099999998</v>
      </c>
      <c r="BD111" s="1">
        <v>-1.01534E-3</v>
      </c>
      <c r="BE111" s="1">
        <v>1.8199467E-2</v>
      </c>
      <c r="BF111" s="1">
        <v>-5.5789565999999999E-2</v>
      </c>
      <c r="BG111" s="1">
        <v>0.95606302700000001</v>
      </c>
      <c r="BH111" s="13">
        <v>0.99834788799999996</v>
      </c>
      <c r="BI111" s="1">
        <v>8.1589484000000004E-2</v>
      </c>
      <c r="BJ111" s="1">
        <v>0.96095475600000002</v>
      </c>
      <c r="BK111" s="1">
        <v>0.95509796899999999</v>
      </c>
      <c r="BL111" s="1">
        <v>-0.20120091900000001</v>
      </c>
      <c r="BM111" s="1">
        <v>-0.20221626000000001</v>
      </c>
      <c r="BN111" s="1">
        <v>5.5175784999999998E-2</v>
      </c>
      <c r="BO111" s="1">
        <v>7.7679939000000003E-2</v>
      </c>
      <c r="BP111" s="1">
        <v>5.0836956000000003E-2</v>
      </c>
      <c r="BQ111" s="1">
        <v>7.7480095999999998E-2</v>
      </c>
      <c r="BR111" s="1">
        <v>0.41365485400000002</v>
      </c>
      <c r="BS111" s="1">
        <v>0.25461111600000003</v>
      </c>
      <c r="BT111" s="1">
        <v>0.45060829299999999</v>
      </c>
      <c r="BU111" s="1">
        <v>0.25578581500000003</v>
      </c>
      <c r="BV111" s="1">
        <v>0.94690259899999996</v>
      </c>
      <c r="BW111" s="1">
        <v>0.97606009000000005</v>
      </c>
      <c r="BX111" s="1">
        <v>0.93643974200000002</v>
      </c>
      <c r="BY111" s="1">
        <v>0.95509796899999999</v>
      </c>
    </row>
    <row r="112" spans="1:77">
      <c r="A112" s="1" t="s">
        <v>187</v>
      </c>
      <c r="B112" s="1">
        <v>2.5390765999999999E-2</v>
      </c>
      <c r="C112" s="1">
        <v>2.6014880000000001E-2</v>
      </c>
      <c r="D112" s="1">
        <v>0.97600934299999997</v>
      </c>
      <c r="E112" s="1">
        <v>0.33357864199999998</v>
      </c>
      <c r="F112" s="13">
        <v>0.490072326</v>
      </c>
      <c r="G112" s="1">
        <v>3.4876454000000001E-2</v>
      </c>
      <c r="H112" s="1">
        <v>0.93812272900000004</v>
      </c>
      <c r="I112" s="1">
        <v>0.93455288599999997</v>
      </c>
      <c r="J112" s="1">
        <v>-0.37759374200000001</v>
      </c>
      <c r="K112" s="1">
        <v>-0.352202976</v>
      </c>
      <c r="L112" s="1">
        <v>1.2403839999999999E-2</v>
      </c>
      <c r="M112" s="1">
        <v>4.1289728999999997E-2</v>
      </c>
      <c r="N112" s="1">
        <v>8.9132366000000005E-2</v>
      </c>
      <c r="O112" s="1">
        <v>-0.202540947</v>
      </c>
      <c r="P112" s="1">
        <v>0.94667783500000002</v>
      </c>
      <c r="Q112" s="1">
        <v>0.80392094700000005</v>
      </c>
      <c r="R112" s="1">
        <v>0.61842134999999998</v>
      </c>
      <c r="S112" s="1">
        <v>0.21459241200000001</v>
      </c>
      <c r="T112" s="1">
        <v>1.6682188000000001E-2</v>
      </c>
      <c r="U112" s="1">
        <v>2.5996887999999999E-2</v>
      </c>
      <c r="V112" s="1">
        <v>0.64169942700000004</v>
      </c>
      <c r="W112" s="1">
        <v>0.52394214400000005</v>
      </c>
      <c r="X112" s="13">
        <v>0.94993184200000003</v>
      </c>
      <c r="Y112" s="1">
        <v>0.51392743100000005</v>
      </c>
      <c r="Z112" s="1">
        <v>0.96195133300000002</v>
      </c>
      <c r="AA112" s="1">
        <v>0.95971317599999995</v>
      </c>
      <c r="AB112" s="1">
        <v>-0.46610362300000002</v>
      </c>
      <c r="AC112" s="1">
        <v>-0.44942143499999998</v>
      </c>
      <c r="AD112" s="1">
        <v>3.0025239999999999E-3</v>
      </c>
      <c r="AE112" s="1">
        <v>6.4640512999999997E-2</v>
      </c>
      <c r="AF112" s="1">
        <v>0.13281099199999999</v>
      </c>
      <c r="AG112" s="1">
        <v>1.1579772E-2</v>
      </c>
      <c r="AH112" s="1">
        <v>0.98283078800000001</v>
      </c>
      <c r="AI112" s="1">
        <v>0.60578779900000002</v>
      </c>
      <c r="AJ112" s="1">
        <v>0.32574479099999998</v>
      </c>
      <c r="AK112" s="1">
        <v>0.93028828500000005</v>
      </c>
      <c r="AL112" s="1">
        <v>3.1407320000000002E-2</v>
      </c>
      <c r="AM112" s="1">
        <v>2.9743966E-2</v>
      </c>
      <c r="AN112" s="1">
        <v>1.0559224119999999</v>
      </c>
      <c r="AO112" s="1">
        <v>0.29545869400000002</v>
      </c>
      <c r="AP112" s="13">
        <v>0.68541996199999999</v>
      </c>
      <c r="AQ112" s="10">
        <v>2.41E-7</v>
      </c>
      <c r="AR112" s="1">
        <v>0.96380413200000004</v>
      </c>
      <c r="AS112" s="1">
        <v>0.96189908599999996</v>
      </c>
      <c r="AT112" s="1">
        <v>-0.58215306700000002</v>
      </c>
      <c r="AU112" s="1">
        <v>-0.55074574700000001</v>
      </c>
      <c r="AV112" s="1">
        <v>1.2217896000000001E-2</v>
      </c>
      <c r="AW112" s="1">
        <v>0.127819294</v>
      </c>
      <c r="AX112" s="1">
        <v>0.37132248699999998</v>
      </c>
      <c r="AY112" s="1">
        <v>-0.21852301399999999</v>
      </c>
      <c r="AZ112" s="1">
        <v>0.95180567900000002</v>
      </c>
      <c r="BA112" s="1">
        <v>0.497630144</v>
      </c>
      <c r="BB112" s="1">
        <v>5.2453340000000001E-2</v>
      </c>
      <c r="BC112" s="1">
        <v>0.232211642</v>
      </c>
      <c r="BD112" s="1">
        <v>2.7153339999999998E-3</v>
      </c>
      <c r="BE112" s="1">
        <v>1.8787037999999999E-2</v>
      </c>
      <c r="BF112" s="1">
        <v>0.14453232299999999</v>
      </c>
      <c r="BG112" s="1">
        <v>0.88652667200000002</v>
      </c>
      <c r="BH112" s="13">
        <v>0.99834788799999996</v>
      </c>
      <c r="BI112" s="1">
        <v>0.58015155200000001</v>
      </c>
      <c r="BJ112" s="1">
        <v>0.95436723000000001</v>
      </c>
      <c r="BK112" s="1">
        <v>0.94752231499999995</v>
      </c>
      <c r="BL112" s="1">
        <v>-0.19323949000000001</v>
      </c>
      <c r="BM112" s="1">
        <v>-0.190524156</v>
      </c>
      <c r="BN112" s="1">
        <v>8.9646247999999998E-2</v>
      </c>
      <c r="BO112" s="1">
        <v>7.7235044000000003E-2</v>
      </c>
      <c r="BP112" s="1">
        <v>5.7611902E-2</v>
      </c>
      <c r="BQ112" s="1">
        <v>6.3613300999999997E-2</v>
      </c>
      <c r="BR112" s="1">
        <v>0.32104906700000002</v>
      </c>
      <c r="BS112" s="1">
        <v>0.39069432199999998</v>
      </c>
      <c r="BT112" s="1">
        <v>0.519825015</v>
      </c>
      <c r="BU112" s="1">
        <v>0.47792867100000003</v>
      </c>
      <c r="BV112" s="1">
        <v>0.93455288599999997</v>
      </c>
      <c r="BW112" s="1">
        <v>0.95971317599999995</v>
      </c>
      <c r="BX112" s="1">
        <v>0.96189908599999996</v>
      </c>
      <c r="BY112" s="1">
        <v>0.94752231499999995</v>
      </c>
    </row>
    <row r="113" spans="1:77">
      <c r="A113" s="1" t="s">
        <v>188</v>
      </c>
      <c r="B113" s="1">
        <v>2.8884778E-2</v>
      </c>
      <c r="C113" s="1">
        <v>7.6918000000000004E-3</v>
      </c>
      <c r="D113" s="1">
        <v>3.7552691299999998</v>
      </c>
      <c r="E113" s="1">
        <v>4.3846299999999999E-4</v>
      </c>
      <c r="F113" s="13">
        <v>1.3044274E-2</v>
      </c>
      <c r="G113" s="10">
        <v>8.5699999999999996E-5</v>
      </c>
      <c r="H113" s="1">
        <v>0.92687928200000003</v>
      </c>
      <c r="I113" s="1">
        <v>0.92266077899999999</v>
      </c>
      <c r="J113" s="1">
        <v>-0.112747553</v>
      </c>
      <c r="K113" s="1">
        <v>-8.3862775000000001E-2</v>
      </c>
      <c r="L113" s="1">
        <v>7.6194477999999996E-2</v>
      </c>
      <c r="M113" s="1">
        <v>4.6453541000000001E-2</v>
      </c>
      <c r="N113" s="1">
        <v>2.6334380000000001E-3</v>
      </c>
      <c r="O113" s="1">
        <v>-0.21727778</v>
      </c>
      <c r="P113" s="1">
        <v>0.248826097</v>
      </c>
      <c r="Q113" s="1">
        <v>0.43113258700000001</v>
      </c>
      <c r="R113" s="1">
        <v>0.96677611699999999</v>
      </c>
      <c r="S113" s="1">
        <v>3.90758E-4</v>
      </c>
      <c r="T113" s="1">
        <v>1.7664827000000001E-2</v>
      </c>
      <c r="U113" s="1">
        <v>7.2899239999999997E-3</v>
      </c>
      <c r="V113" s="1">
        <v>2.4231838950000002</v>
      </c>
      <c r="W113" s="1">
        <v>1.8973370999999999E-2</v>
      </c>
      <c r="X113" s="13">
        <v>0.41343547200000003</v>
      </c>
      <c r="Y113" s="1">
        <v>0.20377461999999999</v>
      </c>
      <c r="Z113" s="1">
        <v>0.96878002299999999</v>
      </c>
      <c r="AA113" s="1">
        <v>0.96694355399999998</v>
      </c>
      <c r="AB113" s="1">
        <v>-0.15166400099999999</v>
      </c>
      <c r="AC113" s="1">
        <v>-0.133999174</v>
      </c>
      <c r="AD113" s="1">
        <v>8.8767305000000005E-2</v>
      </c>
      <c r="AE113" s="1">
        <v>5.3932019999999997E-2</v>
      </c>
      <c r="AF113" s="1">
        <v>-2.1360823000000001E-2</v>
      </c>
      <c r="AG113" s="1">
        <v>-9.1584747999999994E-2</v>
      </c>
      <c r="AH113" s="1">
        <v>0.152263124</v>
      </c>
      <c r="AI113" s="1">
        <v>0.32904444399999999</v>
      </c>
      <c r="AJ113" s="1">
        <v>0.71794012200000001</v>
      </c>
      <c r="AK113" s="1">
        <v>0.120221093</v>
      </c>
      <c r="AL113" s="1">
        <v>3.1246329E-2</v>
      </c>
      <c r="AM113" s="1">
        <v>1.1574569E-2</v>
      </c>
      <c r="AN113" s="1">
        <v>2.6995673660000001</v>
      </c>
      <c r="AO113" s="1">
        <v>9.1221670000000005E-3</v>
      </c>
      <c r="AP113" s="13">
        <v>0.16477675899999999</v>
      </c>
      <c r="AQ113" s="10">
        <v>8.4300000000000003E-5</v>
      </c>
      <c r="AR113" s="1">
        <v>0.95919067800000002</v>
      </c>
      <c r="AS113" s="1">
        <v>0.95704281899999999</v>
      </c>
      <c r="AT113" s="1">
        <v>-0.224457395</v>
      </c>
      <c r="AU113" s="1">
        <v>-0.19321106599999999</v>
      </c>
      <c r="AV113" s="1">
        <v>7.4747964E-2</v>
      </c>
      <c r="AW113" s="1">
        <v>5.3854966999999997E-2</v>
      </c>
      <c r="AX113" s="1">
        <v>0.15008073799999999</v>
      </c>
      <c r="AY113" s="1">
        <v>-0.242367324</v>
      </c>
      <c r="AZ113" s="1">
        <v>0.379144176</v>
      </c>
      <c r="BA113" s="1">
        <v>0.49514160000000002</v>
      </c>
      <c r="BB113" s="1">
        <v>6.0998077999999997E-2</v>
      </c>
      <c r="BC113" s="1">
        <v>2.32366E-3</v>
      </c>
      <c r="BD113" s="1">
        <v>7.1174749999999998E-3</v>
      </c>
      <c r="BE113" s="1">
        <v>7.0576040000000003E-3</v>
      </c>
      <c r="BF113" s="1">
        <v>1.0084831169999999</v>
      </c>
      <c r="BG113" s="1">
        <v>0.32526875300000002</v>
      </c>
      <c r="BH113" s="13">
        <v>0.99834788799999996</v>
      </c>
      <c r="BI113" s="1">
        <v>0.10538644799999999</v>
      </c>
      <c r="BJ113" s="1">
        <v>0.92607830199999996</v>
      </c>
      <c r="BK113" s="1">
        <v>0.91499004799999994</v>
      </c>
      <c r="BL113" s="1">
        <v>-5.8220191999999997E-2</v>
      </c>
      <c r="BM113" s="1">
        <v>-5.1102716999999999E-2</v>
      </c>
      <c r="BN113" s="1">
        <v>0.177868889</v>
      </c>
      <c r="BO113" s="1">
        <v>7.6227320000000001E-3</v>
      </c>
      <c r="BP113" s="1">
        <v>0.106889862</v>
      </c>
      <c r="BQ113" s="1">
        <v>4.3491094000000001E-2</v>
      </c>
      <c r="BR113" s="10">
        <v>4.7999999999999996E-7</v>
      </c>
      <c r="BS113" s="1">
        <v>0.73335459199999997</v>
      </c>
      <c r="BT113" s="1">
        <v>1.7332400000000001E-4</v>
      </c>
      <c r="BU113" s="1">
        <v>6.5423667000000005E-2</v>
      </c>
      <c r="BV113" s="1">
        <v>0.92266077899999999</v>
      </c>
      <c r="BW113" s="1">
        <v>0.96694355399999998</v>
      </c>
      <c r="BX113" s="1">
        <v>0.95704281899999999</v>
      </c>
      <c r="BY113" s="1">
        <v>0.91499004799999994</v>
      </c>
    </row>
    <row r="114" spans="1:77">
      <c r="A114" s="1" t="s">
        <v>189</v>
      </c>
      <c r="B114" s="1">
        <v>3.4149873999999997E-2</v>
      </c>
      <c r="C114" s="1">
        <v>1.0378046E-2</v>
      </c>
      <c r="D114" s="1">
        <v>3.2905880189999999</v>
      </c>
      <c r="E114" s="1">
        <v>1.799564E-3</v>
      </c>
      <c r="F114" s="13">
        <v>2.1626877999999999E-2</v>
      </c>
      <c r="G114" s="1">
        <v>0.119204404</v>
      </c>
      <c r="H114" s="1">
        <v>0.95028707000000001</v>
      </c>
      <c r="I114" s="1">
        <v>0.947419016</v>
      </c>
      <c r="J114" s="1">
        <v>-0.18045096899999999</v>
      </c>
      <c r="K114" s="1">
        <v>-0.14630109499999999</v>
      </c>
      <c r="L114" s="1">
        <v>7.3907514999999993E-2</v>
      </c>
      <c r="M114" s="1">
        <v>4.7741093999999998E-2</v>
      </c>
      <c r="N114" s="1">
        <v>-3.0982490000000001E-2</v>
      </c>
      <c r="O114" s="1">
        <v>-0.241214231</v>
      </c>
      <c r="P114" s="1">
        <v>0.30772693400000001</v>
      </c>
      <c r="Q114" s="1">
        <v>0.46116009699999999</v>
      </c>
      <c r="R114" s="1">
        <v>0.65581123699999999</v>
      </c>
      <c r="S114" s="1">
        <v>3.4390499999999998E-4</v>
      </c>
      <c r="T114" s="1">
        <v>6.1125183E-2</v>
      </c>
      <c r="U114" s="1">
        <v>2.3514007999999999E-2</v>
      </c>
      <c r="V114" s="1">
        <v>2.5995220350000001</v>
      </c>
      <c r="W114" s="1">
        <v>1.2179442E-2</v>
      </c>
      <c r="X114" s="13">
        <v>0.41343547200000003</v>
      </c>
      <c r="Y114" s="1">
        <v>1.08155E-4</v>
      </c>
      <c r="Z114" s="1">
        <v>0.91972058400000001</v>
      </c>
      <c r="AA114" s="1">
        <v>0.91499826500000003</v>
      </c>
      <c r="AB114" s="1">
        <v>-0.31361092299999999</v>
      </c>
      <c r="AC114" s="1">
        <v>-0.25248574099999999</v>
      </c>
      <c r="AD114" s="1">
        <v>7.5250217999999994E-2</v>
      </c>
      <c r="AE114" s="1">
        <v>2.0241917000000002E-2</v>
      </c>
      <c r="AF114" s="1">
        <v>-7.6653656000000001E-2</v>
      </c>
      <c r="AG114" s="1">
        <v>-0.54595070700000004</v>
      </c>
      <c r="AH114" s="1">
        <v>0.69968681399999999</v>
      </c>
      <c r="AI114" s="1">
        <v>0.90778208500000002</v>
      </c>
      <c r="AJ114" s="1">
        <v>0.68347021600000002</v>
      </c>
      <c r="AK114" s="1">
        <v>4.7027040000000003E-3</v>
      </c>
      <c r="AL114" s="1">
        <v>4.8202165999999998E-2</v>
      </c>
      <c r="AM114" s="1">
        <v>2.4790439000000001E-2</v>
      </c>
      <c r="AN114" s="1">
        <v>1.944385322</v>
      </c>
      <c r="AO114" s="1">
        <v>5.678975E-2</v>
      </c>
      <c r="AP114" s="13">
        <v>0.30350484300000002</v>
      </c>
      <c r="AQ114" s="10">
        <v>4.4299999999999999E-6</v>
      </c>
      <c r="AR114" s="1">
        <v>0.92226945999999999</v>
      </c>
      <c r="AS114" s="1">
        <v>0.91817837899999999</v>
      </c>
      <c r="AT114" s="1">
        <v>-0.34253829499999999</v>
      </c>
      <c r="AU114" s="1">
        <v>-0.29433612799999997</v>
      </c>
      <c r="AV114" s="1">
        <v>5.4452919000000002E-2</v>
      </c>
      <c r="AW114" s="1">
        <v>4.1215463000000001E-2</v>
      </c>
      <c r="AX114" s="1">
        <v>0.19458703499999999</v>
      </c>
      <c r="AY114" s="1">
        <v>-0.33922147000000002</v>
      </c>
      <c r="AZ114" s="1">
        <v>0.65978603800000002</v>
      </c>
      <c r="BA114" s="1">
        <v>0.72013038500000004</v>
      </c>
      <c r="BB114" s="1">
        <v>9.4884608999999995E-2</v>
      </c>
      <c r="BC114" s="1">
        <v>3.3851670000000001E-3</v>
      </c>
      <c r="BD114" s="1">
        <v>1.5114739E-2</v>
      </c>
      <c r="BE114" s="1">
        <v>1.7439255000000001E-2</v>
      </c>
      <c r="BF114" s="1">
        <v>0.86670787599999999</v>
      </c>
      <c r="BG114" s="1">
        <v>0.39638139</v>
      </c>
      <c r="BH114" s="13">
        <v>0.99834788799999996</v>
      </c>
      <c r="BI114" s="1">
        <v>9.9202030000000007E-3</v>
      </c>
      <c r="BJ114" s="1">
        <v>0.95765920500000001</v>
      </c>
      <c r="BK114" s="1">
        <v>0.95130808499999997</v>
      </c>
      <c r="BL114" s="1">
        <v>-0.19274551200000001</v>
      </c>
      <c r="BM114" s="1">
        <v>-0.17763077299999999</v>
      </c>
      <c r="BN114" s="1">
        <v>0.17579178500000001</v>
      </c>
      <c r="BO114" s="1">
        <v>1.3186132E-2</v>
      </c>
      <c r="BP114" s="1">
        <v>3.0397073E-2</v>
      </c>
      <c r="BQ114" s="1">
        <v>-2.0606703000000001E-2</v>
      </c>
      <c r="BR114" s="1">
        <v>5.5800779999999996E-3</v>
      </c>
      <c r="BS114" s="1">
        <v>0.81336533</v>
      </c>
      <c r="BT114" s="1">
        <v>0.58771103199999997</v>
      </c>
      <c r="BU114" s="1">
        <v>0.71252108000000003</v>
      </c>
      <c r="BV114" s="1">
        <v>0.947419016</v>
      </c>
      <c r="BW114" s="1">
        <v>0.91499826500000003</v>
      </c>
      <c r="BX114" s="1">
        <v>0.91817837899999999</v>
      </c>
      <c r="BY114" s="1">
        <v>0.95130808499999997</v>
      </c>
    </row>
    <row r="115" spans="1:77">
      <c r="A115" s="1" t="s">
        <v>190</v>
      </c>
      <c r="B115" s="1">
        <v>1.4265343E-2</v>
      </c>
      <c r="C115" s="1">
        <v>4.5694539999999997E-3</v>
      </c>
      <c r="D115" s="1">
        <v>3.1218925390000001</v>
      </c>
      <c r="E115" s="1">
        <v>2.9328560000000002E-3</v>
      </c>
      <c r="F115" s="13">
        <v>2.1626877999999999E-2</v>
      </c>
      <c r="G115" s="1">
        <v>0.96921239199999998</v>
      </c>
      <c r="H115" s="1">
        <v>0.92802802799999995</v>
      </c>
      <c r="I115" s="1">
        <v>0.92387579900000005</v>
      </c>
      <c r="J115" s="1">
        <v>-6.5973296000000001E-2</v>
      </c>
      <c r="K115" s="1">
        <v>-5.1707953000000001E-2</v>
      </c>
      <c r="L115" s="1">
        <v>6.7475904000000003E-2</v>
      </c>
      <c r="M115" s="1">
        <v>4.3596680999999998E-2</v>
      </c>
      <c r="N115" s="1">
        <v>3.3313097999999999E-2</v>
      </c>
      <c r="O115" s="1">
        <v>-8.3331629000000004E-2</v>
      </c>
      <c r="P115" s="1">
        <v>8.7637258999999995E-2</v>
      </c>
      <c r="Q115" s="1">
        <v>0.21494462</v>
      </c>
      <c r="R115" s="1">
        <v>0.37615406600000001</v>
      </c>
      <c r="S115" s="1">
        <v>1.7249856000000001E-2</v>
      </c>
      <c r="T115" s="1">
        <v>1.0857706E-2</v>
      </c>
      <c r="U115" s="1">
        <v>6.1643660000000001E-3</v>
      </c>
      <c r="V115" s="1">
        <v>1.7613661650000001</v>
      </c>
      <c r="W115" s="1">
        <v>8.4170542000000001E-2</v>
      </c>
      <c r="X115" s="13">
        <v>0.66775296699999998</v>
      </c>
      <c r="Y115" s="1">
        <v>0.50161187500000004</v>
      </c>
      <c r="Z115" s="1">
        <v>0.89979780899999995</v>
      </c>
      <c r="AA115" s="1">
        <v>0.89390356299999996</v>
      </c>
      <c r="AB115" s="1">
        <v>-7.0304174999999997E-2</v>
      </c>
      <c r="AC115" s="1">
        <v>-5.9446469000000002E-2</v>
      </c>
      <c r="AD115" s="1">
        <v>7.4252944000000001E-2</v>
      </c>
      <c r="AE115" s="1">
        <v>3.5733028E-2</v>
      </c>
      <c r="AF115" s="1">
        <v>-1.7946179999999999E-2</v>
      </c>
      <c r="AG115" s="1">
        <v>-5.2583468000000001E-2</v>
      </c>
      <c r="AH115" s="1">
        <v>0.12948290700000001</v>
      </c>
      <c r="AI115" s="1">
        <v>0.411595339</v>
      </c>
      <c r="AJ115" s="1">
        <v>0.70045761200000001</v>
      </c>
      <c r="AK115" s="1">
        <v>0.255156573</v>
      </c>
      <c r="AL115" s="1">
        <v>1.7468599000000001E-2</v>
      </c>
      <c r="AM115" s="1">
        <v>6.7356819999999998E-3</v>
      </c>
      <c r="AN115" s="1">
        <v>2.593441645</v>
      </c>
      <c r="AO115" s="1">
        <v>1.2054749E-2</v>
      </c>
      <c r="AP115" s="13">
        <v>0.16477675899999999</v>
      </c>
      <c r="AQ115" s="1">
        <v>0.30618512199999998</v>
      </c>
      <c r="AR115" s="1">
        <v>0.934607509</v>
      </c>
      <c r="AS115" s="1">
        <v>0.93116579899999996</v>
      </c>
      <c r="AT115" s="1">
        <v>-0.10355273399999999</v>
      </c>
      <c r="AU115" s="1">
        <v>-8.6084135000000006E-2</v>
      </c>
      <c r="AV115" s="1">
        <v>6.7678548000000005E-2</v>
      </c>
      <c r="AW115" s="1">
        <v>3.6106829999999999E-2</v>
      </c>
      <c r="AX115" s="1">
        <v>5.0268064000000001E-2</v>
      </c>
      <c r="AY115" s="1">
        <v>-0.112660607</v>
      </c>
      <c r="AZ115" s="1">
        <v>0.22157143900000001</v>
      </c>
      <c r="BA115" s="1">
        <v>0.48120320799999999</v>
      </c>
      <c r="BB115" s="1">
        <v>0.327841084</v>
      </c>
      <c r="BC115" s="1">
        <v>2.5963806999999998E-2</v>
      </c>
      <c r="BD115" s="1">
        <v>5.8192640000000002E-3</v>
      </c>
      <c r="BE115" s="1">
        <v>7.3163860000000002E-3</v>
      </c>
      <c r="BF115" s="1">
        <v>0.79537414299999998</v>
      </c>
      <c r="BG115" s="1">
        <v>0.43573440499999999</v>
      </c>
      <c r="BH115" s="13">
        <v>0.99834788799999996</v>
      </c>
      <c r="BI115" s="1">
        <v>0.23207251000000001</v>
      </c>
      <c r="BJ115" s="1">
        <v>0.832547233</v>
      </c>
      <c r="BK115" s="1">
        <v>0.80742931699999998</v>
      </c>
      <c r="BL115" s="1">
        <v>-3.7513295000000002E-2</v>
      </c>
      <c r="BM115" s="1">
        <v>-3.1694029999999998E-2</v>
      </c>
      <c r="BN115" s="1">
        <v>0.17983632499999999</v>
      </c>
      <c r="BO115" s="1">
        <v>6.7057610000000002E-3</v>
      </c>
      <c r="BP115" s="1">
        <v>9.4818634999999998E-2</v>
      </c>
      <c r="BQ115" s="1">
        <v>6.1902420999999999E-2</v>
      </c>
      <c r="BR115" s="10">
        <v>7.6199999999999999E-6</v>
      </c>
      <c r="BS115" s="1">
        <v>0.81218925099999995</v>
      </c>
      <c r="BT115" s="1">
        <v>3.5413570000000002E-3</v>
      </c>
      <c r="BU115" s="1">
        <v>4.0427552999999998E-2</v>
      </c>
      <c r="BV115" s="1">
        <v>0.92387579900000005</v>
      </c>
      <c r="BW115" s="1">
        <v>0.89390356299999996</v>
      </c>
      <c r="BX115" s="1">
        <v>0.93116579899999996</v>
      </c>
      <c r="BY115" s="1">
        <v>0.80742931699999998</v>
      </c>
    </row>
    <row r="116" spans="1:77">
      <c r="A116" s="1" t="s">
        <v>191</v>
      </c>
      <c r="B116" s="1">
        <v>2.5151204E-2</v>
      </c>
      <c r="C116" s="1">
        <v>8.0861860000000004E-3</v>
      </c>
      <c r="D116" s="1">
        <v>3.1103914939999999</v>
      </c>
      <c r="E116" s="1">
        <v>3.0306259999999998E-3</v>
      </c>
      <c r="F116" s="13">
        <v>2.1626877999999999E-2</v>
      </c>
      <c r="G116" s="1">
        <v>5.1856205000000002E-2</v>
      </c>
      <c r="H116" s="1">
        <v>0.96742671400000002</v>
      </c>
      <c r="I116" s="1">
        <v>0.96554748599999995</v>
      </c>
      <c r="J116" s="1">
        <v>-0.171275767</v>
      </c>
      <c r="K116" s="1">
        <v>-0.14612456400000001</v>
      </c>
      <c r="L116" s="1">
        <v>8.3916025000000005E-2</v>
      </c>
      <c r="M116" s="1">
        <v>5.5446637E-2</v>
      </c>
      <c r="N116" s="1">
        <v>-3.0479571E-2</v>
      </c>
      <c r="O116" s="1">
        <v>-0.17092674399999999</v>
      </c>
      <c r="P116" s="1">
        <v>0.18742187299999999</v>
      </c>
      <c r="Q116" s="1">
        <v>0.32921436199999998</v>
      </c>
      <c r="R116" s="1">
        <v>0.61651810399999996</v>
      </c>
      <c r="S116" s="1">
        <v>3.0515590000000001E-3</v>
      </c>
      <c r="T116" s="1">
        <v>1.6115568E-2</v>
      </c>
      <c r="U116" s="1">
        <v>7.0395759999999996E-3</v>
      </c>
      <c r="V116" s="1">
        <v>2.28928105</v>
      </c>
      <c r="W116" s="1">
        <v>2.6235996000000001E-2</v>
      </c>
      <c r="X116" s="13">
        <v>0.41343547200000003</v>
      </c>
      <c r="Y116" s="1">
        <v>0.21300562000000001</v>
      </c>
      <c r="Z116" s="1">
        <v>0.98156601799999998</v>
      </c>
      <c r="AA116" s="1">
        <v>0.98048166699999995</v>
      </c>
      <c r="AB116" s="1">
        <v>-0.188216828</v>
      </c>
      <c r="AC116" s="1">
        <v>-0.17210126000000001</v>
      </c>
      <c r="AD116" s="1">
        <v>8.8978732000000005E-2</v>
      </c>
      <c r="AE116" s="1">
        <v>6.7213688999999993E-2</v>
      </c>
      <c r="AF116" s="1">
        <v>-3.1859371999999997E-2</v>
      </c>
      <c r="AG116" s="1">
        <v>-6.6708929E-2</v>
      </c>
      <c r="AH116" s="1">
        <v>0.112718127</v>
      </c>
      <c r="AI116" s="1">
        <v>0.17968049899999999</v>
      </c>
      <c r="AJ116" s="1">
        <v>0.55100469100000005</v>
      </c>
      <c r="AK116" s="1">
        <v>0.20775839199999999</v>
      </c>
      <c r="AL116" s="1">
        <v>2.6080839000000001E-2</v>
      </c>
      <c r="AM116" s="1">
        <v>1.1814933E-2</v>
      </c>
      <c r="AN116" s="1">
        <v>2.2074469680000002</v>
      </c>
      <c r="AO116" s="1">
        <v>3.1323535999999999E-2</v>
      </c>
      <c r="AP116" s="13">
        <v>0.242551082</v>
      </c>
      <c r="AQ116" s="10">
        <v>4.85E-5</v>
      </c>
      <c r="AR116" s="1">
        <v>0.96041235599999997</v>
      </c>
      <c r="AS116" s="1">
        <v>0.95832879599999998</v>
      </c>
      <c r="AT116" s="1">
        <v>-0.228803916</v>
      </c>
      <c r="AU116" s="1">
        <v>-0.202723077</v>
      </c>
      <c r="AV116" s="1">
        <v>8.4960249000000002E-2</v>
      </c>
      <c r="AW116" s="1">
        <v>6.1118073000000002E-2</v>
      </c>
      <c r="AX116" s="1">
        <v>0.12895800900000001</v>
      </c>
      <c r="AY116" s="1">
        <v>-0.179093684</v>
      </c>
      <c r="AZ116" s="1">
        <v>0.35888483700000001</v>
      </c>
      <c r="BA116" s="1">
        <v>0.47730856399999999</v>
      </c>
      <c r="BB116" s="1">
        <v>0.13694540499999999</v>
      </c>
      <c r="BC116" s="1">
        <v>3.4440716000000003E-2</v>
      </c>
      <c r="BD116" s="1">
        <v>6.4080409999999997E-3</v>
      </c>
      <c r="BE116" s="1">
        <v>9.4540839999999998E-3</v>
      </c>
      <c r="BF116" s="1">
        <v>0.67780667100000003</v>
      </c>
      <c r="BG116" s="1">
        <v>0.50566081600000001</v>
      </c>
      <c r="BH116" s="13">
        <v>0.99834788799999996</v>
      </c>
      <c r="BI116" s="1">
        <v>0.29350581999999997</v>
      </c>
      <c r="BJ116" s="1">
        <v>0.94450131000000004</v>
      </c>
      <c r="BK116" s="1">
        <v>0.93617650699999999</v>
      </c>
      <c r="BL116" s="1">
        <v>-8.9683572000000003E-2</v>
      </c>
      <c r="BM116" s="1">
        <v>-8.3275531E-2</v>
      </c>
      <c r="BN116" s="1">
        <v>0.17944871500000001</v>
      </c>
      <c r="BO116" s="1">
        <v>2.3322648000000001E-2</v>
      </c>
      <c r="BP116" s="1">
        <v>5.5312385999999998E-2</v>
      </c>
      <c r="BQ116" s="1">
        <v>7.3596879000000004E-2</v>
      </c>
      <c r="BR116" s="1">
        <v>3.52049E-4</v>
      </c>
      <c r="BS116" s="1">
        <v>0.56547611499999995</v>
      </c>
      <c r="BT116" s="1">
        <v>0.18301613799999999</v>
      </c>
      <c r="BU116" s="1">
        <v>8.2576152E-2</v>
      </c>
      <c r="BV116" s="1">
        <v>0.96554748599999995</v>
      </c>
      <c r="BW116" s="1">
        <v>0.98048166699999995</v>
      </c>
      <c r="BX116" s="1">
        <v>0.95832879599999998</v>
      </c>
      <c r="BY116" s="1">
        <v>0.93617650699999999</v>
      </c>
    </row>
    <row r="117" spans="1:77">
      <c r="A117" s="1" t="s">
        <v>192</v>
      </c>
      <c r="B117" s="1">
        <v>2.3675824000000002E-2</v>
      </c>
      <c r="C117" s="1">
        <v>7.5521720000000002E-3</v>
      </c>
      <c r="D117" s="1">
        <v>3.1349686659999998</v>
      </c>
      <c r="E117" s="1">
        <v>2.8252949999999998E-3</v>
      </c>
      <c r="F117" s="13">
        <v>2.1626877999999999E-2</v>
      </c>
      <c r="G117" s="1">
        <v>6.3655049000000005E-2</v>
      </c>
      <c r="H117" s="1">
        <v>0.96793899400000005</v>
      </c>
      <c r="I117" s="1">
        <v>0.966089321</v>
      </c>
      <c r="J117" s="1">
        <v>-0.16126728900000001</v>
      </c>
      <c r="K117" s="1">
        <v>-0.137591466</v>
      </c>
      <c r="L117" s="1">
        <v>7.8251136999999998E-2</v>
      </c>
      <c r="M117" s="1">
        <v>5.9817640999999998E-2</v>
      </c>
      <c r="N117" s="1">
        <v>-3.5474916000000002E-2</v>
      </c>
      <c r="O117" s="1">
        <v>-0.157461509</v>
      </c>
      <c r="P117" s="1">
        <v>0.181792338</v>
      </c>
      <c r="Q117" s="1">
        <v>0.25364461500000002</v>
      </c>
      <c r="R117" s="1">
        <v>0.52687598499999999</v>
      </c>
      <c r="S117" s="1">
        <v>3.0274870000000001E-3</v>
      </c>
      <c r="T117" s="1">
        <v>1.0993090000000001E-2</v>
      </c>
      <c r="U117" s="1">
        <v>1.6495362999999999E-2</v>
      </c>
      <c r="V117" s="1">
        <v>0.66643516400000002</v>
      </c>
      <c r="W117" s="1">
        <v>0.50813668599999995</v>
      </c>
      <c r="X117" s="13">
        <v>0.94993184200000003</v>
      </c>
      <c r="Y117" s="1">
        <v>9.6287899999999999E-3</v>
      </c>
      <c r="Z117" s="1">
        <v>0.79795680800000002</v>
      </c>
      <c r="AA117" s="1">
        <v>0.78607191499999995</v>
      </c>
      <c r="AB117" s="1">
        <v>-0.12145217899999999</v>
      </c>
      <c r="AC117" s="1">
        <v>-0.110459089</v>
      </c>
      <c r="AD117" s="1">
        <v>-3.3709815999999997E-2</v>
      </c>
      <c r="AE117" s="1">
        <v>7.4188800000000001E-3</v>
      </c>
      <c r="AF117" s="1">
        <v>4.7132329999999998E-3</v>
      </c>
      <c r="AG117" s="1">
        <v>-6.8161366000000001E-2</v>
      </c>
      <c r="AH117" s="1">
        <v>0.40774358399999999</v>
      </c>
      <c r="AI117" s="1">
        <v>0.83838853899999999</v>
      </c>
      <c r="AJ117" s="1">
        <v>0.90404401999999995</v>
      </c>
      <c r="AK117" s="1">
        <v>8.1464992E-2</v>
      </c>
      <c r="AL117" s="1">
        <v>5.5684810000000001E-3</v>
      </c>
      <c r="AM117" s="1">
        <v>1.4537974E-2</v>
      </c>
      <c r="AN117" s="1">
        <v>0.38303004899999998</v>
      </c>
      <c r="AO117" s="1">
        <v>0.70312224400000001</v>
      </c>
      <c r="AP117" s="13">
        <v>0.84294571799999995</v>
      </c>
      <c r="AQ117" s="1">
        <v>1.2649949000000001E-2</v>
      </c>
      <c r="AR117" s="1">
        <v>0.59911202299999999</v>
      </c>
      <c r="AS117" s="1">
        <v>0.57801265599999996</v>
      </c>
      <c r="AT117" s="1">
        <v>-6.8957460999999998E-2</v>
      </c>
      <c r="AU117" s="1">
        <v>-6.3388979999999998E-2</v>
      </c>
      <c r="AV117" s="1">
        <v>3.7357656000000003E-2</v>
      </c>
      <c r="AW117" s="1">
        <v>-2.7485420000000001E-3</v>
      </c>
      <c r="AX117" s="1">
        <v>1.2377839E-2</v>
      </c>
      <c r="AY117" s="1">
        <v>-1.6018860999999999E-2</v>
      </c>
      <c r="AZ117" s="1">
        <v>0.173313835</v>
      </c>
      <c r="BA117" s="1">
        <v>0.91348737899999999</v>
      </c>
      <c r="BB117" s="1">
        <v>0.62503488900000004</v>
      </c>
      <c r="BC117" s="1">
        <v>0.51304727800000005</v>
      </c>
      <c r="BD117" s="1">
        <v>1.3144947000000001E-2</v>
      </c>
      <c r="BE117" s="1">
        <v>1.0114961E-2</v>
      </c>
      <c r="BF117" s="1">
        <v>1.2995548910000001</v>
      </c>
      <c r="BG117" s="1">
        <v>0.20853418500000001</v>
      </c>
      <c r="BH117" s="13">
        <v>0.99834788799999996</v>
      </c>
      <c r="BI117" s="1">
        <v>0.44675513300000003</v>
      </c>
      <c r="BJ117" s="1">
        <v>0.94766159999999999</v>
      </c>
      <c r="BK117" s="1">
        <v>0.93981084000000004</v>
      </c>
      <c r="BL117" s="1">
        <v>-0.10221664799999999</v>
      </c>
      <c r="BM117" s="1">
        <v>-8.9071701000000003E-2</v>
      </c>
      <c r="BN117" s="1">
        <v>0.18143654000000001</v>
      </c>
      <c r="BO117" s="1">
        <v>4.1761009000000002E-2</v>
      </c>
      <c r="BP117" s="1">
        <v>1.4148671999999999E-2</v>
      </c>
      <c r="BQ117" s="1">
        <v>2.2562191999999998E-2</v>
      </c>
      <c r="BR117" s="1">
        <v>8.4101900000000003E-4</v>
      </c>
      <c r="BS117" s="1">
        <v>0.35964984100000003</v>
      </c>
      <c r="BT117" s="1">
        <v>0.75346197199999998</v>
      </c>
      <c r="BU117" s="1">
        <v>0.61733483300000003</v>
      </c>
      <c r="BV117" s="1">
        <v>0.966089321</v>
      </c>
      <c r="BW117" s="1">
        <v>0.78607191499999995</v>
      </c>
      <c r="BX117" s="1">
        <v>0.57801265599999996</v>
      </c>
      <c r="BY117" s="1">
        <v>0.93981084000000004</v>
      </c>
    </row>
    <row r="118" spans="1:77">
      <c r="A118" s="1" t="s">
        <v>193</v>
      </c>
      <c r="B118" s="1">
        <v>1.3652421E-2</v>
      </c>
      <c r="C118" s="1">
        <v>3.9672819999999999E-3</v>
      </c>
      <c r="D118" s="1">
        <v>3.441252784</v>
      </c>
      <c r="E118" s="1">
        <v>1.150274E-3</v>
      </c>
      <c r="F118" s="13">
        <v>2.1626877999999999E-2</v>
      </c>
      <c r="G118" s="1">
        <v>0.43360580700000001</v>
      </c>
      <c r="H118" s="1">
        <v>0.88644769400000001</v>
      </c>
      <c r="I118" s="1">
        <v>0.87989659899999995</v>
      </c>
      <c r="J118" s="1">
        <v>-4.6288093000000002E-2</v>
      </c>
      <c r="K118" s="1">
        <v>-3.2635671999999998E-2</v>
      </c>
      <c r="L118" s="1">
        <v>7.7105010000000002E-2</v>
      </c>
      <c r="M118" s="1">
        <v>4.4796575999999998E-2</v>
      </c>
      <c r="N118" s="1">
        <v>2.9822548000000001E-2</v>
      </c>
      <c r="O118" s="1">
        <v>-6.8208414999999994E-2</v>
      </c>
      <c r="P118" s="1">
        <v>2.8465625000000001E-2</v>
      </c>
      <c r="Q118" s="1">
        <v>0.14969659900000001</v>
      </c>
      <c r="R118" s="1">
        <v>0.36909534500000002</v>
      </c>
      <c r="S118" s="1">
        <v>2.6498691000000001E-2</v>
      </c>
      <c r="T118" s="1">
        <v>9.0448400000000002E-3</v>
      </c>
      <c r="U118" s="1">
        <v>4.728627E-3</v>
      </c>
      <c r="V118" s="1">
        <v>1.9127834020000001</v>
      </c>
      <c r="W118" s="1">
        <v>6.1398916999999997E-2</v>
      </c>
      <c r="X118" s="13">
        <v>0.64514916300000003</v>
      </c>
      <c r="Y118" s="1">
        <v>0.239854548</v>
      </c>
      <c r="Z118" s="1">
        <v>0.88395321900000001</v>
      </c>
      <c r="AA118" s="1">
        <v>0.87712693799999997</v>
      </c>
      <c r="AB118" s="1">
        <v>-5.0095893000000002E-2</v>
      </c>
      <c r="AC118" s="1">
        <v>-4.1051052999999997E-2</v>
      </c>
      <c r="AD118" s="1">
        <v>9.0771073999999993E-2</v>
      </c>
      <c r="AE118" s="1">
        <v>1.4171746000000001E-2</v>
      </c>
      <c r="AF118" s="1">
        <v>3.4619550999999998E-2</v>
      </c>
      <c r="AG118" s="1">
        <v>-2.1371306999999999E-2</v>
      </c>
      <c r="AH118" s="1">
        <v>2.1567029000000001E-2</v>
      </c>
      <c r="AI118" s="1">
        <v>0.68073818900000005</v>
      </c>
      <c r="AJ118" s="1">
        <v>0.35158121199999998</v>
      </c>
      <c r="AK118" s="1">
        <v>0.55803955800000005</v>
      </c>
      <c r="AL118" s="1">
        <v>1.7897850999999999E-2</v>
      </c>
      <c r="AM118" s="1">
        <v>5.7519069999999997E-3</v>
      </c>
      <c r="AN118" s="1">
        <v>3.111637881</v>
      </c>
      <c r="AO118" s="1">
        <v>2.9060240000000001E-3</v>
      </c>
      <c r="AP118" s="13">
        <v>0.16477675899999999</v>
      </c>
      <c r="AQ118" s="1">
        <v>0.20558812000000001</v>
      </c>
      <c r="AR118" s="1">
        <v>0.91058329800000004</v>
      </c>
      <c r="AS118" s="1">
        <v>0.90587715599999996</v>
      </c>
      <c r="AT118" s="1">
        <v>-7.7566568000000002E-2</v>
      </c>
      <c r="AU118" s="1">
        <v>-5.9668715999999997E-2</v>
      </c>
      <c r="AV118" s="1">
        <v>7.1552717000000002E-2</v>
      </c>
      <c r="AW118" s="1">
        <v>4.1759879E-2</v>
      </c>
      <c r="AX118" s="1">
        <v>2.9196732999999999E-2</v>
      </c>
      <c r="AY118" s="1">
        <v>-0.10902590600000001</v>
      </c>
      <c r="AZ118" s="1">
        <v>0.13054117600000001</v>
      </c>
      <c r="BA118" s="1">
        <v>0.33966598199999998</v>
      </c>
      <c r="BB118" s="1">
        <v>0.50346295900000004</v>
      </c>
      <c r="BC118" s="1">
        <v>1.1933948999999999E-2</v>
      </c>
      <c r="BD118" s="1">
        <v>7.2908740000000001E-3</v>
      </c>
      <c r="BE118" s="1">
        <v>6.1333209999999997E-3</v>
      </c>
      <c r="BF118" s="1">
        <v>1.188731781</v>
      </c>
      <c r="BG118" s="1">
        <v>0.24846880700000001</v>
      </c>
      <c r="BH118" s="13">
        <v>0.99834788799999996</v>
      </c>
      <c r="BI118" s="1">
        <v>0.15261931300000001</v>
      </c>
      <c r="BJ118" s="1">
        <v>0.83650824400000001</v>
      </c>
      <c r="BK118" s="1">
        <v>0.81198448000000001</v>
      </c>
      <c r="BL118" s="1">
        <v>-3.2549054000000001E-2</v>
      </c>
      <c r="BM118" s="1">
        <v>-2.5258180000000002E-2</v>
      </c>
      <c r="BN118" s="1">
        <v>0.17580644600000001</v>
      </c>
      <c r="BO118" s="1">
        <v>1.0651476999999999E-2</v>
      </c>
      <c r="BP118" s="1">
        <v>9.7091076999999998E-2</v>
      </c>
      <c r="BQ118" s="1">
        <v>4.3992640999999999E-2</v>
      </c>
      <c r="BR118" s="10">
        <v>4.16E-6</v>
      </c>
      <c r="BS118" s="1">
        <v>0.68521039500000003</v>
      </c>
      <c r="BT118" s="1">
        <v>1.7002510000000001E-3</v>
      </c>
      <c r="BU118" s="1">
        <v>0.107517689</v>
      </c>
      <c r="BV118" s="1">
        <v>0.87989659899999995</v>
      </c>
      <c r="BW118" s="1">
        <v>0.87712693799999997</v>
      </c>
      <c r="BX118" s="1">
        <v>0.90587715599999996</v>
      </c>
      <c r="BY118" s="1">
        <v>0.81198448000000001</v>
      </c>
    </row>
    <row r="119" spans="1:77">
      <c r="A119" s="1" t="s">
        <v>194</v>
      </c>
      <c r="B119" s="1">
        <v>1.9674572000000001E-2</v>
      </c>
      <c r="C119" s="1">
        <v>6.5403479999999996E-3</v>
      </c>
      <c r="D119" s="1">
        <v>3.008184135</v>
      </c>
      <c r="E119" s="1">
        <v>4.0440909999999997E-3</v>
      </c>
      <c r="F119" s="13">
        <v>2.3263236E-2</v>
      </c>
      <c r="G119" s="1">
        <v>0.18676498699999999</v>
      </c>
      <c r="H119" s="1">
        <v>0.94280060899999996</v>
      </c>
      <c r="I119" s="1">
        <v>0.939500644</v>
      </c>
      <c r="J119" s="1">
        <v>-0.10532227299999999</v>
      </c>
      <c r="K119" s="1">
        <v>-8.5647702000000006E-2</v>
      </c>
      <c r="L119" s="1">
        <v>7.68007E-2</v>
      </c>
      <c r="M119" s="1">
        <v>5.4771081999999999E-2</v>
      </c>
      <c r="N119" s="1">
        <v>-6.2336919999999999E-3</v>
      </c>
      <c r="O119" s="1">
        <v>-0.12560450000000001</v>
      </c>
      <c r="P119" s="1">
        <v>0.14203921899999999</v>
      </c>
      <c r="Q119" s="1">
        <v>0.24083543600000001</v>
      </c>
      <c r="R119" s="1">
        <v>0.90046414699999999</v>
      </c>
      <c r="S119" s="1">
        <v>7.4005160000000002E-3</v>
      </c>
      <c r="T119" s="1">
        <v>1.2091533E-2</v>
      </c>
      <c r="U119" s="1">
        <v>5.6845660000000003E-3</v>
      </c>
      <c r="V119" s="1">
        <v>2.1270811200000002</v>
      </c>
      <c r="W119" s="1">
        <v>3.8271300000000001E-2</v>
      </c>
      <c r="X119" s="13">
        <v>0.45542846999999997</v>
      </c>
      <c r="Y119" s="1">
        <v>0.54524196899999999</v>
      </c>
      <c r="Z119" s="1">
        <v>0.97048662399999996</v>
      </c>
      <c r="AA119" s="1">
        <v>0.96875054299999996</v>
      </c>
      <c r="AB119" s="1">
        <v>-0.120163426</v>
      </c>
      <c r="AC119" s="1">
        <v>-0.108071893</v>
      </c>
      <c r="AD119" s="1">
        <v>8.4080948000000003E-2</v>
      </c>
      <c r="AE119" s="1">
        <v>5.9837783999999998E-2</v>
      </c>
      <c r="AF119" s="1">
        <v>-1.0236912000000001E-2</v>
      </c>
      <c r="AG119" s="1">
        <v>-4.8066261999999998E-2</v>
      </c>
      <c r="AH119" s="1">
        <v>5.6960048999999999E-2</v>
      </c>
      <c r="AI119" s="1">
        <v>0.12800093400000001</v>
      </c>
      <c r="AJ119" s="1">
        <v>0.80630917300000005</v>
      </c>
      <c r="AK119" s="1">
        <v>0.245513535</v>
      </c>
      <c r="AL119" s="1">
        <v>2.4057371000000001E-2</v>
      </c>
      <c r="AM119" s="1">
        <v>8.6586059999999992E-3</v>
      </c>
      <c r="AN119" s="1">
        <v>2.7784347829999998</v>
      </c>
      <c r="AO119" s="1">
        <v>7.3833190000000002E-3</v>
      </c>
      <c r="AP119" s="13">
        <v>0.16477675899999999</v>
      </c>
      <c r="AQ119" s="1">
        <v>2.5065460000000001E-3</v>
      </c>
      <c r="AR119" s="1">
        <v>0.95256458300000002</v>
      </c>
      <c r="AS119" s="1">
        <v>0.95006798199999998</v>
      </c>
      <c r="AT119" s="1">
        <v>-0.156346756</v>
      </c>
      <c r="AU119" s="1">
        <v>-0.13228938500000001</v>
      </c>
      <c r="AV119" s="1">
        <v>8.2263570999999994E-2</v>
      </c>
      <c r="AW119" s="1">
        <v>6.1107680999999997E-2</v>
      </c>
      <c r="AX119" s="1">
        <v>7.4569753000000003E-2</v>
      </c>
      <c r="AY119" s="1">
        <v>-0.16437765600000001</v>
      </c>
      <c r="AZ119" s="1">
        <v>0.24594880999999999</v>
      </c>
      <c r="BA119" s="1">
        <v>0.35308823</v>
      </c>
      <c r="BB119" s="1">
        <v>0.25808018599999999</v>
      </c>
      <c r="BC119" s="1">
        <v>1.1789469E-2</v>
      </c>
      <c r="BD119" s="1">
        <v>7.6855910000000003E-3</v>
      </c>
      <c r="BE119" s="1">
        <v>7.7763809999999997E-3</v>
      </c>
      <c r="BF119" s="1">
        <v>0.98832495200000003</v>
      </c>
      <c r="BG119" s="1">
        <v>0.334800451</v>
      </c>
      <c r="BH119" s="13">
        <v>0.99834788799999996</v>
      </c>
      <c r="BI119" s="1">
        <v>0.315891635</v>
      </c>
      <c r="BJ119" s="1">
        <v>0.93449083799999999</v>
      </c>
      <c r="BK119" s="1">
        <v>0.92466446400000002</v>
      </c>
      <c r="BL119" s="1">
        <v>-6.8644854000000005E-2</v>
      </c>
      <c r="BM119" s="1">
        <v>-6.0959263E-2</v>
      </c>
      <c r="BN119" s="1">
        <v>0.169463365</v>
      </c>
      <c r="BO119" s="1">
        <v>2.9994298999999999E-2</v>
      </c>
      <c r="BP119" s="1">
        <v>5.0296345999999999E-2</v>
      </c>
      <c r="BQ119" s="1">
        <v>5.6122997000000001E-2</v>
      </c>
      <c r="BR119" s="1">
        <v>1.8185400000000001E-4</v>
      </c>
      <c r="BS119" s="1">
        <v>0.40450972000000002</v>
      </c>
      <c r="BT119" s="1">
        <v>0.17032514300000001</v>
      </c>
      <c r="BU119" s="1">
        <v>0.128685401</v>
      </c>
      <c r="BV119" s="1">
        <v>0.939500644</v>
      </c>
      <c r="BW119" s="1">
        <v>0.96875054299999996</v>
      </c>
      <c r="BX119" s="1">
        <v>0.95006798199999998</v>
      </c>
      <c r="BY119" s="1">
        <v>0.92466446400000002</v>
      </c>
    </row>
    <row r="120" spans="1:77">
      <c r="A120" s="1" t="s">
        <v>195</v>
      </c>
      <c r="B120" s="1">
        <v>2.0450059E-2</v>
      </c>
      <c r="C120" s="1">
        <v>6.703774E-3</v>
      </c>
      <c r="D120" s="1">
        <v>3.0505292100000001</v>
      </c>
      <c r="E120" s="1">
        <v>3.590818E-3</v>
      </c>
      <c r="F120" s="13">
        <v>2.248986E-2</v>
      </c>
      <c r="G120" s="1">
        <v>4.8215495999999997E-2</v>
      </c>
      <c r="H120" s="1">
        <v>0.93940504800000002</v>
      </c>
      <c r="I120" s="1">
        <v>0.93590918499999998</v>
      </c>
      <c r="J120" s="1">
        <v>-0.105141146</v>
      </c>
      <c r="K120" s="1">
        <v>-8.4691086999999998E-2</v>
      </c>
      <c r="L120" s="1">
        <v>7.1739481999999993E-2</v>
      </c>
      <c r="M120" s="1">
        <v>5.9336888999999997E-2</v>
      </c>
      <c r="N120" s="1">
        <v>-1.2673215E-2</v>
      </c>
      <c r="O120" s="1">
        <v>-0.13453430799999999</v>
      </c>
      <c r="P120" s="1">
        <v>0.16886574900000001</v>
      </c>
      <c r="Q120" s="1">
        <v>0.20360652100000001</v>
      </c>
      <c r="R120" s="1">
        <v>0.79897713100000001</v>
      </c>
      <c r="S120" s="1">
        <v>4.2577040000000002E-3</v>
      </c>
      <c r="T120" s="1">
        <v>9.0472850000000004E-3</v>
      </c>
      <c r="U120" s="1">
        <v>6.3470849999999997E-3</v>
      </c>
      <c r="V120" s="1">
        <v>1.4254236709999999</v>
      </c>
      <c r="W120" s="1">
        <v>0.160126671</v>
      </c>
      <c r="X120" s="13">
        <v>0.83945807800000005</v>
      </c>
      <c r="Y120" s="1">
        <v>0.57755584999999998</v>
      </c>
      <c r="Z120" s="1">
        <v>0.96323583199999996</v>
      </c>
      <c r="AA120" s="1">
        <v>0.96107323300000003</v>
      </c>
      <c r="AB120" s="1">
        <v>-0.11793473</v>
      </c>
      <c r="AC120" s="1">
        <v>-0.108887445</v>
      </c>
      <c r="AD120" s="1">
        <v>7.6588110000000001E-2</v>
      </c>
      <c r="AE120" s="1">
        <v>6.2951067999999999E-2</v>
      </c>
      <c r="AF120" s="1">
        <v>-1.6105909000000002E-2</v>
      </c>
      <c r="AG120" s="1">
        <v>-2.9931072999999999E-2</v>
      </c>
      <c r="AH120" s="1">
        <v>7.8839675999999997E-2</v>
      </c>
      <c r="AI120" s="1">
        <v>0.106175168</v>
      </c>
      <c r="AJ120" s="1">
        <v>0.69678835299999997</v>
      </c>
      <c r="AK120" s="1">
        <v>0.462938707</v>
      </c>
      <c r="AL120" s="1">
        <v>2.4300077999999999E-2</v>
      </c>
      <c r="AM120" s="1">
        <v>8.8147250000000007E-3</v>
      </c>
      <c r="AN120" s="1">
        <v>2.7567595790000001</v>
      </c>
      <c r="AO120" s="1">
        <v>7.8280109999999993E-3</v>
      </c>
      <c r="AP120" s="13">
        <v>0.16477675899999999</v>
      </c>
      <c r="AQ120" s="1">
        <v>6.3633429999999996E-3</v>
      </c>
      <c r="AR120" s="1">
        <v>0.95280293199999999</v>
      </c>
      <c r="AS120" s="1">
        <v>0.95031887500000001</v>
      </c>
      <c r="AT120" s="1">
        <v>-0.15941705</v>
      </c>
      <c r="AU120" s="1">
        <v>-0.135116971</v>
      </c>
      <c r="AV120" s="1">
        <v>8.1730072000000001E-2</v>
      </c>
      <c r="AW120" s="1">
        <v>6.3626022000000004E-2</v>
      </c>
      <c r="AX120" s="1">
        <v>7.2977141999999995E-2</v>
      </c>
      <c r="AY120" s="1">
        <v>-0.16962991299999999</v>
      </c>
      <c r="AZ120" s="1">
        <v>0.24866279999999999</v>
      </c>
      <c r="BA120" s="1">
        <v>0.33343558000000001</v>
      </c>
      <c r="BB120" s="1">
        <v>0.26793700599999998</v>
      </c>
      <c r="BC120" s="1">
        <v>9.4407190000000002E-3</v>
      </c>
      <c r="BD120" s="1">
        <v>9.7682180000000004E-3</v>
      </c>
      <c r="BE120" s="1">
        <v>7.9647339999999994E-3</v>
      </c>
      <c r="BF120" s="1">
        <v>1.2264337430000001</v>
      </c>
      <c r="BG120" s="1">
        <v>0.23427936699999999</v>
      </c>
      <c r="BH120" s="13">
        <v>0.99834788799999996</v>
      </c>
      <c r="BI120" s="1">
        <v>0.44099358999999999</v>
      </c>
      <c r="BJ120" s="1">
        <v>0.93760463000000005</v>
      </c>
      <c r="BK120" s="1">
        <v>0.92824532500000001</v>
      </c>
      <c r="BL120" s="1">
        <v>-7.3128446999999999E-2</v>
      </c>
      <c r="BM120" s="1">
        <v>-6.3360229000000004E-2</v>
      </c>
      <c r="BN120" s="1">
        <v>0.16938440599999999</v>
      </c>
      <c r="BO120" s="1">
        <v>3.6875710999999999E-2</v>
      </c>
      <c r="BP120" s="1">
        <v>3.6680189000000002E-2</v>
      </c>
      <c r="BQ120" s="1">
        <v>4.0558901000000001E-2</v>
      </c>
      <c r="BR120" s="1">
        <v>1.6867799999999999E-4</v>
      </c>
      <c r="BS120" s="1">
        <v>0.30434648399999997</v>
      </c>
      <c r="BT120" s="1">
        <v>0.30683310800000002</v>
      </c>
      <c r="BU120" s="1">
        <v>0.260224283</v>
      </c>
      <c r="BV120" s="1">
        <v>0.93590918499999998</v>
      </c>
      <c r="BW120" s="1">
        <v>0.96107323300000003</v>
      </c>
      <c r="BX120" s="1">
        <v>0.95031887500000001</v>
      </c>
      <c r="BY120" s="1">
        <v>0.92824532500000001</v>
      </c>
    </row>
    <row r="121" spans="1:77">
      <c r="A121" s="1" t="s">
        <v>196</v>
      </c>
      <c r="B121" s="1">
        <v>2.955377E-2</v>
      </c>
      <c r="C121" s="1">
        <v>9.6149770000000002E-3</v>
      </c>
      <c r="D121" s="1">
        <v>3.0737223020000002</v>
      </c>
      <c r="E121" s="1">
        <v>3.3631590000000001E-3</v>
      </c>
      <c r="F121" s="13">
        <v>2.2234218E-2</v>
      </c>
      <c r="G121" s="1">
        <v>3.3947574000000001E-2</v>
      </c>
      <c r="H121" s="1">
        <v>0.94816213999999999</v>
      </c>
      <c r="I121" s="1">
        <v>0.94517149499999997</v>
      </c>
      <c r="J121" s="1">
        <v>-0.162784858</v>
      </c>
      <c r="K121" s="1">
        <v>-0.133231088</v>
      </c>
      <c r="L121" s="1">
        <v>6.8571833999999998E-2</v>
      </c>
      <c r="M121" s="1">
        <v>7.0419829000000003E-2</v>
      </c>
      <c r="N121" s="1">
        <v>8.6596360000000001E-3</v>
      </c>
      <c r="O121" s="1">
        <v>-0.23040335200000001</v>
      </c>
      <c r="P121" s="1">
        <v>0.33226462499999998</v>
      </c>
      <c r="Q121" s="1">
        <v>0.267411224</v>
      </c>
      <c r="R121" s="1">
        <v>0.89839982100000004</v>
      </c>
      <c r="S121" s="1">
        <v>4.4692899999999999E-4</v>
      </c>
      <c r="T121" s="1">
        <v>1.0091362E-2</v>
      </c>
      <c r="U121" s="1">
        <v>8.3652009999999992E-3</v>
      </c>
      <c r="V121" s="1">
        <v>1.206350262</v>
      </c>
      <c r="W121" s="1">
        <v>0.23324884100000001</v>
      </c>
      <c r="X121" s="13">
        <v>0.94993184200000003</v>
      </c>
      <c r="Y121" s="1">
        <v>7.6354213000000004E-2</v>
      </c>
      <c r="Z121" s="1">
        <v>0.97282512600000004</v>
      </c>
      <c r="AA121" s="1">
        <v>0.97122660400000005</v>
      </c>
      <c r="AB121" s="1">
        <v>-0.179814842</v>
      </c>
      <c r="AC121" s="1">
        <v>-0.16972348000000001</v>
      </c>
      <c r="AD121" s="1">
        <v>7.1715276999999994E-2</v>
      </c>
      <c r="AE121" s="1">
        <v>8.4290735000000006E-2</v>
      </c>
      <c r="AF121" s="1">
        <v>-2.1247350000000002E-2</v>
      </c>
      <c r="AG121" s="1">
        <v>-2.8182160000000001E-2</v>
      </c>
      <c r="AH121" s="1">
        <v>0.23326218400000001</v>
      </c>
      <c r="AI121" s="1">
        <v>0.12006155</v>
      </c>
      <c r="AJ121" s="1">
        <v>0.71210442500000004</v>
      </c>
      <c r="AK121" s="1">
        <v>0.61926614199999996</v>
      </c>
      <c r="AL121" s="1">
        <v>2.7491424E-2</v>
      </c>
      <c r="AM121" s="1">
        <v>1.1166206E-2</v>
      </c>
      <c r="AN121" s="1">
        <v>2.4620200859999999</v>
      </c>
      <c r="AO121" s="1">
        <v>1.6863441E-2</v>
      </c>
      <c r="AP121" s="13">
        <v>0.16477675899999999</v>
      </c>
      <c r="AQ121" s="1">
        <v>1.7681899999999999E-4</v>
      </c>
      <c r="AR121" s="1">
        <v>0.96541293900000003</v>
      </c>
      <c r="AS121" s="1">
        <v>0.96359256800000004</v>
      </c>
      <c r="AT121" s="1">
        <v>-0.23235687799999999</v>
      </c>
      <c r="AU121" s="1">
        <v>-0.204865454</v>
      </c>
      <c r="AV121" s="1">
        <v>0.120273108</v>
      </c>
      <c r="AW121" s="1">
        <v>5.1760892000000003E-2</v>
      </c>
      <c r="AX121" s="1">
        <v>0.14130763900000001</v>
      </c>
      <c r="AY121" s="1">
        <v>-0.177221774</v>
      </c>
      <c r="AZ121" s="1">
        <v>0.164050837</v>
      </c>
      <c r="BA121" s="1">
        <v>0.51669322200000001</v>
      </c>
      <c r="BB121" s="1">
        <v>8.0444105000000002E-2</v>
      </c>
      <c r="BC121" s="1">
        <v>2.4598327E-2</v>
      </c>
      <c r="BD121" s="1">
        <v>1.3385627000000001E-2</v>
      </c>
      <c r="BE121" s="1">
        <v>1.0255016E-2</v>
      </c>
      <c r="BF121" s="1">
        <v>1.305276042</v>
      </c>
      <c r="BG121" s="1">
        <v>0.20661655100000001</v>
      </c>
      <c r="BH121" s="13">
        <v>0.99834788799999996</v>
      </c>
      <c r="BI121" s="1">
        <v>0.32165814399999998</v>
      </c>
      <c r="BJ121" s="1">
        <v>0.94507454000000002</v>
      </c>
      <c r="BK121" s="1">
        <v>0.93683572100000001</v>
      </c>
      <c r="BL121" s="1">
        <v>-0.100862465</v>
      </c>
      <c r="BM121" s="1">
        <v>-8.7476838000000001E-2</v>
      </c>
      <c r="BN121" s="1">
        <v>0.20593777299999999</v>
      </c>
      <c r="BO121" s="1">
        <v>5.2565763000000001E-2</v>
      </c>
      <c r="BP121" s="1">
        <v>6.8170104999999995E-2</v>
      </c>
      <c r="BQ121" s="1">
        <v>3.0204953E-2</v>
      </c>
      <c r="BR121" s="10">
        <v>1.33E-5</v>
      </c>
      <c r="BS121" s="1">
        <v>0.134526443</v>
      </c>
      <c r="BT121" s="1">
        <v>5.7753769000000003E-2</v>
      </c>
      <c r="BU121" s="1">
        <v>0.37850726000000001</v>
      </c>
      <c r="BV121" s="1">
        <v>0.94517149499999997</v>
      </c>
      <c r="BW121" s="1">
        <v>0.97122660400000005</v>
      </c>
      <c r="BX121" s="1">
        <v>0.96359256800000004</v>
      </c>
      <c r="BY121" s="1">
        <v>0.93683572100000001</v>
      </c>
    </row>
  </sheetData>
  <autoFilter ref="A2:BY2" xr:uid="{1966F520-0166-45A6-8CB9-19DD254D7863}">
    <sortState xmlns:xlrd2="http://schemas.microsoft.com/office/spreadsheetml/2017/richdata2" ref="A3:BY121">
      <sortCondition ref="A2"/>
    </sortState>
  </autoFilter>
  <conditionalFormatting sqref="BV1:BX121">
    <cfRule type="cellIs" dxfId="3" priority="6" operator="lessThan">
      <formula>0.7</formula>
    </cfRule>
  </conditionalFormatting>
  <conditionalFormatting sqref="BY1:BY121">
    <cfRule type="cellIs" dxfId="2" priority="7" operator="lessThan">
      <formula>0.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97505-66C6-4A18-9111-8C6BEEB4C256}">
  <dimension ref="A1:BY116"/>
  <sheetViews>
    <sheetView workbookViewId="0">
      <selection activeCell="E7" sqref="E7"/>
    </sheetView>
  </sheetViews>
  <sheetFormatPr defaultColWidth="8.85546875" defaultRowHeight="15"/>
  <cols>
    <col min="1" max="1" width="25.42578125" bestFit="1" customWidth="1"/>
  </cols>
  <sheetData>
    <row r="1" spans="1:77" ht="27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 t="s">
        <v>1</v>
      </c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6" t="s">
        <v>2</v>
      </c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8" t="s">
        <v>3</v>
      </c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3"/>
      <c r="BW1" s="5"/>
      <c r="BX1" s="7"/>
      <c r="BY1" s="9"/>
    </row>
    <row r="2" spans="1:77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1" t="s">
        <v>29</v>
      </c>
      <c r="AA2" s="1" t="s">
        <v>30</v>
      </c>
      <c r="AB2" s="1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1" t="s">
        <v>37</v>
      </c>
      <c r="AI2" s="1" t="s">
        <v>38</v>
      </c>
      <c r="AJ2" s="1" t="s">
        <v>39</v>
      </c>
      <c r="AK2" s="1" t="s">
        <v>40</v>
      </c>
      <c r="AL2" s="1" t="s">
        <v>41</v>
      </c>
      <c r="AM2" s="1" t="s">
        <v>42</v>
      </c>
      <c r="AN2" s="1" t="s">
        <v>43</v>
      </c>
      <c r="AO2" s="1" t="s">
        <v>44</v>
      </c>
      <c r="AP2" s="1" t="s">
        <v>45</v>
      </c>
      <c r="AQ2" s="1" t="s">
        <v>46</v>
      </c>
      <c r="AR2" s="1" t="s">
        <v>47</v>
      </c>
      <c r="AS2" s="1" t="s">
        <v>48</v>
      </c>
      <c r="AT2" s="1" t="s">
        <v>49</v>
      </c>
      <c r="AU2" s="1" t="s">
        <v>50</v>
      </c>
      <c r="AV2" s="1" t="s">
        <v>51</v>
      </c>
      <c r="AW2" s="1" t="s">
        <v>52</v>
      </c>
      <c r="AX2" s="1" t="s">
        <v>53</v>
      </c>
      <c r="AY2" s="1" t="s">
        <v>54</v>
      </c>
      <c r="AZ2" s="1" t="s">
        <v>55</v>
      </c>
      <c r="BA2" s="1" t="s">
        <v>56</v>
      </c>
      <c r="BB2" s="1" t="s">
        <v>57</v>
      </c>
      <c r="BC2" s="1" t="s">
        <v>58</v>
      </c>
      <c r="BD2" s="1" t="s">
        <v>59</v>
      </c>
      <c r="BE2" s="1" t="s">
        <v>60</v>
      </c>
      <c r="BF2" s="1" t="s">
        <v>61</v>
      </c>
      <c r="BG2" s="1" t="s">
        <v>62</v>
      </c>
      <c r="BH2" s="1" t="s">
        <v>63</v>
      </c>
      <c r="BI2" s="1" t="s">
        <v>64</v>
      </c>
      <c r="BJ2" s="1" t="s">
        <v>65</v>
      </c>
      <c r="BK2" s="1" t="s">
        <v>66</v>
      </c>
      <c r="BL2" s="1" t="s">
        <v>67</v>
      </c>
      <c r="BM2" s="1" t="s">
        <v>68</v>
      </c>
      <c r="BN2" s="1" t="s">
        <v>69</v>
      </c>
      <c r="BO2" s="1" t="s">
        <v>70</v>
      </c>
      <c r="BP2" s="1" t="s">
        <v>71</v>
      </c>
      <c r="BQ2" s="1" t="s">
        <v>72</v>
      </c>
      <c r="BR2" s="1" t="s">
        <v>73</v>
      </c>
      <c r="BS2" s="1" t="s">
        <v>74</v>
      </c>
      <c r="BT2" s="1" t="s">
        <v>75</v>
      </c>
      <c r="BU2" s="1" t="s">
        <v>76</v>
      </c>
      <c r="BV2" s="1" t="s">
        <v>12</v>
      </c>
      <c r="BW2" s="1" t="s">
        <v>30</v>
      </c>
      <c r="BX2" s="1" t="s">
        <v>48</v>
      </c>
      <c r="BY2" s="1" t="s">
        <v>66</v>
      </c>
    </row>
    <row r="3" spans="1:77">
      <c r="A3" s="1" t="s">
        <v>77</v>
      </c>
      <c r="B3" s="1">
        <v>5.2512863999999999E-2</v>
      </c>
      <c r="C3" s="1">
        <v>4.7162043000000001E-2</v>
      </c>
      <c r="D3" s="1">
        <v>1.113456089</v>
      </c>
      <c r="E3" s="1">
        <v>0.27063315799999998</v>
      </c>
      <c r="F3" s="13">
        <v>0.41136215999999998</v>
      </c>
      <c r="G3" s="1">
        <v>6.3497399999999996E-2</v>
      </c>
      <c r="H3" s="1">
        <v>0.75334079700000001</v>
      </c>
      <c r="I3" s="1">
        <v>0.73911045900000005</v>
      </c>
      <c r="J3" s="1">
        <v>-0.323224915</v>
      </c>
      <c r="K3" s="1">
        <v>-0.27071205100000001</v>
      </c>
      <c r="L3" s="1">
        <v>1.1234350000000001E-3</v>
      </c>
      <c r="M3" s="1">
        <v>6.3205203000000001E-2</v>
      </c>
      <c r="N3" s="1">
        <v>6.7036589999999998E-3</v>
      </c>
      <c r="O3" s="1">
        <v>-0.40082864200000001</v>
      </c>
      <c r="P3" s="1">
        <v>0.99678095300000003</v>
      </c>
      <c r="Q3" s="1">
        <v>0.80017163700000005</v>
      </c>
      <c r="R3" s="1">
        <v>0.98006857700000005</v>
      </c>
      <c r="S3" s="1">
        <v>0.103896657</v>
      </c>
      <c r="T3" s="1">
        <v>2.0072372000000002E-2</v>
      </c>
      <c r="U3" s="1">
        <v>3.5263511999999997E-2</v>
      </c>
      <c r="V3" s="1">
        <v>0.56921080000000002</v>
      </c>
      <c r="W3" s="1">
        <v>0.57171162900000005</v>
      </c>
      <c r="X3" s="13">
        <v>0.98690973500000001</v>
      </c>
      <c r="Y3" s="1">
        <v>3.1530600000000001E-4</v>
      </c>
      <c r="Z3" s="1">
        <v>0.945336764</v>
      </c>
      <c r="AA3" s="1">
        <v>0.94212127999999995</v>
      </c>
      <c r="AB3" s="1">
        <v>-0.52419063799999999</v>
      </c>
      <c r="AC3" s="1">
        <v>-0.50411826599999998</v>
      </c>
      <c r="AD3" s="1">
        <v>-6.9947480000000003E-3</v>
      </c>
      <c r="AE3" s="1">
        <v>0.12113151</v>
      </c>
      <c r="AF3" s="1">
        <v>-8.5415406999999999E-2</v>
      </c>
      <c r="AG3" s="1">
        <v>8.7144256000000003E-2</v>
      </c>
      <c r="AH3" s="1">
        <v>0.97456978999999999</v>
      </c>
      <c r="AI3" s="1">
        <v>0.538832745</v>
      </c>
      <c r="AJ3" s="1">
        <v>0.68649910800000002</v>
      </c>
      <c r="AK3" s="1">
        <v>0.675773136</v>
      </c>
      <c r="AL3" s="1">
        <v>3.5080776000000001E-2</v>
      </c>
      <c r="AM3" s="1">
        <v>3.4196766000000003E-2</v>
      </c>
      <c r="AN3" s="1">
        <v>1.0258507050000001</v>
      </c>
      <c r="AO3" s="1">
        <v>0.30929587400000003</v>
      </c>
      <c r="AP3" s="13">
        <v>0.69524576500000002</v>
      </c>
      <c r="AQ3" s="10">
        <v>1.29E-5</v>
      </c>
      <c r="AR3" s="1">
        <v>0.95156215200000005</v>
      </c>
      <c r="AS3" s="1">
        <v>0.94901279100000002</v>
      </c>
      <c r="AT3" s="1">
        <v>-0.57842637299999999</v>
      </c>
      <c r="AU3" s="1">
        <v>-0.54334559699999996</v>
      </c>
      <c r="AV3" s="1">
        <v>1.2896787999999999E-2</v>
      </c>
      <c r="AW3" s="1">
        <v>2.9967858E-2</v>
      </c>
      <c r="AX3" s="1">
        <v>0.25663195700000002</v>
      </c>
      <c r="AY3" s="1">
        <v>-0.198447651</v>
      </c>
      <c r="AZ3" s="1">
        <v>0.93208204299999997</v>
      </c>
      <c r="BA3" s="1">
        <v>0.83144878300000002</v>
      </c>
      <c r="BB3" s="1">
        <v>7.2616063999999994E-2</v>
      </c>
      <c r="BC3" s="1">
        <v>0.14851899499999999</v>
      </c>
      <c r="BD3" s="1">
        <v>-4.537391E-3</v>
      </c>
      <c r="BE3" s="1">
        <v>6.8592877999999996E-2</v>
      </c>
      <c r="BF3" s="1">
        <v>-6.6149597000000004E-2</v>
      </c>
      <c r="BG3" s="1">
        <v>0.94791551299999999</v>
      </c>
      <c r="BH3" s="13">
        <v>0.99857442500000004</v>
      </c>
      <c r="BI3" s="1">
        <v>9.5695306999999993E-2</v>
      </c>
      <c r="BJ3" s="1">
        <v>0.72336144300000005</v>
      </c>
      <c r="BK3" s="1">
        <v>0.68186565899999996</v>
      </c>
      <c r="BL3" s="1">
        <v>-0.245120316</v>
      </c>
      <c r="BM3" s="1">
        <v>-0.24965770800000001</v>
      </c>
      <c r="BN3" s="1">
        <v>4.1072332000000003E-2</v>
      </c>
      <c r="BO3" s="1">
        <v>3.3856555000000003E-2</v>
      </c>
      <c r="BP3" s="1">
        <v>0.50297577599999999</v>
      </c>
      <c r="BQ3" s="1">
        <v>-3.9507399999999998E-2</v>
      </c>
      <c r="BR3" s="1">
        <v>0.82619273800000004</v>
      </c>
      <c r="BS3" s="1">
        <v>0.85632530399999995</v>
      </c>
      <c r="BT3" s="1">
        <v>1.4724342E-2</v>
      </c>
      <c r="BU3" s="1">
        <v>0.83270575999999996</v>
      </c>
      <c r="BV3" s="1">
        <v>0.73911045900000005</v>
      </c>
      <c r="BW3" s="1">
        <v>0.94212127999999995</v>
      </c>
      <c r="BX3" s="1">
        <v>0.94901279100000002</v>
      </c>
      <c r="BY3" s="1">
        <v>0.68186565899999996</v>
      </c>
    </row>
    <row r="4" spans="1:77">
      <c r="A4" s="1" t="s">
        <v>78</v>
      </c>
      <c r="B4" s="1">
        <v>8.1555012999999996E-2</v>
      </c>
      <c r="C4" s="1">
        <v>2.0323312E-2</v>
      </c>
      <c r="D4" s="1">
        <v>4.0128800419999999</v>
      </c>
      <c r="E4" s="1">
        <v>1.9680699999999999E-4</v>
      </c>
      <c r="F4" s="13">
        <v>1.2482999999999999E-2</v>
      </c>
      <c r="G4" s="10">
        <v>6.7600000000000003E-5</v>
      </c>
      <c r="H4" s="1">
        <v>0.94671636299999995</v>
      </c>
      <c r="I4" s="1">
        <v>0.94358203100000004</v>
      </c>
      <c r="J4" s="1">
        <v>-0.34641630099999998</v>
      </c>
      <c r="K4" s="1">
        <v>-0.26486128799999997</v>
      </c>
      <c r="L4" s="1">
        <v>6.9260473000000003E-2</v>
      </c>
      <c r="M4" s="1">
        <v>9.7099100000000004E-3</v>
      </c>
      <c r="N4" s="1">
        <v>-2.4219270000000001E-2</v>
      </c>
      <c r="O4" s="1">
        <v>-0.82682189800000006</v>
      </c>
      <c r="P4" s="1">
        <v>0.64521825200000005</v>
      </c>
      <c r="Q4" s="1">
        <v>0.94253369200000003</v>
      </c>
      <c r="R4" s="1">
        <v>0.86717926400000001</v>
      </c>
      <c r="S4" s="10">
        <v>2.1799999999999999E-7</v>
      </c>
      <c r="T4" s="1">
        <v>5.4169955999999998E-2</v>
      </c>
      <c r="U4" s="1">
        <v>1.418607E-2</v>
      </c>
      <c r="V4" s="1">
        <v>3.8185315989999999</v>
      </c>
      <c r="W4" s="1">
        <v>3.6523600000000001E-4</v>
      </c>
      <c r="X4" s="13">
        <v>4.1610000000000001E-2</v>
      </c>
      <c r="Y4" s="1">
        <v>3.2000206000000003E-2</v>
      </c>
      <c r="Z4" s="1">
        <v>0.95442343500000004</v>
      </c>
      <c r="AA4" s="1">
        <v>0.95174246100000004</v>
      </c>
      <c r="AB4" s="1">
        <v>-0.25818612099999999</v>
      </c>
      <c r="AC4" s="1">
        <v>-0.204016164</v>
      </c>
      <c r="AD4" s="1">
        <v>0.11134479999999999</v>
      </c>
      <c r="AE4" s="1">
        <v>3.8550309999999997E-2</v>
      </c>
      <c r="AF4" s="1">
        <v>-0.243713713</v>
      </c>
      <c r="AG4" s="1">
        <v>-0.44367836700000002</v>
      </c>
      <c r="AH4" s="1">
        <v>0.33314867599999998</v>
      </c>
      <c r="AI4" s="1">
        <v>0.707368734</v>
      </c>
      <c r="AJ4" s="1">
        <v>3.1194864999999999E-2</v>
      </c>
      <c r="AK4" s="1">
        <v>1.5868499999999999E-4</v>
      </c>
      <c r="AL4" s="1">
        <v>5.3409804999999998E-2</v>
      </c>
      <c r="AM4" s="1">
        <v>3.5112961999999998E-2</v>
      </c>
      <c r="AN4" s="1">
        <v>1.5210851649999999</v>
      </c>
      <c r="AO4" s="1">
        <v>0.13441483300000001</v>
      </c>
      <c r="AP4" s="13">
        <v>0.437808857</v>
      </c>
      <c r="AQ4" s="10">
        <v>8.9299999999999992E-6</v>
      </c>
      <c r="AR4" s="1">
        <v>0.89854177700000004</v>
      </c>
      <c r="AS4" s="1">
        <v>0.892573646</v>
      </c>
      <c r="AT4" s="1">
        <v>-0.38901991200000002</v>
      </c>
      <c r="AU4" s="1">
        <v>-0.33561010699999999</v>
      </c>
      <c r="AV4" s="1">
        <v>0.13387242699999999</v>
      </c>
      <c r="AW4" s="1">
        <v>3.8412442999999998E-2</v>
      </c>
      <c r="AX4" s="1">
        <v>-0.30061288000000003</v>
      </c>
      <c r="AY4" s="1">
        <v>-0.15936529999999999</v>
      </c>
      <c r="AZ4" s="1">
        <v>0.58859007299999999</v>
      </c>
      <c r="BA4" s="1">
        <v>0.86731617100000002</v>
      </c>
      <c r="BB4" s="1">
        <v>0.24454266699999999</v>
      </c>
      <c r="BC4" s="1">
        <v>0.53971188199999998</v>
      </c>
      <c r="BD4" s="1">
        <v>3.2970799000000002E-2</v>
      </c>
      <c r="BE4" s="1">
        <v>1.2732333E-2</v>
      </c>
      <c r="BF4" s="1">
        <v>2.589533324</v>
      </c>
      <c r="BG4" s="1">
        <v>1.7518849E-2</v>
      </c>
      <c r="BH4" s="13">
        <v>0.99857442500000004</v>
      </c>
      <c r="BI4" s="1">
        <v>0.12524955300000001</v>
      </c>
      <c r="BJ4" s="1">
        <v>0.97000340600000001</v>
      </c>
      <c r="BK4" s="1">
        <v>0.96550391700000004</v>
      </c>
      <c r="BL4" s="1">
        <v>-0.177541381</v>
      </c>
      <c r="BM4" s="1">
        <v>-0.144570581</v>
      </c>
      <c r="BN4" s="1">
        <v>0.23093124800000001</v>
      </c>
      <c r="BO4" s="1">
        <v>-8.4611430000000008E-3</v>
      </c>
      <c r="BP4" s="1">
        <v>-4.6574540999999997E-2</v>
      </c>
      <c r="BQ4" s="1">
        <v>-0.155886835</v>
      </c>
      <c r="BR4" s="1">
        <v>1.3004641000000001E-2</v>
      </c>
      <c r="BS4" s="1">
        <v>0.91973861800000001</v>
      </c>
      <c r="BT4" s="1">
        <v>0.58092512200000002</v>
      </c>
      <c r="BU4" s="1">
        <v>7.7587771999999999E-2</v>
      </c>
      <c r="BV4" s="1">
        <v>0.94358203100000004</v>
      </c>
      <c r="BW4" s="1">
        <v>0.95174246100000004</v>
      </c>
      <c r="BX4" s="1">
        <v>0.892573646</v>
      </c>
      <c r="BY4" s="1">
        <v>0.96550391700000004</v>
      </c>
    </row>
    <row r="5" spans="1:77">
      <c r="A5" s="1" t="s">
        <v>79</v>
      </c>
      <c r="B5" s="1">
        <v>4.2805800999999997E-2</v>
      </c>
      <c r="C5" s="1">
        <v>1.4605995E-2</v>
      </c>
      <c r="D5" s="1">
        <v>2.9307008240000001</v>
      </c>
      <c r="E5" s="1">
        <v>5.0146799999999997E-3</v>
      </c>
      <c r="F5" s="13">
        <v>2.5986817999999998E-2</v>
      </c>
      <c r="G5" s="1">
        <v>4.6846700000000003E-4</v>
      </c>
      <c r="H5" s="1">
        <v>0.952115131</v>
      </c>
      <c r="I5" s="1">
        <v>0.94935254300000005</v>
      </c>
      <c r="J5" s="1">
        <v>-0.25604831500000003</v>
      </c>
      <c r="K5" s="1">
        <v>-0.21324251399999999</v>
      </c>
      <c r="L5" s="1">
        <v>8.1873963999999994E-2</v>
      </c>
      <c r="M5" s="1">
        <v>0.110443055</v>
      </c>
      <c r="N5" s="1">
        <v>-0.200015632</v>
      </c>
      <c r="O5" s="1">
        <v>-0.277069122</v>
      </c>
      <c r="P5" s="1">
        <v>0.515096047</v>
      </c>
      <c r="Q5" s="1">
        <v>0.32867775700000001</v>
      </c>
      <c r="R5" s="1">
        <v>0.10292412099999999</v>
      </c>
      <c r="S5" s="1">
        <v>1.4288833000000001E-2</v>
      </c>
      <c r="T5" s="1">
        <v>8.356268E-3</v>
      </c>
      <c r="U5" s="1">
        <v>1.6397555000000001E-2</v>
      </c>
      <c r="V5" s="1">
        <v>0.50960449100000005</v>
      </c>
      <c r="W5" s="1">
        <v>0.61252676500000003</v>
      </c>
      <c r="X5" s="13">
        <v>0.99714000000000003</v>
      </c>
      <c r="Y5" s="1">
        <v>3.8419000000000002E-4</v>
      </c>
      <c r="Z5" s="1">
        <v>0.93229706099999998</v>
      </c>
      <c r="AA5" s="1">
        <v>0.92831453500000005</v>
      </c>
      <c r="AB5" s="1">
        <v>-0.21702353099999999</v>
      </c>
      <c r="AC5" s="1">
        <v>-0.20866726399999999</v>
      </c>
      <c r="AD5" s="1">
        <v>6.3525495000000001E-2</v>
      </c>
      <c r="AE5" s="1">
        <v>0.10770265900000001</v>
      </c>
      <c r="AF5" s="1">
        <v>-0.16316861199999999</v>
      </c>
      <c r="AG5" s="1">
        <v>0.12268135099999999</v>
      </c>
      <c r="AH5" s="1">
        <v>0.59282619999999997</v>
      </c>
      <c r="AI5" s="1">
        <v>0.313733547</v>
      </c>
      <c r="AJ5" s="1">
        <v>0.15785940200000001</v>
      </c>
      <c r="AK5" s="1">
        <v>0.27863893899999997</v>
      </c>
      <c r="AL5" s="1">
        <v>-4.8291989E-2</v>
      </c>
      <c r="AM5" s="1">
        <v>6.2756679999999995E-2</v>
      </c>
      <c r="AN5" s="1">
        <v>-0.76951152700000003</v>
      </c>
      <c r="AO5" s="1">
        <v>0.44543998400000001</v>
      </c>
      <c r="AP5" s="13">
        <v>0.72567000000000004</v>
      </c>
      <c r="AQ5" s="10">
        <v>3.7400000000000001E-5</v>
      </c>
      <c r="AR5" s="1">
        <v>0.48867628099999999</v>
      </c>
      <c r="AS5" s="1">
        <v>0.45603859699999999</v>
      </c>
      <c r="AT5" s="1">
        <v>-0.16110791199999999</v>
      </c>
      <c r="AU5" s="1">
        <v>-0.2093999</v>
      </c>
      <c r="AV5" s="1">
        <v>-3.2688781E-2</v>
      </c>
      <c r="AW5" s="1">
        <v>0.310217984</v>
      </c>
      <c r="AX5" s="1">
        <v>0.67320464700000004</v>
      </c>
      <c r="AY5" s="1">
        <v>0.56281576499999997</v>
      </c>
      <c r="AZ5" s="1">
        <v>0.95738095499999998</v>
      </c>
      <c r="BA5" s="1">
        <v>0.53026479999999998</v>
      </c>
      <c r="BB5" s="1">
        <v>0.213910715</v>
      </c>
      <c r="BC5" s="1">
        <v>0.215048501</v>
      </c>
      <c r="BD5" s="1">
        <v>2.3642479999999998E-3</v>
      </c>
      <c r="BE5" s="1">
        <v>9.3991730000000002E-3</v>
      </c>
      <c r="BF5" s="1">
        <v>0.25153785200000001</v>
      </c>
      <c r="BG5" s="1">
        <v>0.80396481799999997</v>
      </c>
      <c r="BH5" s="13">
        <v>0.99857442500000004</v>
      </c>
      <c r="BI5" s="1">
        <v>7.1698493000000002E-2</v>
      </c>
      <c r="BJ5" s="1">
        <v>0.97703740100000003</v>
      </c>
      <c r="BK5" s="1">
        <v>0.97359301099999995</v>
      </c>
      <c r="BL5" s="1">
        <v>-0.13789359400000001</v>
      </c>
      <c r="BM5" s="1">
        <v>-0.13552934599999999</v>
      </c>
      <c r="BN5" s="1">
        <v>0.15503879400000001</v>
      </c>
      <c r="BO5" s="1">
        <v>3.9133076000000003E-2</v>
      </c>
      <c r="BP5" s="1">
        <v>-1.299873E-3</v>
      </c>
      <c r="BQ5" s="1">
        <v>0.119630265</v>
      </c>
      <c r="BR5" s="1">
        <v>1.596178E-3</v>
      </c>
      <c r="BS5" s="1">
        <v>0.35261861100000003</v>
      </c>
      <c r="BT5" s="1">
        <v>0.97502401699999997</v>
      </c>
      <c r="BU5" s="1">
        <v>9.8772370000000005E-3</v>
      </c>
      <c r="BV5" s="1">
        <v>0.94935254300000005</v>
      </c>
      <c r="BW5" s="1">
        <v>0.92831453500000005</v>
      </c>
      <c r="BX5" s="1">
        <v>0.45603859699999999</v>
      </c>
      <c r="BY5" s="1">
        <v>0.97359301099999995</v>
      </c>
    </row>
    <row r="6" spans="1:77">
      <c r="A6" s="1" t="s">
        <v>80</v>
      </c>
      <c r="B6" s="1">
        <v>-8.9223632999999997E-2</v>
      </c>
      <c r="C6" s="1">
        <v>6.2964518999999997E-2</v>
      </c>
      <c r="D6" s="1">
        <v>-1.417046214</v>
      </c>
      <c r="E6" s="1">
        <v>0.163064389</v>
      </c>
      <c r="F6" s="13">
        <v>0.29506819000000001</v>
      </c>
      <c r="G6" s="10">
        <v>4.2500000000000001E-7</v>
      </c>
      <c r="H6" s="1">
        <v>0.88673307400000001</v>
      </c>
      <c r="I6" s="1">
        <v>0.87950327100000003</v>
      </c>
      <c r="J6" s="1">
        <v>-0.55892362699999998</v>
      </c>
      <c r="K6" s="1">
        <v>-0.64814726</v>
      </c>
      <c r="L6" s="1">
        <v>5.9052315000000001E-2</v>
      </c>
      <c r="M6" s="1">
        <v>0.15667134299999999</v>
      </c>
      <c r="N6" s="1">
        <v>-0.28440545900000003</v>
      </c>
      <c r="O6" s="1">
        <v>1.2428887710000001</v>
      </c>
      <c r="P6" s="1">
        <v>0.89971942000000005</v>
      </c>
      <c r="Q6" s="1">
        <v>0.70937668200000004</v>
      </c>
      <c r="R6" s="1">
        <v>0.52972768299999995</v>
      </c>
      <c r="S6" s="1">
        <v>1.4640287E-2</v>
      </c>
      <c r="T6" s="1">
        <v>8.7896138999999998E-2</v>
      </c>
      <c r="U6" s="1">
        <v>5.8647175000000003E-2</v>
      </c>
      <c r="V6" s="1">
        <v>1.4987275799999999</v>
      </c>
      <c r="W6" s="1">
        <v>0.14010914699999999</v>
      </c>
      <c r="X6" s="13">
        <v>0.84065400000000001</v>
      </c>
      <c r="Y6" s="1">
        <v>3.0377960000000002E-3</v>
      </c>
      <c r="Z6" s="1">
        <v>0.637193962</v>
      </c>
      <c r="AA6" s="1">
        <v>0.61585243000000001</v>
      </c>
      <c r="AB6" s="1">
        <v>-0.32143864300000002</v>
      </c>
      <c r="AC6" s="1">
        <v>-0.23354250400000001</v>
      </c>
      <c r="AD6" s="1">
        <v>-4.3197702999999997E-2</v>
      </c>
      <c r="AE6" s="1">
        <v>0.181529358</v>
      </c>
      <c r="AF6" s="1">
        <v>-0.267163394</v>
      </c>
      <c r="AG6" s="1">
        <v>-0.58224612600000003</v>
      </c>
      <c r="AH6" s="1">
        <v>0.92404158400000003</v>
      </c>
      <c r="AI6" s="1">
        <v>0.65523438499999997</v>
      </c>
      <c r="AJ6" s="1">
        <v>0.54137450600000003</v>
      </c>
      <c r="AK6" s="1">
        <v>0.179717826</v>
      </c>
      <c r="AL6" s="1">
        <v>7.7741700000000004E-3</v>
      </c>
      <c r="AM6" s="1">
        <v>0.189877874</v>
      </c>
      <c r="AN6" s="1">
        <v>4.0943E-2</v>
      </c>
      <c r="AO6" s="1">
        <v>0.96756147800000003</v>
      </c>
      <c r="AP6" s="13">
        <v>0.978126053</v>
      </c>
      <c r="AQ6" s="1">
        <v>1.9121629999999999E-3</v>
      </c>
      <c r="AR6" s="1">
        <v>0.47139192600000002</v>
      </c>
      <c r="AS6" s="1">
        <v>0.42853181200000001</v>
      </c>
      <c r="AT6" s="1">
        <v>-0.51821290799999997</v>
      </c>
      <c r="AU6" s="1">
        <v>-0.51043873799999995</v>
      </c>
      <c r="AV6" s="1">
        <v>4.0931342000000003E-2</v>
      </c>
      <c r="AW6" s="1">
        <v>0.160088324</v>
      </c>
      <c r="AX6" s="1">
        <v>0.96892310500000001</v>
      </c>
      <c r="AY6" s="1">
        <v>0.755869291</v>
      </c>
      <c r="AZ6" s="1">
        <v>0.95662181300000004</v>
      </c>
      <c r="BA6" s="1">
        <v>0.83985781900000001</v>
      </c>
      <c r="BB6" s="1">
        <v>0.22638598600000001</v>
      </c>
      <c r="BC6" s="1">
        <v>0.62901796899999995</v>
      </c>
      <c r="BD6" s="1">
        <v>-5.7052578E-2</v>
      </c>
      <c r="BE6" s="1">
        <v>2.7676336999999999E-2</v>
      </c>
      <c r="BF6" s="1">
        <v>-2.0614208359999999</v>
      </c>
      <c r="BG6" s="1">
        <v>5.2502505999999997E-2</v>
      </c>
      <c r="BH6" s="13">
        <v>0.99857442500000004</v>
      </c>
      <c r="BI6" s="1">
        <v>3.3857267000000003E-2</v>
      </c>
      <c r="BJ6" s="1">
        <v>0.98763155599999997</v>
      </c>
      <c r="BK6" s="1">
        <v>0.98577628900000003</v>
      </c>
      <c r="BL6" s="1">
        <v>-0.52248276699999996</v>
      </c>
      <c r="BM6" s="1">
        <v>-0.57953534500000004</v>
      </c>
      <c r="BN6" s="1">
        <v>0.107864102</v>
      </c>
      <c r="BO6" s="1">
        <v>0.15304247700000001</v>
      </c>
      <c r="BP6" s="1">
        <v>0.16125555499999999</v>
      </c>
      <c r="BQ6" s="1">
        <v>0.72585698499999995</v>
      </c>
      <c r="BR6" s="1">
        <v>0.62862914800000003</v>
      </c>
      <c r="BS6" s="1">
        <v>0.49418905800000001</v>
      </c>
      <c r="BT6" s="1">
        <v>0.47167137999999997</v>
      </c>
      <c r="BU6" s="1">
        <v>4.347765E-3</v>
      </c>
      <c r="BV6" s="1">
        <v>0.87950327100000003</v>
      </c>
      <c r="BW6" s="1">
        <v>0.61585243000000001</v>
      </c>
      <c r="BX6" s="1">
        <v>0.42853181200000001</v>
      </c>
      <c r="BY6" s="1">
        <v>0.98577628900000003</v>
      </c>
    </row>
    <row r="7" spans="1:77">
      <c r="A7" s="1" t="s">
        <v>81</v>
      </c>
      <c r="B7" s="1">
        <v>3.0191297999999998E-2</v>
      </c>
      <c r="C7" s="1">
        <v>1.6939761000000001E-2</v>
      </c>
      <c r="D7" s="1">
        <v>1.782274165</v>
      </c>
      <c r="E7" s="1">
        <v>8.0543390000000006E-2</v>
      </c>
      <c r="F7" s="13">
        <v>0.17003522200000001</v>
      </c>
      <c r="G7" s="1">
        <v>5.9369691000000002E-2</v>
      </c>
      <c r="H7" s="1">
        <v>0.94043965799999996</v>
      </c>
      <c r="I7" s="1">
        <v>0.93700348499999997</v>
      </c>
      <c r="J7" s="1">
        <v>-0.257741583</v>
      </c>
      <c r="K7" s="1">
        <v>-0.22755028499999999</v>
      </c>
      <c r="L7" s="1">
        <v>0.10401052099999999</v>
      </c>
      <c r="M7" s="1">
        <v>0.106308453</v>
      </c>
      <c r="N7" s="1">
        <v>-0.31373281200000003</v>
      </c>
      <c r="O7" s="1">
        <v>-9.0924640000000001E-2</v>
      </c>
      <c r="P7" s="1">
        <v>0.29656571100000001</v>
      </c>
      <c r="Q7" s="1">
        <v>0.23477737500000001</v>
      </c>
      <c r="R7" s="1">
        <v>1.810369E-3</v>
      </c>
      <c r="S7" s="1">
        <v>0.295846683</v>
      </c>
      <c r="T7" s="1">
        <v>-7.07506E-4</v>
      </c>
      <c r="U7" s="1">
        <v>3.4954498000000001E-2</v>
      </c>
      <c r="V7" s="1">
        <v>-2.0240774999999999E-2</v>
      </c>
      <c r="W7" s="1">
        <v>0.98393028400000004</v>
      </c>
      <c r="X7" s="13">
        <v>0.99714000000000003</v>
      </c>
      <c r="Y7" s="1">
        <v>6.4190320999999995E-2</v>
      </c>
      <c r="Z7" s="1">
        <v>0.78464432699999997</v>
      </c>
      <c r="AA7" s="1">
        <v>0.77197634599999998</v>
      </c>
      <c r="AB7" s="1">
        <v>-0.23178497200000001</v>
      </c>
      <c r="AC7" s="1">
        <v>-0.232492478</v>
      </c>
      <c r="AD7" s="1">
        <v>-5.9058635999999998E-2</v>
      </c>
      <c r="AE7" s="1">
        <v>0.13212885199999999</v>
      </c>
      <c r="AF7" s="1">
        <v>6.9574012000000005E-2</v>
      </c>
      <c r="AG7" s="1">
        <v>-1.3543239E-2</v>
      </c>
      <c r="AH7" s="1">
        <v>0.83756590900000005</v>
      </c>
      <c r="AI7" s="1">
        <v>0.60931742600000005</v>
      </c>
      <c r="AJ7" s="1">
        <v>0.80212462600000001</v>
      </c>
      <c r="AK7" s="1">
        <v>0.96046851899999997</v>
      </c>
      <c r="AL7" s="1">
        <v>2.2390601999999999E-2</v>
      </c>
      <c r="AM7" s="1">
        <v>2.8537369999999999E-2</v>
      </c>
      <c r="AN7" s="1">
        <v>0.78460635400000001</v>
      </c>
      <c r="AO7" s="1">
        <v>0.43593320699999999</v>
      </c>
      <c r="AP7" s="13">
        <v>0.72567000000000004</v>
      </c>
      <c r="AQ7" s="1">
        <v>7.1611400000000001E-4</v>
      </c>
      <c r="AR7" s="1">
        <v>0.919359449</v>
      </c>
      <c r="AS7" s="1">
        <v>0.91511520899999999</v>
      </c>
      <c r="AT7" s="1">
        <v>-0.367633021</v>
      </c>
      <c r="AU7" s="1">
        <v>-0.34524241900000002</v>
      </c>
      <c r="AV7" s="1">
        <v>4.3066801000000002E-2</v>
      </c>
      <c r="AW7" s="1">
        <v>9.1252300999999994E-2</v>
      </c>
      <c r="AX7" s="1">
        <v>0.20271883700000001</v>
      </c>
      <c r="AY7" s="1">
        <v>-0.11719697900000001</v>
      </c>
      <c r="AZ7" s="1">
        <v>0.67442554799999999</v>
      </c>
      <c r="BA7" s="1">
        <v>0.34034271500000002</v>
      </c>
      <c r="BB7" s="1">
        <v>3.7193974999999997E-2</v>
      </c>
      <c r="BC7" s="1">
        <v>0.20644075000000001</v>
      </c>
      <c r="BD7" s="1">
        <v>2.3212630000000001E-2</v>
      </c>
      <c r="BE7" s="1">
        <v>1.2859381E-2</v>
      </c>
      <c r="BF7" s="1">
        <v>1.8051126150000001</v>
      </c>
      <c r="BG7" s="1">
        <v>8.6135450000000002E-2</v>
      </c>
      <c r="BH7" s="13">
        <v>0.99857442500000004</v>
      </c>
      <c r="BI7" s="1">
        <v>1.2696476E-2</v>
      </c>
      <c r="BJ7" s="1">
        <v>0.97821483399999998</v>
      </c>
      <c r="BK7" s="1">
        <v>0.97494705999999998</v>
      </c>
      <c r="BL7" s="1">
        <v>-0.203934222</v>
      </c>
      <c r="BM7" s="1">
        <v>-0.18072159199999999</v>
      </c>
      <c r="BN7" s="1">
        <v>0.139370996</v>
      </c>
      <c r="BO7" s="1">
        <v>4.9761595999999998E-2</v>
      </c>
      <c r="BP7" s="1">
        <v>-5.0085907999999998E-2</v>
      </c>
      <c r="BQ7" s="1">
        <v>-9.8698698000000001E-2</v>
      </c>
      <c r="BR7" s="1">
        <v>4.4880920999999997E-2</v>
      </c>
      <c r="BS7" s="1">
        <v>0.44852867699999999</v>
      </c>
      <c r="BT7" s="1">
        <v>0.44563111999999999</v>
      </c>
      <c r="BU7" s="1">
        <v>0.142858187</v>
      </c>
      <c r="BV7" s="1">
        <v>0.93700348499999997</v>
      </c>
      <c r="BW7" s="1">
        <v>0.77197634599999998</v>
      </c>
      <c r="BX7" s="1">
        <v>0.91511520899999999</v>
      </c>
      <c r="BY7" s="1">
        <v>0.97494705999999998</v>
      </c>
    </row>
    <row r="8" spans="1:77">
      <c r="A8" s="1" t="s">
        <v>82</v>
      </c>
      <c r="B8" s="1">
        <v>2.3798162000000001E-2</v>
      </c>
      <c r="C8" s="1">
        <v>8.8799359999999997E-3</v>
      </c>
      <c r="D8" s="1">
        <v>2.6799925720000002</v>
      </c>
      <c r="E8" s="1">
        <v>9.8375909999999997E-3</v>
      </c>
      <c r="F8" s="13">
        <v>3.5032544999999998E-2</v>
      </c>
      <c r="G8" s="1">
        <v>6.0981261000000002E-2</v>
      </c>
      <c r="H8" s="1">
        <v>0.97327582400000001</v>
      </c>
      <c r="I8" s="1">
        <v>0.97173404500000005</v>
      </c>
      <c r="J8" s="1">
        <v>-0.20502658700000001</v>
      </c>
      <c r="K8" s="1">
        <v>-0.181228425</v>
      </c>
      <c r="L8" s="1">
        <v>5.3425792999999999E-2</v>
      </c>
      <c r="M8" s="1">
        <v>7.0301685000000003E-2</v>
      </c>
      <c r="N8" s="1">
        <v>-9.6120014000000004E-2</v>
      </c>
      <c r="O8" s="1">
        <v>-0.14060663400000001</v>
      </c>
      <c r="P8" s="1">
        <v>0.45020495999999999</v>
      </c>
      <c r="Q8" s="1">
        <v>0.26933410299999999</v>
      </c>
      <c r="R8" s="1">
        <v>0.16167298199999999</v>
      </c>
      <c r="S8" s="1">
        <v>2.6122724999999999E-2</v>
      </c>
      <c r="T8" s="1">
        <v>6.6010369999999997E-3</v>
      </c>
      <c r="U8" s="1">
        <v>3.2821210000000003E-2</v>
      </c>
      <c r="V8" s="1">
        <v>0.201121085</v>
      </c>
      <c r="W8" s="1">
        <v>0.84140388200000005</v>
      </c>
      <c r="X8" s="13">
        <v>0.99714000000000003</v>
      </c>
      <c r="Y8" s="10">
        <v>6.7599999999999997E-6</v>
      </c>
      <c r="Z8" s="1">
        <v>0.770691142</v>
      </c>
      <c r="AA8" s="1">
        <v>0.75720238600000001</v>
      </c>
      <c r="AB8" s="1">
        <v>-0.213645425</v>
      </c>
      <c r="AC8" s="1">
        <v>-0.207044388</v>
      </c>
      <c r="AD8" s="1">
        <v>-2.4853380000000001E-2</v>
      </c>
      <c r="AE8" s="1">
        <v>7.8374805000000006E-2</v>
      </c>
      <c r="AF8" s="1">
        <v>-8.2274300000000009E-3</v>
      </c>
      <c r="AG8" s="1">
        <v>-9.3485276000000006E-2</v>
      </c>
      <c r="AH8" s="1">
        <v>0.92546585699999995</v>
      </c>
      <c r="AI8" s="1">
        <v>0.742213295</v>
      </c>
      <c r="AJ8" s="1">
        <v>0.97436090399999997</v>
      </c>
      <c r="AK8" s="1">
        <v>0.71088494000000002</v>
      </c>
      <c r="AL8" s="1">
        <v>2.9108169999999999E-2</v>
      </c>
      <c r="AM8" s="1">
        <v>1.3462444E-2</v>
      </c>
      <c r="AN8" s="1">
        <v>2.1621756830000001</v>
      </c>
      <c r="AO8" s="1">
        <v>3.4815839000000001E-2</v>
      </c>
      <c r="AP8" s="13">
        <v>0.246025412</v>
      </c>
      <c r="AQ8" s="10">
        <v>9.7699999999999995E-8</v>
      </c>
      <c r="AR8" s="1">
        <v>0.96012423999999996</v>
      </c>
      <c r="AS8" s="1">
        <v>0.95802551599999997</v>
      </c>
      <c r="AT8" s="1">
        <v>-0.25998053100000001</v>
      </c>
      <c r="AU8" s="1">
        <v>-0.230872361</v>
      </c>
      <c r="AV8" s="1">
        <v>5.7734095999999999E-2</v>
      </c>
      <c r="AW8" s="1">
        <v>6.7460557000000004E-2</v>
      </c>
      <c r="AX8" s="1">
        <v>0.10263512499999999</v>
      </c>
      <c r="AY8" s="1">
        <v>-0.19687453799999999</v>
      </c>
      <c r="AZ8" s="1">
        <v>0.53479720799999997</v>
      </c>
      <c r="BA8" s="1">
        <v>0.43608595500000003</v>
      </c>
      <c r="BB8" s="1">
        <v>0.23781533799999999</v>
      </c>
      <c r="BC8" s="1">
        <v>2.1428052E-2</v>
      </c>
      <c r="BD8" s="1">
        <v>1.0070930000000001E-2</v>
      </c>
      <c r="BE8" s="1">
        <v>8.3091859999999997E-3</v>
      </c>
      <c r="BF8" s="1">
        <v>1.2120236280000001</v>
      </c>
      <c r="BG8" s="1">
        <v>0.23962814599999999</v>
      </c>
      <c r="BH8" s="13">
        <v>0.99857442500000004</v>
      </c>
      <c r="BI8" s="1">
        <v>0.109921093</v>
      </c>
      <c r="BJ8" s="1">
        <v>0.98361401900000001</v>
      </c>
      <c r="BK8" s="1">
        <v>0.98115612100000005</v>
      </c>
      <c r="BL8" s="1">
        <v>-0.148749413</v>
      </c>
      <c r="BM8" s="1">
        <v>-0.13867848199999999</v>
      </c>
      <c r="BN8" s="1">
        <v>0.13210232899999999</v>
      </c>
      <c r="BO8" s="1">
        <v>6.3289254000000003E-2</v>
      </c>
      <c r="BP8" s="1">
        <v>-3.0272819999999999E-2</v>
      </c>
      <c r="BQ8" s="1">
        <v>3.7074175000000001E-2</v>
      </c>
      <c r="BR8" s="1">
        <v>5.0126380999999998E-2</v>
      </c>
      <c r="BS8" s="1">
        <v>0.32520979500000002</v>
      </c>
      <c r="BT8" s="1">
        <v>0.63390321000000005</v>
      </c>
      <c r="BU8" s="1">
        <v>0.56044156700000003</v>
      </c>
      <c r="BV8" s="1">
        <v>0.97173404500000005</v>
      </c>
      <c r="BW8" s="1">
        <v>0.75720238600000001</v>
      </c>
      <c r="BX8" s="1">
        <v>0.95802551599999997</v>
      </c>
      <c r="BY8" s="1">
        <v>0.98115612100000005</v>
      </c>
    </row>
    <row r="9" spans="1:77">
      <c r="A9" s="1" t="s">
        <v>83</v>
      </c>
      <c r="B9" s="1">
        <v>1.5990774999999999E-2</v>
      </c>
      <c r="C9" s="1">
        <v>6.8208950000000004E-3</v>
      </c>
      <c r="D9" s="1">
        <v>2.3443808829999999</v>
      </c>
      <c r="E9" s="1">
        <v>2.2913329E-2</v>
      </c>
      <c r="F9" s="13">
        <v>6.6976462E-2</v>
      </c>
      <c r="G9" s="1">
        <v>1.2356037E-2</v>
      </c>
      <c r="H9" s="1">
        <v>0.96471266</v>
      </c>
      <c r="I9" s="1">
        <v>0.96267685199999997</v>
      </c>
      <c r="J9" s="1">
        <v>-0.136414813</v>
      </c>
      <c r="K9" s="1">
        <v>-0.120424038</v>
      </c>
      <c r="L9" s="1">
        <v>4.6718443999999998E-2</v>
      </c>
      <c r="M9" s="1">
        <v>5.7969653000000003E-2</v>
      </c>
      <c r="N9" s="1">
        <v>1.559066E-3</v>
      </c>
      <c r="O9" s="1">
        <v>-0.100964927</v>
      </c>
      <c r="P9" s="1">
        <v>0.42239907599999998</v>
      </c>
      <c r="Q9" s="1">
        <v>0.26825141699999999</v>
      </c>
      <c r="R9" s="1">
        <v>0.97775978100000005</v>
      </c>
      <c r="S9" s="1">
        <v>5.0789974000000002E-2</v>
      </c>
      <c r="T9" s="1">
        <v>4.0167279999999998E-3</v>
      </c>
      <c r="U9" s="1">
        <v>6.2612309999999999E-3</v>
      </c>
      <c r="V9" s="1">
        <v>0.64152372400000002</v>
      </c>
      <c r="W9" s="1">
        <v>0.52405533500000001</v>
      </c>
      <c r="X9" s="13">
        <v>0.95267662500000005</v>
      </c>
      <c r="Y9" s="1">
        <v>2.970093E-2</v>
      </c>
      <c r="Z9" s="1">
        <v>0.975209718</v>
      </c>
      <c r="AA9" s="1">
        <v>0.97375146599999995</v>
      </c>
      <c r="AB9" s="1">
        <v>-0.138769005</v>
      </c>
      <c r="AC9" s="1">
        <v>-0.134752276</v>
      </c>
      <c r="AD9" s="1">
        <v>3.7763801999999999E-2</v>
      </c>
      <c r="AE9" s="1">
        <v>7.5030978999999998E-2</v>
      </c>
      <c r="AF9" s="1">
        <v>-9.40546E-4</v>
      </c>
      <c r="AG9" s="1">
        <v>2.7453588000000001E-2</v>
      </c>
      <c r="AH9" s="1">
        <v>0.45960030299999999</v>
      </c>
      <c r="AI9" s="1">
        <v>0.105068959</v>
      </c>
      <c r="AJ9" s="1">
        <v>0.98470582299999998</v>
      </c>
      <c r="AK9" s="1">
        <v>0.57046098700000003</v>
      </c>
      <c r="AL9" s="1">
        <v>1.8795124999999999E-2</v>
      </c>
      <c r="AM9" s="1">
        <v>1.0795002999999999E-2</v>
      </c>
      <c r="AN9" s="1">
        <v>1.7410949040000001</v>
      </c>
      <c r="AO9" s="1">
        <v>8.7062342000000001E-2</v>
      </c>
      <c r="AP9" s="13">
        <v>0.35414283899999999</v>
      </c>
      <c r="AQ9" s="1">
        <v>1.2552183999999999E-2</v>
      </c>
      <c r="AR9" s="1">
        <v>0.94679299500000003</v>
      </c>
      <c r="AS9" s="1">
        <v>0.94399262699999997</v>
      </c>
      <c r="AT9" s="1">
        <v>-0.17828823699999999</v>
      </c>
      <c r="AU9" s="1">
        <v>-0.15949311199999999</v>
      </c>
      <c r="AV9" s="1">
        <v>4.7097132E-2</v>
      </c>
      <c r="AW9" s="1">
        <v>5.9313352999999999E-2</v>
      </c>
      <c r="AX9" s="1">
        <v>0.100283097</v>
      </c>
      <c r="AY9" s="1">
        <v>-0.11795952799999999</v>
      </c>
      <c r="AZ9" s="1">
        <v>0.52556426999999994</v>
      </c>
      <c r="BA9" s="1">
        <v>0.390883588</v>
      </c>
      <c r="BB9" s="1">
        <v>0.149467826</v>
      </c>
      <c r="BC9" s="1">
        <v>8.0668043999999994E-2</v>
      </c>
      <c r="BD9" s="1">
        <v>8.1777200000000003E-4</v>
      </c>
      <c r="BE9" s="1">
        <v>5.9366810000000001E-3</v>
      </c>
      <c r="BF9" s="1">
        <v>0.13774900900000001</v>
      </c>
      <c r="BG9" s="1">
        <v>0.89181617599999996</v>
      </c>
      <c r="BH9" s="13">
        <v>0.99857442500000004</v>
      </c>
      <c r="BI9" s="1">
        <v>0.37051370500000003</v>
      </c>
      <c r="BJ9" s="1">
        <v>0.98378312800000001</v>
      </c>
      <c r="BK9" s="1">
        <v>0.98135059700000005</v>
      </c>
      <c r="BL9" s="1">
        <v>-0.10344083499999999</v>
      </c>
      <c r="BM9" s="1">
        <v>-0.102623063</v>
      </c>
      <c r="BN9" s="1">
        <v>0.118861145</v>
      </c>
      <c r="BO9" s="1">
        <v>2.3745048000000001E-2</v>
      </c>
      <c r="BP9" s="1">
        <v>3.2169967000000001E-2</v>
      </c>
      <c r="BQ9" s="1">
        <v>9.0497142000000003E-2</v>
      </c>
      <c r="BR9" s="1">
        <v>1.4604116E-2</v>
      </c>
      <c r="BS9" s="1">
        <v>0.59201013999999996</v>
      </c>
      <c r="BT9" s="1">
        <v>0.46948210000000001</v>
      </c>
      <c r="BU9" s="1">
        <v>5.3524265000000001E-2</v>
      </c>
      <c r="BV9" s="1">
        <v>0.96267685199999997</v>
      </c>
      <c r="BW9" s="1">
        <v>0.97375146599999995</v>
      </c>
      <c r="BX9" s="1">
        <v>0.94399262699999997</v>
      </c>
      <c r="BY9" s="1">
        <v>0.98135059700000005</v>
      </c>
    </row>
    <row r="10" spans="1:77">
      <c r="A10" s="1" t="s">
        <v>84</v>
      </c>
      <c r="B10" s="1">
        <v>1.6331986E-2</v>
      </c>
      <c r="C10" s="1">
        <v>7.8614189999999997E-3</v>
      </c>
      <c r="D10" s="1">
        <v>2.0774858049999998</v>
      </c>
      <c r="E10" s="1">
        <v>4.2712090000000001E-2</v>
      </c>
      <c r="F10" s="13">
        <v>0.115932571</v>
      </c>
      <c r="G10" s="1">
        <v>5.3202645E-2</v>
      </c>
      <c r="H10" s="1">
        <v>0.94998233300000001</v>
      </c>
      <c r="I10" s="1">
        <v>0.94709669799999996</v>
      </c>
      <c r="J10" s="1">
        <v>-0.13127308300000001</v>
      </c>
      <c r="K10" s="1">
        <v>-0.11494109700000001</v>
      </c>
      <c r="L10" s="1">
        <v>7.8653000000000001E-2</v>
      </c>
      <c r="M10" s="1">
        <v>8.3361840000000006E-2</v>
      </c>
      <c r="N10" s="1">
        <v>4.9242646000000001E-2</v>
      </c>
      <c r="O10" s="1">
        <v>-7.1065781999999994E-2</v>
      </c>
      <c r="P10" s="1">
        <v>0.22092387399999999</v>
      </c>
      <c r="Q10" s="1">
        <v>0.149074506</v>
      </c>
      <c r="R10" s="1">
        <v>0.42434431700000003</v>
      </c>
      <c r="S10" s="1">
        <v>0.20537987699999999</v>
      </c>
      <c r="T10" s="1">
        <v>1.6083329E-2</v>
      </c>
      <c r="U10" s="1">
        <v>1.13416E-2</v>
      </c>
      <c r="V10" s="1">
        <v>1.4180829429999999</v>
      </c>
      <c r="W10" s="1">
        <v>0.16224820000000001</v>
      </c>
      <c r="X10" s="13">
        <v>0.84073963600000001</v>
      </c>
      <c r="Y10" s="1">
        <v>7.8074130000000005E-2</v>
      </c>
      <c r="Z10" s="1">
        <v>0.90129632299999995</v>
      </c>
      <c r="AA10" s="1">
        <v>0.895490224</v>
      </c>
      <c r="AB10" s="1">
        <v>-0.128792031</v>
      </c>
      <c r="AC10" s="1">
        <v>-0.11270870199999999</v>
      </c>
      <c r="AD10" s="1">
        <v>2.2505778000000001E-2</v>
      </c>
      <c r="AE10" s="1">
        <v>4.9583235000000003E-2</v>
      </c>
      <c r="AF10" s="1">
        <v>9.2746066000000002E-2</v>
      </c>
      <c r="AG10" s="1">
        <v>-0.12628708299999999</v>
      </c>
      <c r="AH10" s="1">
        <v>0.79071906599999997</v>
      </c>
      <c r="AI10" s="1">
        <v>0.51505944100000001</v>
      </c>
      <c r="AJ10" s="1">
        <v>0.25949305900000003</v>
      </c>
      <c r="AK10" s="1">
        <v>0.12112798900000001</v>
      </c>
      <c r="AL10" s="1">
        <v>2.1896802E-2</v>
      </c>
      <c r="AM10" s="1">
        <v>1.0098173E-2</v>
      </c>
      <c r="AN10" s="1">
        <v>2.1683924999999999</v>
      </c>
      <c r="AO10" s="1">
        <v>3.4316881E-2</v>
      </c>
      <c r="AP10" s="13">
        <v>0.246025412</v>
      </c>
      <c r="AQ10" s="1">
        <v>3.8965000000000001E-4</v>
      </c>
      <c r="AR10" s="1">
        <v>0.95149854599999995</v>
      </c>
      <c r="AS10" s="1">
        <v>0.94894583799999999</v>
      </c>
      <c r="AT10" s="1">
        <v>-0.17718589500000001</v>
      </c>
      <c r="AU10" s="1">
        <v>-0.15528909299999999</v>
      </c>
      <c r="AV10" s="1">
        <v>6.2762855000000006E-2</v>
      </c>
      <c r="AW10" s="1">
        <v>5.6404748999999997E-2</v>
      </c>
      <c r="AX10" s="1">
        <v>7.2820715999999994E-2</v>
      </c>
      <c r="AY10" s="1">
        <v>-0.13170401900000001</v>
      </c>
      <c r="AZ10" s="1">
        <v>0.34814129399999999</v>
      </c>
      <c r="BA10" s="1">
        <v>0.36460837899999998</v>
      </c>
      <c r="BB10" s="1">
        <v>0.243023407</v>
      </c>
      <c r="BC10" s="1">
        <v>3.1429039999999998E-2</v>
      </c>
      <c r="BD10" s="1">
        <v>1.0049493E-2</v>
      </c>
      <c r="BE10" s="1">
        <v>6.0229999999999997E-3</v>
      </c>
      <c r="BF10" s="1">
        <v>1.6685196529999999</v>
      </c>
      <c r="BG10" s="1">
        <v>0.11079346599999999</v>
      </c>
      <c r="BH10" s="13">
        <v>0.99857442500000004</v>
      </c>
      <c r="BI10" s="1">
        <v>0.11701631899999999</v>
      </c>
      <c r="BJ10" s="1">
        <v>0.987456361</v>
      </c>
      <c r="BK10" s="1">
        <v>0.98557481499999999</v>
      </c>
      <c r="BL10" s="1">
        <v>-0.12433729</v>
      </c>
      <c r="BM10" s="1">
        <v>-0.114287797</v>
      </c>
      <c r="BN10" s="1">
        <v>0.12072055299999999</v>
      </c>
      <c r="BO10" s="1">
        <v>2.0218373000000001E-2</v>
      </c>
      <c r="BP10" s="1">
        <v>-1.4700148999999999E-2</v>
      </c>
      <c r="BQ10" s="1">
        <v>4.167006E-3</v>
      </c>
      <c r="BR10" s="1">
        <v>2.3953364000000001E-2</v>
      </c>
      <c r="BS10" s="1">
        <v>0.68169954099999996</v>
      </c>
      <c r="BT10" s="1">
        <v>0.76525862300000003</v>
      </c>
      <c r="BU10" s="1">
        <v>0.93246044500000003</v>
      </c>
      <c r="BV10" s="1">
        <v>0.94709669799999996</v>
      </c>
      <c r="BW10" s="1">
        <v>0.895490224</v>
      </c>
      <c r="BX10" s="1">
        <v>0.94894583799999999</v>
      </c>
      <c r="BY10" s="1">
        <v>0.98557481499999999</v>
      </c>
    </row>
    <row r="11" spans="1:77">
      <c r="A11" s="1" t="s">
        <v>85</v>
      </c>
      <c r="B11" s="1">
        <v>2.8308177E-2</v>
      </c>
      <c r="C11" s="1">
        <v>9.6388470000000007E-3</v>
      </c>
      <c r="D11" s="1">
        <v>2.9368840770000002</v>
      </c>
      <c r="E11" s="1">
        <v>4.9299019999999999E-3</v>
      </c>
      <c r="F11" s="13">
        <v>2.5986817999999998E-2</v>
      </c>
      <c r="G11" s="1">
        <v>2.766557E-2</v>
      </c>
      <c r="H11" s="1">
        <v>0.97957901599999997</v>
      </c>
      <c r="I11" s="1">
        <v>0.97840088199999997</v>
      </c>
      <c r="J11" s="1">
        <v>-0.25475645899999999</v>
      </c>
      <c r="K11" s="1">
        <v>-0.226448281</v>
      </c>
      <c r="L11" s="1">
        <v>4.1719577000000001E-2</v>
      </c>
      <c r="M11" s="1">
        <v>6.6987986999999999E-2</v>
      </c>
      <c r="N11" s="1">
        <v>-5.9614104000000001E-2</v>
      </c>
      <c r="O11" s="1">
        <v>-0.206775547</v>
      </c>
      <c r="P11" s="1">
        <v>0.605611495</v>
      </c>
      <c r="Q11" s="1">
        <v>0.35650401799999998</v>
      </c>
      <c r="R11" s="1">
        <v>0.44463181200000002</v>
      </c>
      <c r="S11" s="1">
        <v>4.882043E-3</v>
      </c>
      <c r="T11" s="1">
        <v>1.2149951000000001E-2</v>
      </c>
      <c r="U11" s="1">
        <v>1.1975269E-2</v>
      </c>
      <c r="V11" s="1">
        <v>1.0145868769999999</v>
      </c>
      <c r="W11" s="1">
        <v>0.31509212399999997</v>
      </c>
      <c r="X11" s="13">
        <v>0.93109271999999998</v>
      </c>
      <c r="Y11" s="1">
        <v>0.29514701799999998</v>
      </c>
      <c r="Z11" s="1">
        <v>0.97187615900000002</v>
      </c>
      <c r="AA11" s="1">
        <v>0.97022181600000001</v>
      </c>
      <c r="AB11" s="1">
        <v>-0.25297519899999998</v>
      </c>
      <c r="AC11" s="1">
        <v>-0.24082524899999999</v>
      </c>
      <c r="AD11" s="1">
        <v>9.7992449999999998E-3</v>
      </c>
      <c r="AE11" s="1">
        <v>7.8115805999999996E-2</v>
      </c>
      <c r="AF11" s="1">
        <v>-5.1340704000000001E-2</v>
      </c>
      <c r="AG11" s="1">
        <v>-9.4136069999999992E-3</v>
      </c>
      <c r="AH11" s="1">
        <v>0.898894733</v>
      </c>
      <c r="AI11" s="1">
        <v>0.261711474</v>
      </c>
      <c r="AJ11" s="1">
        <v>0.49075013899999997</v>
      </c>
      <c r="AK11" s="1">
        <v>0.89762699499999998</v>
      </c>
      <c r="AL11" s="1">
        <v>3.2639528000000001E-2</v>
      </c>
      <c r="AM11" s="1">
        <v>1.7436678000000001E-2</v>
      </c>
      <c r="AN11" s="1">
        <v>1.871889057</v>
      </c>
      <c r="AO11" s="1">
        <v>6.6355891E-2</v>
      </c>
      <c r="AP11" s="13">
        <v>0.315191</v>
      </c>
      <c r="AQ11" s="10">
        <v>8.2900000000000002E-6</v>
      </c>
      <c r="AR11" s="1">
        <v>0.95458513300000003</v>
      </c>
      <c r="AS11" s="1">
        <v>0.95219487700000005</v>
      </c>
      <c r="AT11" s="1">
        <v>-0.31357679500000002</v>
      </c>
      <c r="AU11" s="1">
        <v>-0.28093726699999999</v>
      </c>
      <c r="AV11" s="1">
        <v>1.5973861999999998E-2</v>
      </c>
      <c r="AW11" s="1">
        <v>6.2831774000000007E-2</v>
      </c>
      <c r="AX11" s="1">
        <v>7.1135532000000001E-2</v>
      </c>
      <c r="AY11" s="1">
        <v>-0.22646738399999999</v>
      </c>
      <c r="AZ11" s="1">
        <v>0.88193196500000004</v>
      </c>
      <c r="BA11" s="1">
        <v>0.53073732100000004</v>
      </c>
      <c r="BB11" s="1">
        <v>0.47810341099999998</v>
      </c>
      <c r="BC11" s="1">
        <v>2.2298201E-2</v>
      </c>
      <c r="BD11" s="1">
        <v>-2.5421659999999998E-3</v>
      </c>
      <c r="BE11" s="1">
        <v>7.3844640000000003E-3</v>
      </c>
      <c r="BF11" s="1">
        <v>-0.344258654</v>
      </c>
      <c r="BG11" s="1">
        <v>0.73424510399999998</v>
      </c>
      <c r="BH11" s="13">
        <v>0.99857442500000004</v>
      </c>
      <c r="BI11" s="1">
        <v>0.86294552099999999</v>
      </c>
      <c r="BJ11" s="1">
        <v>0.99013600499999999</v>
      </c>
      <c r="BK11" s="1">
        <v>0.98865640600000004</v>
      </c>
      <c r="BL11" s="1">
        <v>-0.164115015</v>
      </c>
      <c r="BM11" s="1">
        <v>-0.16665717999999999</v>
      </c>
      <c r="BN11" s="1">
        <v>2.4493448000000001E-2</v>
      </c>
      <c r="BO11" s="1">
        <v>4.6950437999999997E-2</v>
      </c>
      <c r="BP11" s="1">
        <v>-3.308436E-2</v>
      </c>
      <c r="BQ11" s="1">
        <v>7.7674715000000005E-2</v>
      </c>
      <c r="BR11" s="1">
        <v>0.65779831700000002</v>
      </c>
      <c r="BS11" s="1">
        <v>0.39973523399999999</v>
      </c>
      <c r="BT11" s="1">
        <v>0.55065321099999998</v>
      </c>
      <c r="BU11" s="1">
        <v>0.171580067</v>
      </c>
      <c r="BV11" s="1">
        <v>0.97840088199999997</v>
      </c>
      <c r="BW11" s="1">
        <v>0.97022181600000001</v>
      </c>
      <c r="BX11" s="1">
        <v>0.95219487700000005</v>
      </c>
      <c r="BY11" s="1">
        <v>0.98865640600000004</v>
      </c>
    </row>
    <row r="12" spans="1:77">
      <c r="A12" s="1" t="s">
        <v>86</v>
      </c>
      <c r="B12" s="1">
        <v>1.2532071000000001E-2</v>
      </c>
      <c r="C12" s="1">
        <v>8.3966869999999999E-3</v>
      </c>
      <c r="D12" s="1">
        <v>1.492501922</v>
      </c>
      <c r="E12" s="1">
        <v>0.141610341</v>
      </c>
      <c r="F12" s="13">
        <v>0.26037967699999998</v>
      </c>
      <c r="G12" s="1">
        <v>5.2729603E-2</v>
      </c>
      <c r="H12" s="1">
        <v>0.97827415200000001</v>
      </c>
      <c r="I12" s="1">
        <v>0.97702073700000003</v>
      </c>
      <c r="J12" s="1">
        <v>-0.20910130299999999</v>
      </c>
      <c r="K12" s="1">
        <v>-0.19656923200000001</v>
      </c>
      <c r="L12" s="1">
        <v>3.2062409E-2</v>
      </c>
      <c r="M12" s="1">
        <v>7.7069815E-2</v>
      </c>
      <c r="N12" s="1">
        <v>-5.5280558E-2</v>
      </c>
      <c r="O12" s="1">
        <v>-4.2395326999999997E-2</v>
      </c>
      <c r="P12" s="1">
        <v>0.57194578299999999</v>
      </c>
      <c r="Q12" s="1">
        <v>0.13356788999999999</v>
      </c>
      <c r="R12" s="1">
        <v>0.313666114</v>
      </c>
      <c r="S12" s="1">
        <v>0.39292138399999998</v>
      </c>
      <c r="T12" s="1">
        <v>1.0856085E-2</v>
      </c>
      <c r="U12" s="1">
        <v>7.2197959999999997E-3</v>
      </c>
      <c r="V12" s="1">
        <v>1.5036553699999999</v>
      </c>
      <c r="W12" s="1">
        <v>0.138837928</v>
      </c>
      <c r="X12" s="13">
        <v>0.84065400000000001</v>
      </c>
      <c r="Y12" s="1">
        <v>0.437446944</v>
      </c>
      <c r="Z12" s="1">
        <v>0.98690056500000001</v>
      </c>
      <c r="AA12" s="1">
        <v>0.98613001</v>
      </c>
      <c r="AB12" s="1">
        <v>-0.224912001</v>
      </c>
      <c r="AC12" s="1">
        <v>-0.21405591600000001</v>
      </c>
      <c r="AD12" s="1">
        <v>3.3521324999999998E-2</v>
      </c>
      <c r="AE12" s="1">
        <v>7.2745414999999994E-2</v>
      </c>
      <c r="AF12" s="1">
        <v>-2.2420617E-2</v>
      </c>
      <c r="AG12" s="1">
        <v>-1.141963E-2</v>
      </c>
      <c r="AH12" s="1">
        <v>0.48884480000000002</v>
      </c>
      <c r="AI12" s="1">
        <v>9.7867740999999994E-2</v>
      </c>
      <c r="AJ12" s="1">
        <v>0.63047705099999996</v>
      </c>
      <c r="AK12" s="1">
        <v>0.80328021199999999</v>
      </c>
      <c r="AL12" s="1">
        <v>2.191831E-2</v>
      </c>
      <c r="AM12" s="1">
        <v>1.2961904999999999E-2</v>
      </c>
      <c r="AN12" s="1">
        <v>1.690979064</v>
      </c>
      <c r="AO12" s="1">
        <v>9.6302438000000004E-2</v>
      </c>
      <c r="AP12" s="13">
        <v>0.35414283899999999</v>
      </c>
      <c r="AQ12" s="10">
        <v>4.6499999999999999E-7</v>
      </c>
      <c r="AR12" s="1">
        <v>0.96510392099999998</v>
      </c>
      <c r="AS12" s="1">
        <v>0.963267286</v>
      </c>
      <c r="AT12" s="1">
        <v>-0.26324153</v>
      </c>
      <c r="AU12" s="1">
        <v>-0.24132321900000001</v>
      </c>
      <c r="AV12" s="1">
        <v>4.3969838999999997E-2</v>
      </c>
      <c r="AW12" s="1">
        <v>8.8945552999999997E-2</v>
      </c>
      <c r="AX12" s="1">
        <v>0.122394345</v>
      </c>
      <c r="AY12" s="1">
        <v>-0.13282288</v>
      </c>
      <c r="AZ12" s="1">
        <v>0.62788936699999998</v>
      </c>
      <c r="BA12" s="1">
        <v>0.29387957799999997</v>
      </c>
      <c r="BB12" s="1">
        <v>0.15050992299999999</v>
      </c>
      <c r="BC12" s="1">
        <v>0.10719780800000001</v>
      </c>
      <c r="BD12" s="1">
        <v>5.7039270000000001E-3</v>
      </c>
      <c r="BE12" s="1">
        <v>6.7946040000000001E-3</v>
      </c>
      <c r="BF12" s="1">
        <v>0.83947885899999997</v>
      </c>
      <c r="BG12" s="1">
        <v>0.41112338300000001</v>
      </c>
      <c r="BH12" s="13">
        <v>0.99857442500000004</v>
      </c>
      <c r="BI12" s="1">
        <v>5.8647120000000002E-3</v>
      </c>
      <c r="BJ12" s="1">
        <v>0.99139566000000001</v>
      </c>
      <c r="BK12" s="1">
        <v>0.99010500899999998</v>
      </c>
      <c r="BL12" s="1">
        <v>-0.16569651699999999</v>
      </c>
      <c r="BM12" s="1">
        <v>-0.15999259099999999</v>
      </c>
      <c r="BN12" s="1">
        <v>0.12174372</v>
      </c>
      <c r="BO12" s="1">
        <v>7.4111570000000002E-2</v>
      </c>
      <c r="BP12" s="1">
        <v>-1.4434653E-2</v>
      </c>
      <c r="BQ12" s="1">
        <v>7.6044721999999995E-2</v>
      </c>
      <c r="BR12" s="1">
        <v>3.0574625000000001E-2</v>
      </c>
      <c r="BS12" s="1">
        <v>0.16804960299999999</v>
      </c>
      <c r="BT12" s="1">
        <v>0.78213345400000001</v>
      </c>
      <c r="BU12" s="1">
        <v>0.15786887699999999</v>
      </c>
      <c r="BV12" s="1">
        <v>0.97702073700000003</v>
      </c>
      <c r="BW12" s="1">
        <v>0.98613001</v>
      </c>
      <c r="BX12" s="1">
        <v>0.963267286</v>
      </c>
      <c r="BY12" s="1">
        <v>0.99010500899999998</v>
      </c>
    </row>
    <row r="13" spans="1:77">
      <c r="A13" s="1" t="s">
        <v>87</v>
      </c>
      <c r="B13" s="1">
        <v>1.2381682E-2</v>
      </c>
      <c r="C13" s="1">
        <v>6.7152959999999999E-3</v>
      </c>
      <c r="D13" s="1">
        <v>1.843802808</v>
      </c>
      <c r="E13" s="1">
        <v>7.0913209000000005E-2</v>
      </c>
      <c r="F13" s="13">
        <v>0.15546311500000001</v>
      </c>
      <c r="G13" s="1">
        <v>0.42547066500000003</v>
      </c>
      <c r="H13" s="1">
        <v>0.91902405499999995</v>
      </c>
      <c r="I13" s="1">
        <v>0.91435236600000003</v>
      </c>
      <c r="J13" s="1">
        <v>-8.7391334000000001E-2</v>
      </c>
      <c r="K13" s="1">
        <v>-7.5009651999999996E-2</v>
      </c>
      <c r="L13" s="1">
        <v>0.100730947</v>
      </c>
      <c r="M13" s="1">
        <v>3.0859770000000002E-2</v>
      </c>
      <c r="N13" s="1">
        <v>4.1880001E-2</v>
      </c>
      <c r="O13" s="1">
        <v>-5.2921821000000001E-2</v>
      </c>
      <c r="P13" s="1">
        <v>6.7153704999999994E-2</v>
      </c>
      <c r="Q13" s="1">
        <v>0.52512647700000004</v>
      </c>
      <c r="R13" s="1">
        <v>0.42299077800000001</v>
      </c>
      <c r="S13" s="1">
        <v>0.26517764799999999</v>
      </c>
      <c r="T13" s="1">
        <v>4.6375890000000001E-3</v>
      </c>
      <c r="U13" s="1">
        <v>1.3180437999999999E-2</v>
      </c>
      <c r="V13" s="1">
        <v>0.35185392999999998</v>
      </c>
      <c r="W13" s="1">
        <v>0.72639751299999999</v>
      </c>
      <c r="X13" s="13">
        <v>0.99714000000000003</v>
      </c>
      <c r="Y13" s="1">
        <v>3.7238187999999998E-2</v>
      </c>
      <c r="Z13" s="1">
        <v>0.84355798900000001</v>
      </c>
      <c r="AA13" s="1">
        <v>0.83435551699999999</v>
      </c>
      <c r="AB13" s="1">
        <v>-0.109162939</v>
      </c>
      <c r="AC13" s="1">
        <v>-0.10452535</v>
      </c>
      <c r="AD13" s="1">
        <v>-3.0670689000000001E-2</v>
      </c>
      <c r="AE13" s="1">
        <v>0.117797453</v>
      </c>
      <c r="AF13" s="1">
        <v>-6.207003E-3</v>
      </c>
      <c r="AG13" s="1">
        <v>8.3197129999999994E-3</v>
      </c>
      <c r="AH13" s="1">
        <v>0.77572426999999999</v>
      </c>
      <c r="AI13" s="1">
        <v>0.22568095899999999</v>
      </c>
      <c r="AJ13" s="1">
        <v>0.95226929299999996</v>
      </c>
      <c r="AK13" s="1">
        <v>0.93504952600000002</v>
      </c>
      <c r="AL13" s="1">
        <v>2.0290982999999999E-2</v>
      </c>
      <c r="AM13" s="1">
        <v>8.4328630000000005E-3</v>
      </c>
      <c r="AN13" s="1">
        <v>2.4061795880000001</v>
      </c>
      <c r="AO13" s="1">
        <v>1.9385500999999999E-2</v>
      </c>
      <c r="AP13" s="13">
        <v>0.17000030799999999</v>
      </c>
      <c r="AQ13" s="1">
        <v>0.14084108100000001</v>
      </c>
      <c r="AR13" s="1">
        <v>0.93387404799999996</v>
      </c>
      <c r="AS13" s="1">
        <v>0.930393735</v>
      </c>
      <c r="AT13" s="1">
        <v>-0.12837354600000001</v>
      </c>
      <c r="AU13" s="1">
        <v>-0.10808256300000001</v>
      </c>
      <c r="AV13" s="1">
        <v>6.242106E-2</v>
      </c>
      <c r="AW13" s="1">
        <v>5.5413839999999999E-2</v>
      </c>
      <c r="AX13" s="1">
        <v>1.3783583E-2</v>
      </c>
      <c r="AY13" s="1">
        <v>-0.116360245</v>
      </c>
      <c r="AZ13" s="1">
        <v>0.27685283900000002</v>
      </c>
      <c r="BA13" s="1">
        <v>0.29916138599999997</v>
      </c>
      <c r="BB13" s="1">
        <v>0.795253239</v>
      </c>
      <c r="BC13" s="1">
        <v>2.6723133E-2</v>
      </c>
      <c r="BD13" s="1">
        <v>7.0746350000000001E-3</v>
      </c>
      <c r="BE13" s="1">
        <v>5.0237459999999999E-3</v>
      </c>
      <c r="BF13" s="1">
        <v>1.4082388850000001</v>
      </c>
      <c r="BG13" s="1">
        <v>0.174415926</v>
      </c>
      <c r="BH13" s="13">
        <v>0.99857442500000004</v>
      </c>
      <c r="BI13" s="1">
        <v>4.3655408E-2</v>
      </c>
      <c r="BJ13" s="1">
        <v>0.980563513</v>
      </c>
      <c r="BK13" s="1">
        <v>0.97764804000000005</v>
      </c>
      <c r="BL13" s="1">
        <v>-8.2943412999999994E-2</v>
      </c>
      <c r="BM13" s="1">
        <v>-7.5868777999999998E-2</v>
      </c>
      <c r="BN13" s="1">
        <v>0.1357672</v>
      </c>
      <c r="BO13" s="1">
        <v>1.4072104E-2</v>
      </c>
      <c r="BP13" s="1">
        <v>3.0710181999999999E-2</v>
      </c>
      <c r="BQ13" s="1">
        <v>3.3211624000000002E-2</v>
      </c>
      <c r="BR13" s="1">
        <v>2.2977890000000002E-3</v>
      </c>
      <c r="BS13" s="1">
        <v>0.71239903900000001</v>
      </c>
      <c r="BT13" s="1">
        <v>0.42485375800000003</v>
      </c>
      <c r="BU13" s="1">
        <v>0.38892833999999998</v>
      </c>
      <c r="BV13" s="1">
        <v>0.91435236600000003</v>
      </c>
      <c r="BW13" s="1">
        <v>0.83435551699999999</v>
      </c>
      <c r="BX13" s="1">
        <v>0.930393735</v>
      </c>
      <c r="BY13" s="1">
        <v>0.97764804000000005</v>
      </c>
    </row>
    <row r="14" spans="1:77">
      <c r="A14" s="1" t="s">
        <v>88</v>
      </c>
      <c r="B14" s="1">
        <v>1.7129803999999998E-2</v>
      </c>
      <c r="C14" s="1">
        <v>5.519286E-3</v>
      </c>
      <c r="D14" s="1">
        <v>3.103626717</v>
      </c>
      <c r="E14" s="1">
        <v>3.089554E-3</v>
      </c>
      <c r="F14" s="13">
        <v>2.2016250000000001E-2</v>
      </c>
      <c r="G14" s="1">
        <v>0.14621384800000001</v>
      </c>
      <c r="H14" s="1">
        <v>0.95545044999999995</v>
      </c>
      <c r="I14" s="1">
        <v>0.95288028400000002</v>
      </c>
      <c r="J14" s="1">
        <v>-0.100549027</v>
      </c>
      <c r="K14" s="1">
        <v>-8.3419223000000001E-2</v>
      </c>
      <c r="L14" s="1">
        <v>5.4931134999999999E-2</v>
      </c>
      <c r="M14" s="1">
        <v>6.0491040000000003E-2</v>
      </c>
      <c r="N14" s="1">
        <v>-7.1736680000000002E-3</v>
      </c>
      <c r="O14" s="1">
        <v>-0.10281802700000001</v>
      </c>
      <c r="P14" s="1">
        <v>0.22437786800000001</v>
      </c>
      <c r="Q14" s="1">
        <v>0.13707957600000001</v>
      </c>
      <c r="R14" s="1">
        <v>0.86822129800000003</v>
      </c>
      <c r="S14" s="1">
        <v>1.116812E-2</v>
      </c>
      <c r="T14" s="1">
        <v>1.3947707E-2</v>
      </c>
      <c r="U14" s="1">
        <v>1.6727133000000002E-2</v>
      </c>
      <c r="V14" s="1">
        <v>0.83383729299999998</v>
      </c>
      <c r="W14" s="1">
        <v>0.40826121100000001</v>
      </c>
      <c r="X14" s="13">
        <v>0.93109271999999998</v>
      </c>
      <c r="Y14" s="1">
        <v>2.7927685000000001E-2</v>
      </c>
      <c r="Z14" s="1">
        <v>0.83031428600000001</v>
      </c>
      <c r="AA14" s="1">
        <v>0.82033277299999996</v>
      </c>
      <c r="AB14" s="1">
        <v>-0.13712455800000001</v>
      </c>
      <c r="AC14" s="1">
        <v>-0.123176851</v>
      </c>
      <c r="AD14" s="1">
        <v>2.6477951999999999E-2</v>
      </c>
      <c r="AE14" s="1">
        <v>5.5926455E-2</v>
      </c>
      <c r="AF14" s="1">
        <v>2.6309734000000001E-2</v>
      </c>
      <c r="AG14" s="1">
        <v>-0.10263894599999999</v>
      </c>
      <c r="AH14" s="1">
        <v>0.85046047700000005</v>
      </c>
      <c r="AI14" s="1">
        <v>0.657157981</v>
      </c>
      <c r="AJ14" s="1">
        <v>0.84586076200000004</v>
      </c>
      <c r="AK14" s="1">
        <v>0.44245097799999999</v>
      </c>
      <c r="AL14" s="1">
        <v>2.0936692E-2</v>
      </c>
      <c r="AM14" s="1">
        <v>7.5955470000000002E-3</v>
      </c>
      <c r="AN14" s="1">
        <v>2.7564429279999998</v>
      </c>
      <c r="AO14" s="1">
        <v>7.8346869999999999E-3</v>
      </c>
      <c r="AP14" s="13">
        <v>0.17000030799999999</v>
      </c>
      <c r="AQ14" s="1">
        <v>7.5034061999999999E-2</v>
      </c>
      <c r="AR14" s="1">
        <v>0.95098239600000001</v>
      </c>
      <c r="AS14" s="1">
        <v>0.94840252199999997</v>
      </c>
      <c r="AT14" s="1">
        <v>-0.13515608900000001</v>
      </c>
      <c r="AU14" s="1">
        <v>-0.114219397</v>
      </c>
      <c r="AV14" s="1">
        <v>6.3119727E-2</v>
      </c>
      <c r="AW14" s="1">
        <v>5.3385436000000001E-2</v>
      </c>
      <c r="AX14" s="1">
        <v>4.2313974999999997E-2</v>
      </c>
      <c r="AY14" s="1">
        <v>-0.13328684800000001</v>
      </c>
      <c r="AZ14" s="1">
        <v>0.25676691600000001</v>
      </c>
      <c r="BA14" s="1">
        <v>0.30199516100000001</v>
      </c>
      <c r="BB14" s="1">
        <v>0.412419755</v>
      </c>
      <c r="BC14" s="1">
        <v>9.4421499999999998E-3</v>
      </c>
      <c r="BD14" s="1">
        <v>6.8142439999999997E-3</v>
      </c>
      <c r="BE14" s="1">
        <v>4.4806200000000003E-3</v>
      </c>
      <c r="BF14" s="1">
        <v>1.5208260440000001</v>
      </c>
      <c r="BG14" s="1">
        <v>0.14395666800000001</v>
      </c>
      <c r="BH14" s="13">
        <v>0.99857442500000004</v>
      </c>
      <c r="BI14" s="1">
        <v>4.6549545999999997E-2</v>
      </c>
      <c r="BJ14" s="1">
        <v>0.98390413300000001</v>
      </c>
      <c r="BK14" s="1">
        <v>0.98148975299999996</v>
      </c>
      <c r="BL14" s="1">
        <v>-8.1277499000000003E-2</v>
      </c>
      <c r="BM14" s="1">
        <v>-7.4463256000000005E-2</v>
      </c>
      <c r="BN14" s="1">
        <v>0.13039526400000001</v>
      </c>
      <c r="BO14" s="1">
        <v>3.2878316999999997E-2</v>
      </c>
      <c r="BP14" s="1">
        <v>3.7597809000000003E-2</v>
      </c>
      <c r="BQ14" s="1">
        <v>3.8279527000000001E-2</v>
      </c>
      <c r="BR14" s="1">
        <v>1.3471010000000001E-3</v>
      </c>
      <c r="BS14" s="1">
        <v>0.34327327400000002</v>
      </c>
      <c r="BT14" s="1">
        <v>0.28054755999999997</v>
      </c>
      <c r="BU14" s="1">
        <v>0.27223725700000001</v>
      </c>
      <c r="BV14" s="1">
        <v>0.95288028400000002</v>
      </c>
      <c r="BW14" s="1">
        <v>0.82033277299999996</v>
      </c>
      <c r="BX14" s="1">
        <v>0.94840252199999997</v>
      </c>
      <c r="BY14" s="1">
        <v>0.98148975299999996</v>
      </c>
    </row>
    <row r="15" spans="1:77">
      <c r="A15" s="1" t="s">
        <v>89</v>
      </c>
      <c r="B15" s="1">
        <v>2.3372525000000002E-2</v>
      </c>
      <c r="C15" s="1">
        <v>8.4809559999999996E-3</v>
      </c>
      <c r="D15" s="1">
        <v>2.7558831939999999</v>
      </c>
      <c r="E15" s="1">
        <v>8.0518680000000002E-3</v>
      </c>
      <c r="F15" s="13">
        <v>3.2342902999999999E-2</v>
      </c>
      <c r="G15" s="1">
        <v>0.13832091399999999</v>
      </c>
      <c r="H15" s="1">
        <v>0.96083289999999999</v>
      </c>
      <c r="I15" s="1">
        <v>0.95857325999999998</v>
      </c>
      <c r="J15" s="1">
        <v>-0.16302323599999999</v>
      </c>
      <c r="K15" s="1">
        <v>-0.13965071100000001</v>
      </c>
      <c r="L15" s="1">
        <v>5.8557523E-2</v>
      </c>
      <c r="M15" s="1">
        <v>6.4657798000000002E-2</v>
      </c>
      <c r="N15" s="1">
        <v>-3.2530387000000001E-2</v>
      </c>
      <c r="O15" s="1">
        <v>-0.15222622899999999</v>
      </c>
      <c r="P15" s="1">
        <v>0.34763769100000003</v>
      </c>
      <c r="Q15" s="1">
        <v>0.24845753200000001</v>
      </c>
      <c r="R15" s="1">
        <v>0.58705170299999998</v>
      </c>
      <c r="S15" s="1">
        <v>6.8724249999999997E-3</v>
      </c>
      <c r="T15" s="1">
        <v>8.4915140000000004E-3</v>
      </c>
      <c r="U15" s="1">
        <v>7.6567299999999996E-3</v>
      </c>
      <c r="V15" s="1">
        <v>1.109026251</v>
      </c>
      <c r="W15" s="1">
        <v>0.27262125799999998</v>
      </c>
      <c r="X15" s="13">
        <v>0.93109271999999998</v>
      </c>
      <c r="Y15" s="1">
        <v>0.120512359</v>
      </c>
      <c r="Z15" s="1">
        <v>0.97019144300000004</v>
      </c>
      <c r="AA15" s="1">
        <v>0.96843799900000005</v>
      </c>
      <c r="AB15" s="1">
        <v>-0.15677237199999999</v>
      </c>
      <c r="AC15" s="1">
        <v>-0.14828085799999999</v>
      </c>
      <c r="AD15" s="1">
        <v>8.7543939000000001E-2</v>
      </c>
      <c r="AE15" s="1">
        <v>6.5423374000000006E-2</v>
      </c>
      <c r="AF15" s="1">
        <v>-1.0695217999999999E-2</v>
      </c>
      <c r="AG15" s="1">
        <v>4.4245250999999999E-2</v>
      </c>
      <c r="AH15" s="1">
        <v>5.1405349000000003E-2</v>
      </c>
      <c r="AI15" s="1">
        <v>0.102257631</v>
      </c>
      <c r="AJ15" s="1">
        <v>0.80103277699999997</v>
      </c>
      <c r="AK15" s="1">
        <v>0.29232693399999998</v>
      </c>
      <c r="AL15" s="1">
        <v>2.5483868999999999E-2</v>
      </c>
      <c r="AM15" s="1">
        <v>1.3518881E-2</v>
      </c>
      <c r="AN15" s="1">
        <v>1.885057523</v>
      </c>
      <c r="AO15" s="1">
        <v>6.4523248000000005E-2</v>
      </c>
      <c r="AP15" s="13">
        <v>0.315191</v>
      </c>
      <c r="AQ15" s="10">
        <v>9.6799999999999995E-5</v>
      </c>
      <c r="AR15" s="1">
        <v>0.94209193599999996</v>
      </c>
      <c r="AS15" s="1">
        <v>0.93904414300000005</v>
      </c>
      <c r="AT15" s="1">
        <v>-0.21505176400000001</v>
      </c>
      <c r="AU15" s="1">
        <v>-0.18956789499999999</v>
      </c>
      <c r="AV15" s="1">
        <v>8.6435216999999995E-2</v>
      </c>
      <c r="AW15" s="1">
        <v>9.9669282999999997E-2</v>
      </c>
      <c r="AX15" s="1">
        <v>9.2006599999999994E-2</v>
      </c>
      <c r="AY15" s="1">
        <v>-0.13112893</v>
      </c>
      <c r="AZ15" s="1">
        <v>0.35455466899999999</v>
      </c>
      <c r="BA15" s="1">
        <v>0.25217356800000001</v>
      </c>
      <c r="BB15" s="1">
        <v>0.29004698400000001</v>
      </c>
      <c r="BC15" s="1">
        <v>0.120841214</v>
      </c>
      <c r="BD15" s="1">
        <v>6.9676929999999996E-3</v>
      </c>
      <c r="BE15" s="1">
        <v>7.4234929999999998E-3</v>
      </c>
      <c r="BF15" s="1">
        <v>0.9386004</v>
      </c>
      <c r="BG15" s="1">
        <v>0.35913383599999998</v>
      </c>
      <c r="BH15" s="13">
        <v>0.99857442500000004</v>
      </c>
      <c r="BI15" s="1">
        <v>0.227795258</v>
      </c>
      <c r="BJ15" s="1">
        <v>0.98511066599999997</v>
      </c>
      <c r="BK15" s="1">
        <v>0.98287726600000003</v>
      </c>
      <c r="BL15" s="1">
        <v>-0.13833303299999999</v>
      </c>
      <c r="BM15" s="1">
        <v>-0.13136534</v>
      </c>
      <c r="BN15" s="1">
        <v>0.106419152</v>
      </c>
      <c r="BO15" s="1">
        <v>3.1328895000000002E-2</v>
      </c>
      <c r="BP15" s="1">
        <v>2.0274363E-2</v>
      </c>
      <c r="BQ15" s="1">
        <v>2.1036907000000001E-2</v>
      </c>
      <c r="BR15" s="1">
        <v>4.2547876999999998E-2</v>
      </c>
      <c r="BS15" s="1">
        <v>0.52572025200000005</v>
      </c>
      <c r="BT15" s="1">
        <v>0.68020155699999996</v>
      </c>
      <c r="BU15" s="1">
        <v>0.66894085400000003</v>
      </c>
      <c r="BV15" s="1">
        <v>0.95857325999999998</v>
      </c>
      <c r="BW15" s="1">
        <v>0.96843799900000005</v>
      </c>
      <c r="BX15" s="1">
        <v>0.93904414300000005</v>
      </c>
      <c r="BY15" s="1">
        <v>0.98287726600000003</v>
      </c>
    </row>
    <row r="16" spans="1:77">
      <c r="A16" s="1" t="s">
        <v>90</v>
      </c>
      <c r="B16" s="1">
        <v>1.8674983999999999E-2</v>
      </c>
      <c r="C16" s="1">
        <v>5.8204950000000002E-3</v>
      </c>
      <c r="D16" s="1">
        <v>3.2084870109999999</v>
      </c>
      <c r="E16" s="1">
        <v>2.286391E-3</v>
      </c>
      <c r="F16" s="13">
        <v>2.2016250000000001E-2</v>
      </c>
      <c r="G16" s="1">
        <v>0.22963918699999999</v>
      </c>
      <c r="H16" s="1">
        <v>0.97153637699999995</v>
      </c>
      <c r="I16" s="1">
        <v>0.96989424499999999</v>
      </c>
      <c r="J16" s="1">
        <v>-0.13180198300000001</v>
      </c>
      <c r="K16" s="1">
        <v>-0.11312699900000001</v>
      </c>
      <c r="L16" s="1">
        <v>4.1972712000000002E-2</v>
      </c>
      <c r="M16" s="1">
        <v>6.2496456999999998E-2</v>
      </c>
      <c r="N16" s="1">
        <v>-4.2312449999999998E-3</v>
      </c>
      <c r="O16" s="1">
        <v>-0.12621876600000001</v>
      </c>
      <c r="P16" s="1">
        <v>0.40313708999999998</v>
      </c>
      <c r="Q16" s="1">
        <v>0.167627953</v>
      </c>
      <c r="R16" s="1">
        <v>0.93005157599999999</v>
      </c>
      <c r="S16" s="1">
        <v>5.524391E-3</v>
      </c>
      <c r="T16" s="1">
        <v>1.1362325E-2</v>
      </c>
      <c r="U16" s="1">
        <v>4.731608E-3</v>
      </c>
      <c r="V16" s="1">
        <v>2.4013664609999998</v>
      </c>
      <c r="W16" s="1">
        <v>2.0017197E-2</v>
      </c>
      <c r="X16" s="13">
        <v>0.39606133300000002</v>
      </c>
      <c r="Y16" s="1">
        <v>3.7223821999999997E-2</v>
      </c>
      <c r="Z16" s="1">
        <v>0.98481566499999995</v>
      </c>
      <c r="AA16" s="1">
        <v>0.98392246900000002</v>
      </c>
      <c r="AB16" s="1">
        <v>-0.13917507100000001</v>
      </c>
      <c r="AC16" s="1">
        <v>-0.127812747</v>
      </c>
      <c r="AD16" s="1">
        <v>6.0446542999999998E-2</v>
      </c>
      <c r="AE16" s="1">
        <v>6.5369640000000007E-2</v>
      </c>
      <c r="AF16" s="1">
        <v>-7.5124750000000002E-3</v>
      </c>
      <c r="AG16" s="1">
        <v>-3.1917493999999998E-2</v>
      </c>
      <c r="AH16" s="1">
        <v>0.12859072199999999</v>
      </c>
      <c r="AI16" s="1">
        <v>6.8259194999999995E-2</v>
      </c>
      <c r="AJ16" s="1">
        <v>0.84272216300000002</v>
      </c>
      <c r="AK16" s="1">
        <v>0.39360909900000002</v>
      </c>
      <c r="AL16" s="1">
        <v>2.0634151E-2</v>
      </c>
      <c r="AM16" s="1">
        <v>8.3979980000000003E-3</v>
      </c>
      <c r="AN16" s="1">
        <v>2.4570320539999999</v>
      </c>
      <c r="AO16" s="1">
        <v>1.7076067E-2</v>
      </c>
      <c r="AP16" s="13">
        <v>0.17000030799999999</v>
      </c>
      <c r="AQ16" s="1">
        <v>2.5528500000000001E-4</v>
      </c>
      <c r="AR16" s="1">
        <v>0.96202335299999997</v>
      </c>
      <c r="AS16" s="1">
        <v>0.96002458199999996</v>
      </c>
      <c r="AT16" s="1">
        <v>-0.167364448</v>
      </c>
      <c r="AU16" s="1">
        <v>-0.14673029700000001</v>
      </c>
      <c r="AV16" s="1">
        <v>6.2301012000000003E-2</v>
      </c>
      <c r="AW16" s="1">
        <v>5.2411171999999999E-2</v>
      </c>
      <c r="AX16" s="1">
        <v>5.6355032999999999E-2</v>
      </c>
      <c r="AY16" s="1">
        <v>-0.12942989499999999</v>
      </c>
      <c r="AZ16" s="1">
        <v>0.33273429399999999</v>
      </c>
      <c r="BA16" s="1">
        <v>0.38067328700000003</v>
      </c>
      <c r="BB16" s="1">
        <v>0.346147117</v>
      </c>
      <c r="BC16" s="1">
        <v>2.7972568999999999E-2</v>
      </c>
      <c r="BD16" s="1">
        <v>5.5994369999999996E-3</v>
      </c>
      <c r="BE16" s="1">
        <v>4.5578479999999998E-3</v>
      </c>
      <c r="BF16" s="1">
        <v>1.2285266640000001</v>
      </c>
      <c r="BG16" s="1">
        <v>0.23351013900000001</v>
      </c>
      <c r="BH16" s="13">
        <v>0.99857442500000004</v>
      </c>
      <c r="BI16" s="1">
        <v>0.107949846</v>
      </c>
      <c r="BJ16" s="1">
        <v>0.98974702599999997</v>
      </c>
      <c r="BK16" s="1">
        <v>0.98820907999999996</v>
      </c>
      <c r="BL16" s="1">
        <v>-0.10276673</v>
      </c>
      <c r="BM16" s="1">
        <v>-9.7167292000000002E-2</v>
      </c>
      <c r="BN16" s="1">
        <v>9.0603921000000004E-2</v>
      </c>
      <c r="BO16" s="1">
        <v>3.1458913999999998E-2</v>
      </c>
      <c r="BP16" s="1">
        <v>6.8952680000000004E-3</v>
      </c>
      <c r="BQ16" s="1">
        <v>2.6482768E-2</v>
      </c>
      <c r="BR16" s="1">
        <v>1.7411735000000001E-2</v>
      </c>
      <c r="BS16" s="1">
        <v>0.37089303299999998</v>
      </c>
      <c r="BT16" s="1">
        <v>0.84261880499999997</v>
      </c>
      <c r="BU16" s="1">
        <v>0.44961665000000001</v>
      </c>
      <c r="BV16" s="1">
        <v>0.96989424499999999</v>
      </c>
      <c r="BW16" s="1">
        <v>0.98392246900000002</v>
      </c>
      <c r="BX16" s="1">
        <v>0.96002458199999996</v>
      </c>
      <c r="BY16" s="1">
        <v>0.98820907999999996</v>
      </c>
    </row>
    <row r="17" spans="1:77">
      <c r="A17" s="1" t="s">
        <v>91</v>
      </c>
      <c r="B17" s="1">
        <v>1.5322831E-2</v>
      </c>
      <c r="C17" s="1">
        <v>5.5062560000000002E-3</v>
      </c>
      <c r="D17" s="1">
        <v>2.782803736</v>
      </c>
      <c r="E17" s="1">
        <v>7.4937800000000002E-3</v>
      </c>
      <c r="F17" s="13">
        <v>3.1641333000000001E-2</v>
      </c>
      <c r="G17" s="1">
        <v>3.8377593000000002E-2</v>
      </c>
      <c r="H17" s="1">
        <v>0.950847636</v>
      </c>
      <c r="I17" s="1">
        <v>0.94801192199999995</v>
      </c>
      <c r="J17" s="1">
        <v>-9.4807168999999997E-2</v>
      </c>
      <c r="K17" s="1">
        <v>-7.9484338000000002E-2</v>
      </c>
      <c r="L17" s="1">
        <v>4.9787863000000002E-2</v>
      </c>
      <c r="M17" s="1">
        <v>5.6195112999999998E-2</v>
      </c>
      <c r="N17" s="1">
        <v>2.962026E-3</v>
      </c>
      <c r="O17" s="1">
        <v>-9.5434716000000003E-2</v>
      </c>
      <c r="P17" s="1">
        <v>0.287454139</v>
      </c>
      <c r="Q17" s="1">
        <v>0.181957381</v>
      </c>
      <c r="R17" s="1">
        <v>0.94732708499999996</v>
      </c>
      <c r="S17" s="1">
        <v>2.2271744E-2</v>
      </c>
      <c r="T17" s="1">
        <v>5.5868890000000003E-3</v>
      </c>
      <c r="U17" s="1">
        <v>8.940735E-3</v>
      </c>
      <c r="V17" s="1">
        <v>0.62488024499999995</v>
      </c>
      <c r="W17" s="1">
        <v>0.53483557500000001</v>
      </c>
      <c r="X17" s="13">
        <v>0.95267662500000005</v>
      </c>
      <c r="Y17" s="1">
        <v>0.15907143700000001</v>
      </c>
      <c r="Z17" s="1">
        <v>0.90418969000000005</v>
      </c>
      <c r="AA17" s="1">
        <v>0.89855378900000005</v>
      </c>
      <c r="AB17" s="1">
        <v>-9.8533102999999997E-2</v>
      </c>
      <c r="AC17" s="1">
        <v>-9.2946213999999999E-2</v>
      </c>
      <c r="AD17" s="1">
        <v>5.9937777999999997E-2</v>
      </c>
      <c r="AE17" s="1">
        <v>5.1354925000000003E-2</v>
      </c>
      <c r="AF17" s="1">
        <v>9.9702709999999993E-3</v>
      </c>
      <c r="AG17" s="1">
        <v>3.6443771999999999E-2</v>
      </c>
      <c r="AH17" s="1">
        <v>0.38601340499999998</v>
      </c>
      <c r="AI17" s="1">
        <v>0.40719171199999998</v>
      </c>
      <c r="AJ17" s="1">
        <v>0.88058399499999995</v>
      </c>
      <c r="AK17" s="1">
        <v>0.577588306</v>
      </c>
      <c r="AL17" s="1">
        <v>1.4848646E-2</v>
      </c>
      <c r="AM17" s="1">
        <v>8.6536679999999998E-3</v>
      </c>
      <c r="AN17" s="1">
        <v>1.7158789320000001</v>
      </c>
      <c r="AO17" s="1">
        <v>9.1615437999999993E-2</v>
      </c>
      <c r="AP17" s="13">
        <v>0.35414283899999999</v>
      </c>
      <c r="AQ17" s="1">
        <v>0.27893011600000001</v>
      </c>
      <c r="AR17" s="1">
        <v>0.93557650000000003</v>
      </c>
      <c r="AS17" s="1">
        <v>0.93218579000000001</v>
      </c>
      <c r="AT17" s="1">
        <v>-0.12978473900000001</v>
      </c>
      <c r="AU17" s="1">
        <v>-0.114936093</v>
      </c>
      <c r="AV17" s="1">
        <v>4.4543205000000002E-2</v>
      </c>
      <c r="AW17" s="1">
        <v>5.7452098E-2</v>
      </c>
      <c r="AX17" s="1">
        <v>6.0570551E-2</v>
      </c>
      <c r="AY17" s="1">
        <v>-8.3841984999999994E-2</v>
      </c>
      <c r="AZ17" s="1">
        <v>0.467514769</v>
      </c>
      <c r="BA17" s="1">
        <v>0.314887419</v>
      </c>
      <c r="BB17" s="1">
        <v>0.28959606700000001</v>
      </c>
      <c r="BC17" s="1">
        <v>0.131304854</v>
      </c>
      <c r="BD17" s="1">
        <v>1.902244E-3</v>
      </c>
      <c r="BE17" s="1">
        <v>5.1865440000000004E-3</v>
      </c>
      <c r="BF17" s="1">
        <v>0.36676516599999998</v>
      </c>
      <c r="BG17" s="1">
        <v>0.717645906</v>
      </c>
      <c r="BH17" s="13">
        <v>0.99857442500000004</v>
      </c>
      <c r="BI17" s="1">
        <v>0.38641578500000001</v>
      </c>
      <c r="BJ17" s="1">
        <v>0.98281246</v>
      </c>
      <c r="BK17" s="1">
        <v>0.98023432899999996</v>
      </c>
      <c r="BL17" s="1">
        <v>-8.8232166000000001E-2</v>
      </c>
      <c r="BM17" s="1">
        <v>-8.6329922000000003E-2</v>
      </c>
      <c r="BN17" s="1">
        <v>0.114952612</v>
      </c>
      <c r="BO17" s="1">
        <v>3.2208474000000001E-2</v>
      </c>
      <c r="BP17" s="1">
        <v>3.5027725000000003E-2</v>
      </c>
      <c r="BQ17" s="1">
        <v>7.8733449999999996E-2</v>
      </c>
      <c r="BR17" s="1">
        <v>8.1446950000000004E-3</v>
      </c>
      <c r="BS17" s="1">
        <v>0.41004030800000002</v>
      </c>
      <c r="BT17" s="1">
        <v>0.37122305300000003</v>
      </c>
      <c r="BU17" s="1">
        <v>5.5206910999999997E-2</v>
      </c>
      <c r="BV17" s="1">
        <v>0.94801192199999995</v>
      </c>
      <c r="BW17" s="1">
        <v>0.89855378900000005</v>
      </c>
      <c r="BX17" s="1">
        <v>0.93218579000000001</v>
      </c>
      <c r="BY17" s="1">
        <v>0.98023432899999996</v>
      </c>
    </row>
    <row r="18" spans="1:77">
      <c r="A18" s="1" t="s">
        <v>92</v>
      </c>
      <c r="B18" s="1">
        <v>2.2353352999999999E-2</v>
      </c>
      <c r="C18" s="1">
        <v>8.1784379999999997E-3</v>
      </c>
      <c r="D18" s="1">
        <v>2.7332057399999998</v>
      </c>
      <c r="E18" s="1">
        <v>8.5514370000000003E-3</v>
      </c>
      <c r="F18" s="13">
        <v>3.2342902999999999E-2</v>
      </c>
      <c r="G18" s="1">
        <v>0.12335866600000001</v>
      </c>
      <c r="H18" s="1">
        <v>0.96985436199999997</v>
      </c>
      <c r="I18" s="1">
        <v>0.96811519099999999</v>
      </c>
      <c r="J18" s="1">
        <v>-0.178337729</v>
      </c>
      <c r="K18" s="1">
        <v>-0.15598437600000001</v>
      </c>
      <c r="L18" s="1">
        <v>3.5016242000000003E-2</v>
      </c>
      <c r="M18" s="1">
        <v>7.1686379999999994E-2</v>
      </c>
      <c r="N18" s="1">
        <v>-4.1840947000000003E-2</v>
      </c>
      <c r="O18" s="1">
        <v>-0.156573819</v>
      </c>
      <c r="P18" s="1">
        <v>0.60297810399999996</v>
      </c>
      <c r="Q18" s="1">
        <v>0.23766849000000001</v>
      </c>
      <c r="R18" s="1">
        <v>0.51927400199999996</v>
      </c>
      <c r="S18" s="1">
        <v>1.0001196E-2</v>
      </c>
      <c r="T18" s="1">
        <v>1.4221352E-2</v>
      </c>
      <c r="U18" s="1">
        <v>7.6976120000000004E-3</v>
      </c>
      <c r="V18" s="1">
        <v>1.847501869</v>
      </c>
      <c r="W18" s="1">
        <v>7.0478479999999996E-2</v>
      </c>
      <c r="X18" s="13">
        <v>0.618037846</v>
      </c>
      <c r="Y18" s="1">
        <v>0.201618872</v>
      </c>
      <c r="Z18" s="1">
        <v>0.97909059799999998</v>
      </c>
      <c r="AA18" s="1">
        <v>0.97786063300000003</v>
      </c>
      <c r="AB18" s="1">
        <v>-0.192077678</v>
      </c>
      <c r="AC18" s="1">
        <v>-0.17785632500000001</v>
      </c>
      <c r="AD18" s="1">
        <v>3.5934364000000003E-2</v>
      </c>
      <c r="AE18" s="1">
        <v>7.7188060000000003E-2</v>
      </c>
      <c r="AF18" s="1">
        <v>-3.6034024999999997E-2</v>
      </c>
      <c r="AG18" s="1">
        <v>-4.7448099000000001E-2</v>
      </c>
      <c r="AH18" s="1">
        <v>0.50648263599999999</v>
      </c>
      <c r="AI18" s="1">
        <v>0.1153786</v>
      </c>
      <c r="AJ18" s="1">
        <v>0.48945313800000001</v>
      </c>
      <c r="AK18" s="1">
        <v>0.35621898200000002</v>
      </c>
      <c r="AL18" s="1">
        <v>2.5732858000000001E-2</v>
      </c>
      <c r="AM18" s="1">
        <v>1.2766003E-2</v>
      </c>
      <c r="AN18" s="1">
        <v>2.0157333469999998</v>
      </c>
      <c r="AO18" s="1">
        <v>4.8550821000000001E-2</v>
      </c>
      <c r="AP18" s="13">
        <v>0.27674070000000001</v>
      </c>
      <c r="AQ18" s="1">
        <v>2.4297870000000001E-3</v>
      </c>
      <c r="AR18" s="1">
        <v>0.95496151500000004</v>
      </c>
      <c r="AS18" s="1">
        <v>0.95259106800000004</v>
      </c>
      <c r="AT18" s="1">
        <v>-0.23126701799999999</v>
      </c>
      <c r="AU18" s="1">
        <v>-0.20553415999999999</v>
      </c>
      <c r="AV18" s="1">
        <v>4.5006879E-2</v>
      </c>
      <c r="AW18" s="1">
        <v>8.0456349999999996E-2</v>
      </c>
      <c r="AX18" s="1">
        <v>8.1661211999999997E-2</v>
      </c>
      <c r="AY18" s="1">
        <v>-0.16972510699999999</v>
      </c>
      <c r="AZ18" s="1">
        <v>0.60792713499999995</v>
      </c>
      <c r="BA18" s="1">
        <v>0.325811095</v>
      </c>
      <c r="BB18" s="1">
        <v>0.3186851</v>
      </c>
      <c r="BC18" s="1">
        <v>3.4860198000000002E-2</v>
      </c>
      <c r="BD18" s="1">
        <v>6.1123169999999999E-3</v>
      </c>
      <c r="BE18" s="1">
        <v>6.3832280000000003E-3</v>
      </c>
      <c r="BF18" s="1">
        <v>0.95755896100000004</v>
      </c>
      <c r="BG18" s="1">
        <v>0.34971824200000001</v>
      </c>
      <c r="BH18" s="13">
        <v>0.99857442500000004</v>
      </c>
      <c r="BI18" s="1">
        <v>7.085605E-3</v>
      </c>
      <c r="BJ18" s="1">
        <v>0.98918133900000005</v>
      </c>
      <c r="BK18" s="1">
        <v>0.98755853999999998</v>
      </c>
      <c r="BL18" s="1">
        <v>-0.139325694</v>
      </c>
      <c r="BM18" s="1">
        <v>-0.13321337699999999</v>
      </c>
      <c r="BN18" s="1">
        <v>0.11160017899999999</v>
      </c>
      <c r="BO18" s="1">
        <v>5.8892689999999998E-2</v>
      </c>
      <c r="BP18" s="1">
        <v>-1.1780677999999999E-2</v>
      </c>
      <c r="BQ18" s="1">
        <v>5.5723061999999997E-2</v>
      </c>
      <c r="BR18" s="1">
        <v>3.6690342000000001E-2</v>
      </c>
      <c r="BS18" s="1">
        <v>0.24649932099999999</v>
      </c>
      <c r="BT18" s="1">
        <v>0.81289706299999998</v>
      </c>
      <c r="BU18" s="1">
        <v>0.27179573899999998</v>
      </c>
      <c r="BV18" s="1">
        <v>0.96811519099999999</v>
      </c>
      <c r="BW18" s="1">
        <v>0.97786063300000003</v>
      </c>
      <c r="BX18" s="1">
        <v>0.95259106800000004</v>
      </c>
      <c r="BY18" s="1">
        <v>0.98755853999999998</v>
      </c>
    </row>
    <row r="19" spans="1:77">
      <c r="A19" s="1" t="s">
        <v>93</v>
      </c>
      <c r="B19" s="1">
        <v>1.9584557999999998E-2</v>
      </c>
      <c r="C19" s="1">
        <v>6.5220729999999998E-3</v>
      </c>
      <c r="D19" s="1">
        <v>3.0028116549999999</v>
      </c>
      <c r="E19" s="1">
        <v>4.1052770000000001E-3</v>
      </c>
      <c r="F19" s="13">
        <v>2.3398499999999999E-2</v>
      </c>
      <c r="G19" s="1">
        <v>5.3226699999999998E-3</v>
      </c>
      <c r="H19" s="1">
        <v>0.97211696400000003</v>
      </c>
      <c r="I19" s="1">
        <v>0.970508327</v>
      </c>
      <c r="J19" s="1">
        <v>-0.14854040399999999</v>
      </c>
      <c r="K19" s="1">
        <v>-0.12895584600000001</v>
      </c>
      <c r="L19" s="1">
        <v>3.6438834000000003E-2</v>
      </c>
      <c r="M19" s="1">
        <v>6.4902475000000001E-2</v>
      </c>
      <c r="N19" s="1">
        <v>-3.4275074000000003E-2</v>
      </c>
      <c r="O19" s="1">
        <v>-0.13494861599999999</v>
      </c>
      <c r="P19" s="1">
        <v>0.51365281500000004</v>
      </c>
      <c r="Q19" s="1">
        <v>0.197272637</v>
      </c>
      <c r="R19" s="1">
        <v>0.52371147600000001</v>
      </c>
      <c r="S19" s="1">
        <v>7.4991789999999999E-3</v>
      </c>
      <c r="T19" s="1">
        <v>1.0911693E-2</v>
      </c>
      <c r="U19" s="1">
        <v>5.8833030000000003E-3</v>
      </c>
      <c r="V19" s="1">
        <v>1.8546881150000001</v>
      </c>
      <c r="W19" s="1">
        <v>6.9426375999999998E-2</v>
      </c>
      <c r="X19" s="13">
        <v>0.618037846</v>
      </c>
      <c r="Y19" s="1">
        <v>5.1257025999999997E-2</v>
      </c>
      <c r="Z19" s="1">
        <v>0.98479766999999996</v>
      </c>
      <c r="AA19" s="1">
        <v>0.983903415</v>
      </c>
      <c r="AB19" s="1">
        <v>-0.17128370300000001</v>
      </c>
      <c r="AC19" s="1">
        <v>-0.16037201100000001</v>
      </c>
      <c r="AD19" s="1">
        <v>4.2238645999999998E-2</v>
      </c>
      <c r="AE19" s="1">
        <v>8.1451905000000005E-2</v>
      </c>
      <c r="AF19" s="1">
        <v>-2.1983059999999999E-2</v>
      </c>
      <c r="AG19" s="1">
        <v>-2.8125352999999999E-2</v>
      </c>
      <c r="AH19" s="1">
        <v>0.37878488100000002</v>
      </c>
      <c r="AI19" s="1">
        <v>6.2064249000000002E-2</v>
      </c>
      <c r="AJ19" s="1">
        <v>0.63353376800000005</v>
      </c>
      <c r="AK19" s="1">
        <v>0.53587818300000001</v>
      </c>
      <c r="AL19" s="1">
        <v>2.4611320999999999E-2</v>
      </c>
      <c r="AM19" s="1">
        <v>1.0103123E-2</v>
      </c>
      <c r="AN19" s="1">
        <v>2.4360113559999999</v>
      </c>
      <c r="AO19" s="1">
        <v>1.7998888000000001E-2</v>
      </c>
      <c r="AP19" s="13">
        <v>0.17000030799999999</v>
      </c>
      <c r="AQ19" s="10">
        <v>2.8E-5</v>
      </c>
      <c r="AR19" s="1">
        <v>0.95840265700000005</v>
      </c>
      <c r="AS19" s="1">
        <v>0.95621332299999995</v>
      </c>
      <c r="AT19" s="1">
        <v>-0.192629842</v>
      </c>
      <c r="AU19" s="1">
        <v>-0.16801852</v>
      </c>
      <c r="AV19" s="1">
        <v>4.5785592999999999E-2</v>
      </c>
      <c r="AW19" s="1">
        <v>7.6355390999999995E-2</v>
      </c>
      <c r="AX19" s="1">
        <v>7.2683054999999996E-2</v>
      </c>
      <c r="AY19" s="1">
        <v>-0.160714791</v>
      </c>
      <c r="AZ19" s="1">
        <v>0.51823232299999999</v>
      </c>
      <c r="BA19" s="1">
        <v>0.24883492400000001</v>
      </c>
      <c r="BB19" s="1">
        <v>0.27204383300000001</v>
      </c>
      <c r="BC19" s="1">
        <v>1.4039493E-2</v>
      </c>
      <c r="BD19" s="1">
        <v>8.0364270000000005E-3</v>
      </c>
      <c r="BE19" s="1">
        <v>7.174433E-3</v>
      </c>
      <c r="BF19" s="1">
        <v>1.120148122</v>
      </c>
      <c r="BG19" s="1">
        <v>0.275922318</v>
      </c>
      <c r="BH19" s="13">
        <v>0.99857442500000004</v>
      </c>
      <c r="BI19" s="1">
        <v>9.3769851000000001E-2</v>
      </c>
      <c r="BJ19" s="1">
        <v>0.98175580699999998</v>
      </c>
      <c r="BK19" s="1">
        <v>0.97901917800000005</v>
      </c>
      <c r="BL19" s="1">
        <v>-0.121411382</v>
      </c>
      <c r="BM19" s="1">
        <v>-0.113374954</v>
      </c>
      <c r="BN19" s="1">
        <v>0.118210069</v>
      </c>
      <c r="BO19" s="1">
        <v>5.8454184999999999E-2</v>
      </c>
      <c r="BP19" s="1">
        <v>1.0380537E-2</v>
      </c>
      <c r="BQ19" s="1">
        <v>3.4247408999999999E-2</v>
      </c>
      <c r="BR19" s="1">
        <v>5.3820481000000003E-2</v>
      </c>
      <c r="BS19" s="1">
        <v>0.31868559000000002</v>
      </c>
      <c r="BT19" s="1">
        <v>0.85727209199999999</v>
      </c>
      <c r="BU19" s="1">
        <v>0.55495844000000005</v>
      </c>
      <c r="BV19" s="1">
        <v>0.970508327</v>
      </c>
      <c r="BW19" s="1">
        <v>0.983903415</v>
      </c>
      <c r="BX19" s="1">
        <v>0.95621332299999995</v>
      </c>
      <c r="BY19" s="1">
        <v>0.97901917800000005</v>
      </c>
    </row>
    <row r="20" spans="1:77">
      <c r="A20" s="1" t="s">
        <v>94</v>
      </c>
      <c r="B20" s="1">
        <v>-5.8931838E-2</v>
      </c>
      <c r="C20" s="1">
        <v>4.978142E-2</v>
      </c>
      <c r="D20" s="1">
        <v>-1.1838119069999999</v>
      </c>
      <c r="E20" s="1">
        <v>0.24284370599999999</v>
      </c>
      <c r="F20" s="13">
        <v>0.38450299999999998</v>
      </c>
      <c r="G20" s="10">
        <v>1.33E-5</v>
      </c>
      <c r="H20" s="1">
        <v>0.35880225199999999</v>
      </c>
      <c r="I20" s="1">
        <v>0.31508422400000002</v>
      </c>
      <c r="J20" s="1">
        <v>-7.4413506000000004E-2</v>
      </c>
      <c r="K20" s="1">
        <v>-0.133345344</v>
      </c>
      <c r="L20" s="1">
        <v>0.10907976</v>
      </c>
      <c r="M20" s="1">
        <v>0.13928095099999999</v>
      </c>
      <c r="N20" s="1">
        <v>0.75970448000000002</v>
      </c>
      <c r="O20" s="1">
        <v>0.53252755200000002</v>
      </c>
      <c r="P20" s="1">
        <v>0.79034545599999995</v>
      </c>
      <c r="Q20" s="1">
        <v>0.69139507</v>
      </c>
      <c r="R20" s="1">
        <v>8.8020657000000002E-2</v>
      </c>
      <c r="S20" s="1">
        <v>0.184203378</v>
      </c>
      <c r="T20" s="1">
        <v>1.3641065000000001E-2</v>
      </c>
      <c r="U20" s="1">
        <v>1.4513376999999999E-2</v>
      </c>
      <c r="V20" s="1">
        <v>0.93989599999999995</v>
      </c>
      <c r="W20" s="1">
        <v>0.35170142300000001</v>
      </c>
      <c r="X20" s="13">
        <v>0.93109271999999998</v>
      </c>
      <c r="Y20" s="1">
        <v>0.36008365399999998</v>
      </c>
      <c r="Z20" s="1">
        <v>0.76949799500000005</v>
      </c>
      <c r="AA20" s="1">
        <v>0.75593905400000005</v>
      </c>
      <c r="AB20" s="1">
        <v>-9.8022496000000001E-2</v>
      </c>
      <c r="AC20" s="1">
        <v>-8.4381431000000007E-2</v>
      </c>
      <c r="AD20" s="1">
        <v>0.144618887</v>
      </c>
      <c r="AE20" s="1">
        <v>0.145200843</v>
      </c>
      <c r="AF20" s="1">
        <v>9.0443151999999999E-2</v>
      </c>
      <c r="AG20" s="1">
        <v>6.6993854000000005E-2</v>
      </c>
      <c r="AH20" s="1">
        <v>0.15618481300000001</v>
      </c>
      <c r="AI20" s="1">
        <v>0.113202948</v>
      </c>
      <c r="AJ20" s="1">
        <v>0.35442831499999999</v>
      </c>
      <c r="AK20" s="1">
        <v>0.48509485499999999</v>
      </c>
      <c r="AL20" s="1">
        <v>3.6435210000000003E-2</v>
      </c>
      <c r="AM20" s="1">
        <v>1.4850732E-2</v>
      </c>
      <c r="AN20" s="1">
        <v>2.4534285059999998</v>
      </c>
      <c r="AO20" s="1">
        <v>1.7231175000000001E-2</v>
      </c>
      <c r="AP20" s="13">
        <v>0.17000030799999999</v>
      </c>
      <c r="AQ20" s="10">
        <v>9.900000000000001E-10</v>
      </c>
      <c r="AR20" s="1">
        <v>0.86577546699999997</v>
      </c>
      <c r="AS20" s="1">
        <v>0.85871101699999997</v>
      </c>
      <c r="AT20" s="1">
        <v>-0.15964704099999999</v>
      </c>
      <c r="AU20" s="1">
        <v>-0.12321183199999999</v>
      </c>
      <c r="AV20" s="1">
        <v>7.3300422000000004E-2</v>
      </c>
      <c r="AW20" s="1">
        <v>9.8300746999999994E-2</v>
      </c>
      <c r="AX20" s="1">
        <v>3.5506062999999997E-2</v>
      </c>
      <c r="AY20" s="1">
        <v>-0.23932805700000001</v>
      </c>
      <c r="AZ20" s="1">
        <v>0.51246420000000004</v>
      </c>
      <c r="BA20" s="1">
        <v>0.34609184100000001</v>
      </c>
      <c r="BB20" s="1">
        <v>0.73267322400000001</v>
      </c>
      <c r="BC20" s="1">
        <v>2.0149152E-2</v>
      </c>
      <c r="BD20" s="1">
        <v>3.4933604E-2</v>
      </c>
      <c r="BE20" s="1">
        <v>1.2027217999999999E-2</v>
      </c>
      <c r="BF20" s="1">
        <v>2.9045457020000001</v>
      </c>
      <c r="BG20" s="1">
        <v>8.7646159999999994E-3</v>
      </c>
      <c r="BH20" s="13">
        <v>0.99857442500000004</v>
      </c>
      <c r="BI20" s="1">
        <v>0.21447455600000001</v>
      </c>
      <c r="BJ20" s="1">
        <v>0.92917830300000004</v>
      </c>
      <c r="BK20" s="1">
        <v>0.91855504899999996</v>
      </c>
      <c r="BL20" s="1">
        <v>-0.113251401</v>
      </c>
      <c r="BM20" s="1">
        <v>-7.8317796999999995E-2</v>
      </c>
      <c r="BN20" s="1">
        <v>0.15970817100000001</v>
      </c>
      <c r="BO20" s="1">
        <v>4.7524995E-2</v>
      </c>
      <c r="BP20" s="1">
        <v>0.15114803800000001</v>
      </c>
      <c r="BQ20" s="1">
        <v>-0.26369190199999998</v>
      </c>
      <c r="BR20" s="1">
        <v>2.4823518999999999E-2</v>
      </c>
      <c r="BS20" s="1">
        <v>0.47184256299999999</v>
      </c>
      <c r="BT20" s="1">
        <v>3.2337598000000002E-2</v>
      </c>
      <c r="BU20" s="1">
        <v>8.5650600000000004E-4</v>
      </c>
      <c r="BV20" s="1">
        <v>0.31508422400000002</v>
      </c>
      <c r="BW20" s="1">
        <v>0.75593905400000005</v>
      </c>
      <c r="BX20" s="1">
        <v>0.85871101699999997</v>
      </c>
      <c r="BY20" s="1">
        <v>0.91855504899999996</v>
      </c>
    </row>
    <row r="21" spans="1:77">
      <c r="A21" s="1" t="s">
        <v>95</v>
      </c>
      <c r="B21" s="1">
        <v>2.6257831999999998E-2</v>
      </c>
      <c r="C21" s="1">
        <v>6.9379589999999996E-3</v>
      </c>
      <c r="D21" s="1">
        <v>3.784662602</v>
      </c>
      <c r="E21" s="1">
        <v>3.99792E-4</v>
      </c>
      <c r="F21" s="13">
        <v>1.2482999999999999E-2</v>
      </c>
      <c r="G21" s="1">
        <v>4.9617819000000001E-2</v>
      </c>
      <c r="H21" s="1">
        <v>0.940632476</v>
      </c>
      <c r="I21" s="1">
        <v>0.93720742599999995</v>
      </c>
      <c r="J21" s="1">
        <v>-0.112382043</v>
      </c>
      <c r="K21" s="1">
        <v>-8.6124211000000006E-2</v>
      </c>
      <c r="L21" s="1">
        <v>6.6381941999999999E-2</v>
      </c>
      <c r="M21" s="1">
        <v>5.6091455999999998E-2</v>
      </c>
      <c r="N21" s="1">
        <v>-2.1660280000000001E-2</v>
      </c>
      <c r="O21" s="1">
        <v>-0.18785955900000001</v>
      </c>
      <c r="P21" s="1">
        <v>0.26654222</v>
      </c>
      <c r="Q21" s="1">
        <v>0.29461341099999999</v>
      </c>
      <c r="R21" s="1">
        <v>0.705140616</v>
      </c>
      <c r="S21" s="1">
        <v>6.56764E-4</v>
      </c>
      <c r="T21" s="1">
        <v>1.3417363E-2</v>
      </c>
      <c r="U21" s="1">
        <v>4.4557660999999998E-2</v>
      </c>
      <c r="V21" s="1">
        <v>0.301123592</v>
      </c>
      <c r="W21" s="1">
        <v>0.76454456699999995</v>
      </c>
      <c r="X21" s="13">
        <v>0.99714000000000003</v>
      </c>
      <c r="Y21" s="10">
        <v>6.4999999999999996E-6</v>
      </c>
      <c r="Z21" s="1">
        <v>0.40809599699999999</v>
      </c>
      <c r="AA21" s="1">
        <v>0.37327811500000002</v>
      </c>
      <c r="AB21" s="1">
        <v>-0.137803176</v>
      </c>
      <c r="AC21" s="1">
        <v>-0.124385813</v>
      </c>
      <c r="AD21" s="1">
        <v>-6.0474872999999998E-2</v>
      </c>
      <c r="AE21" s="1">
        <v>-9.9045507000000005E-2</v>
      </c>
      <c r="AF21" s="1">
        <v>2.3094482E-2</v>
      </c>
      <c r="AG21" s="1">
        <v>-0.30735679999999999</v>
      </c>
      <c r="AH21" s="1">
        <v>0.86827228499999998</v>
      </c>
      <c r="AI21" s="1">
        <v>0.76195383500000002</v>
      </c>
      <c r="AJ21" s="1">
        <v>0.94758790699999995</v>
      </c>
      <c r="AK21" s="1">
        <v>0.37619584099999998</v>
      </c>
      <c r="AL21" s="1">
        <v>2.1511329999999999E-2</v>
      </c>
      <c r="AM21" s="1">
        <v>8.1796479999999994E-3</v>
      </c>
      <c r="AN21" s="1">
        <v>2.6298600190000001</v>
      </c>
      <c r="AO21" s="1">
        <v>1.096342E-2</v>
      </c>
      <c r="AP21" s="13">
        <v>0.17000030799999999</v>
      </c>
      <c r="AQ21" s="1">
        <v>1.7210798999999999E-2</v>
      </c>
      <c r="AR21" s="1">
        <v>0.93328725999999995</v>
      </c>
      <c r="AS21" s="1">
        <v>0.92977606300000004</v>
      </c>
      <c r="AT21" s="1">
        <v>-0.12501237000000001</v>
      </c>
      <c r="AU21" s="1">
        <v>-0.10350104</v>
      </c>
      <c r="AV21" s="1">
        <v>6.3563199000000001E-2</v>
      </c>
      <c r="AW21" s="1">
        <v>4.8230216999999999E-2</v>
      </c>
      <c r="AX21" s="1">
        <v>2.4304617000000001E-2</v>
      </c>
      <c r="AY21" s="1">
        <v>-0.13392190200000001</v>
      </c>
      <c r="AZ21" s="1">
        <v>0.28523221999999998</v>
      </c>
      <c r="BA21" s="1">
        <v>0.38254076799999998</v>
      </c>
      <c r="BB21" s="1">
        <v>0.659043135</v>
      </c>
      <c r="BC21" s="1">
        <v>1.4383249000000001E-2</v>
      </c>
      <c r="BD21" s="1">
        <v>1.1464444000000001E-2</v>
      </c>
      <c r="BE21" s="1">
        <v>4.7831319999999998E-3</v>
      </c>
      <c r="BF21" s="1">
        <v>2.3968487139999999</v>
      </c>
      <c r="BG21" s="1">
        <v>2.6423545999999999E-2</v>
      </c>
      <c r="BH21" s="13">
        <v>0.99857442500000004</v>
      </c>
      <c r="BI21" s="1">
        <v>0.712971205</v>
      </c>
      <c r="BJ21" s="1">
        <v>0.98048242699999999</v>
      </c>
      <c r="BK21" s="1">
        <v>0.97755479099999998</v>
      </c>
      <c r="BL21" s="1">
        <v>-8.1105108999999995E-2</v>
      </c>
      <c r="BM21" s="1">
        <v>-6.9640665000000004E-2</v>
      </c>
      <c r="BN21" s="1">
        <v>0.13310190299999999</v>
      </c>
      <c r="BO21" s="1">
        <v>2.3295317999999999E-2</v>
      </c>
      <c r="BP21" s="1">
        <v>3.1116132000000001E-2</v>
      </c>
      <c r="BQ21" s="1">
        <v>-1.1978099000000001E-2</v>
      </c>
      <c r="BR21" s="1">
        <v>2.5451380000000002E-3</v>
      </c>
      <c r="BS21" s="1">
        <v>0.54067042300000001</v>
      </c>
      <c r="BT21" s="1">
        <v>0.41597794399999999</v>
      </c>
      <c r="BU21" s="1">
        <v>0.75202610700000005</v>
      </c>
      <c r="BV21" s="1">
        <v>0.93720742599999995</v>
      </c>
      <c r="BW21" s="1">
        <v>0.37327811500000002</v>
      </c>
      <c r="BX21" s="1">
        <v>0.92977606300000004</v>
      </c>
      <c r="BY21" s="1">
        <v>0.97755479099999998</v>
      </c>
    </row>
    <row r="22" spans="1:77">
      <c r="A22" s="1" t="s">
        <v>96</v>
      </c>
      <c r="B22" s="1">
        <v>2.4703378000000002E-2</v>
      </c>
      <c r="C22" s="1">
        <v>9.0618069999999998E-3</v>
      </c>
      <c r="D22" s="1">
        <v>2.7260983150000002</v>
      </c>
      <c r="E22" s="1">
        <v>8.7137819999999998E-3</v>
      </c>
      <c r="F22" s="13">
        <v>3.2342902999999999E-2</v>
      </c>
      <c r="G22" s="1">
        <v>6.7121599999999998E-4</v>
      </c>
      <c r="H22" s="1">
        <v>0.95551599799999998</v>
      </c>
      <c r="I22" s="1">
        <v>0.95294961300000003</v>
      </c>
      <c r="J22" s="1">
        <v>-0.16371717999999999</v>
      </c>
      <c r="K22" s="1">
        <v>-0.13901380299999999</v>
      </c>
      <c r="L22" s="1">
        <v>4.1017844999999997E-2</v>
      </c>
      <c r="M22" s="1">
        <v>5.9025940999999998E-2</v>
      </c>
      <c r="N22" s="1">
        <v>-0.139728412</v>
      </c>
      <c r="O22" s="1">
        <v>-0.156816551</v>
      </c>
      <c r="P22" s="1">
        <v>0.56859601999999998</v>
      </c>
      <c r="Q22" s="1">
        <v>0.36136195199999999</v>
      </c>
      <c r="R22" s="1">
        <v>4.7978526000000001E-2</v>
      </c>
      <c r="S22" s="1">
        <v>1.5328095E-2</v>
      </c>
      <c r="T22" s="1">
        <v>1.6076585000000001E-2</v>
      </c>
      <c r="U22" s="1">
        <v>8.997761E-3</v>
      </c>
      <c r="V22" s="1">
        <v>1.78673182</v>
      </c>
      <c r="W22" s="1">
        <v>7.9925134999999994E-2</v>
      </c>
      <c r="X22" s="13">
        <v>0.63969960000000003</v>
      </c>
      <c r="Y22" s="1">
        <v>0.844031643</v>
      </c>
      <c r="Z22" s="1">
        <v>0.954777498</v>
      </c>
      <c r="AA22" s="1">
        <v>0.95211735099999995</v>
      </c>
      <c r="AB22" s="1">
        <v>-0.153125396</v>
      </c>
      <c r="AC22" s="1">
        <v>-0.13704881099999999</v>
      </c>
      <c r="AD22" s="1">
        <v>6.419772E-2</v>
      </c>
      <c r="AE22" s="1">
        <v>9.8388844000000003E-2</v>
      </c>
      <c r="AF22" s="1">
        <v>-7.2426499999999998E-4</v>
      </c>
      <c r="AG22" s="1">
        <v>-5.0147415000000001E-2</v>
      </c>
      <c r="AH22" s="1">
        <v>0.35356003899999999</v>
      </c>
      <c r="AI22" s="1">
        <v>0.115871959</v>
      </c>
      <c r="AJ22" s="1">
        <v>0.99129395799999998</v>
      </c>
      <c r="AK22" s="1">
        <v>0.44427133099999999</v>
      </c>
      <c r="AL22" s="1">
        <v>2.5502818999999999E-2</v>
      </c>
      <c r="AM22" s="1">
        <v>1.2294199E-2</v>
      </c>
      <c r="AN22" s="1">
        <v>2.0743782340000001</v>
      </c>
      <c r="AO22" s="1">
        <v>4.2571102999999999E-2</v>
      </c>
      <c r="AP22" s="13">
        <v>0.26961633299999999</v>
      </c>
      <c r="AQ22" s="10">
        <v>2.5899999999999999E-5</v>
      </c>
      <c r="AR22" s="1">
        <v>0.94091661500000001</v>
      </c>
      <c r="AS22" s="1">
        <v>0.93780696299999999</v>
      </c>
      <c r="AT22" s="1">
        <v>-0.19545867</v>
      </c>
      <c r="AU22" s="1">
        <v>-0.16995584999999999</v>
      </c>
      <c r="AV22" s="1">
        <v>6.4345042000000005E-2</v>
      </c>
      <c r="AW22" s="1">
        <v>5.3590158999999998E-2</v>
      </c>
      <c r="AX22" s="1">
        <v>4.0851761E-2</v>
      </c>
      <c r="AY22" s="1">
        <v>-0.165167965</v>
      </c>
      <c r="AZ22" s="1">
        <v>0.47608948899999998</v>
      </c>
      <c r="BA22" s="1">
        <v>0.52328063499999999</v>
      </c>
      <c r="BB22" s="1">
        <v>0.62628118700000002</v>
      </c>
      <c r="BC22" s="1">
        <v>4.5334847999999997E-2</v>
      </c>
      <c r="BD22" s="1">
        <v>5.2207740000000001E-3</v>
      </c>
      <c r="BE22" s="1">
        <v>6.3562260000000004E-3</v>
      </c>
      <c r="BF22" s="1">
        <v>0.82136379599999998</v>
      </c>
      <c r="BG22" s="1">
        <v>0.42112269499999999</v>
      </c>
      <c r="BH22" s="13">
        <v>0.99857442500000004</v>
      </c>
      <c r="BI22" s="1">
        <v>1.1379072E-2</v>
      </c>
      <c r="BJ22" s="1">
        <v>0.98388548799999997</v>
      </c>
      <c r="BK22" s="1">
        <v>0.98146831099999998</v>
      </c>
      <c r="BL22" s="1">
        <v>-0.113301529</v>
      </c>
      <c r="BM22" s="1">
        <v>-0.108080755</v>
      </c>
      <c r="BN22" s="1">
        <v>0.13284207200000001</v>
      </c>
      <c r="BO22" s="1">
        <v>4.9156063999999999E-2</v>
      </c>
      <c r="BP22" s="1">
        <v>1.106878E-2</v>
      </c>
      <c r="BQ22" s="1">
        <v>7.2009208000000005E-2</v>
      </c>
      <c r="BR22" s="1">
        <v>1.4737742999999999E-2</v>
      </c>
      <c r="BS22" s="1">
        <v>0.32690897899999999</v>
      </c>
      <c r="BT22" s="1">
        <v>0.82274264100000005</v>
      </c>
      <c r="BU22" s="1">
        <v>0.15789656099999999</v>
      </c>
      <c r="BV22" s="1">
        <v>0.95294961300000003</v>
      </c>
      <c r="BW22" s="1">
        <v>0.95211735099999995</v>
      </c>
      <c r="BX22" s="1">
        <v>0.93780696299999999</v>
      </c>
      <c r="BY22" s="1">
        <v>0.98146831099999998</v>
      </c>
    </row>
    <row r="23" spans="1:77">
      <c r="A23" s="1" t="s">
        <v>97</v>
      </c>
      <c r="B23" s="1">
        <v>2.1962823999999999E-2</v>
      </c>
      <c r="C23" s="1">
        <v>8.6172060000000005E-3</v>
      </c>
      <c r="D23" s="1">
        <v>2.5487176580000002</v>
      </c>
      <c r="E23" s="1">
        <v>1.3803252E-2</v>
      </c>
      <c r="F23" s="13">
        <v>4.4482167000000003E-2</v>
      </c>
      <c r="G23" s="1">
        <v>3.78781E-3</v>
      </c>
      <c r="H23" s="1">
        <v>0.94121901699999999</v>
      </c>
      <c r="I23" s="1">
        <v>0.93782780700000001</v>
      </c>
      <c r="J23" s="1">
        <v>-0.135183947</v>
      </c>
      <c r="K23" s="1">
        <v>-0.11322112300000001</v>
      </c>
      <c r="L23" s="1">
        <v>3.7609796000000001E-2</v>
      </c>
      <c r="M23" s="1">
        <v>7.0087335000000001E-2</v>
      </c>
      <c r="N23" s="1">
        <v>-2.7949168E-2</v>
      </c>
      <c r="O23" s="1">
        <v>-0.15133079999999999</v>
      </c>
      <c r="P23" s="1">
        <v>0.60686642800000001</v>
      </c>
      <c r="Q23" s="1">
        <v>0.28696695</v>
      </c>
      <c r="R23" s="1">
        <v>0.69133832500000003</v>
      </c>
      <c r="S23" s="1">
        <v>2.0941307999999999E-2</v>
      </c>
      <c r="T23" s="1">
        <v>4.3713390000000001E-3</v>
      </c>
      <c r="U23" s="1">
        <v>1.0356999E-2</v>
      </c>
      <c r="V23" s="1">
        <v>0.42206620900000003</v>
      </c>
      <c r="W23" s="1">
        <v>0.67475066400000006</v>
      </c>
      <c r="X23" s="13">
        <v>0.99714000000000003</v>
      </c>
      <c r="Y23" s="1">
        <v>0.51119713200000005</v>
      </c>
      <c r="Z23" s="1">
        <v>0.93162157400000001</v>
      </c>
      <c r="AA23" s="1">
        <v>0.92759931399999995</v>
      </c>
      <c r="AB23" s="1">
        <v>-0.13639717300000001</v>
      </c>
      <c r="AC23" s="1">
        <v>-0.13202583400000001</v>
      </c>
      <c r="AD23" s="1">
        <v>4.3558939999999999E-3</v>
      </c>
      <c r="AE23" s="1">
        <v>-1.5765448000000001E-2</v>
      </c>
      <c r="AF23" s="1">
        <v>-5.7186843000000001E-2</v>
      </c>
      <c r="AG23" s="1">
        <v>-1.5813535E-2</v>
      </c>
      <c r="AH23" s="1">
        <v>0.959276189</v>
      </c>
      <c r="AI23" s="1">
        <v>0.83669689400000002</v>
      </c>
      <c r="AJ23" s="1">
        <v>0.48775063000000002</v>
      </c>
      <c r="AK23" s="1">
        <v>0.84510798200000004</v>
      </c>
      <c r="AL23" s="1">
        <v>2.258626E-2</v>
      </c>
      <c r="AM23" s="1">
        <v>9.2923009999999993E-3</v>
      </c>
      <c r="AN23" s="1">
        <v>2.430642363</v>
      </c>
      <c r="AO23" s="1">
        <v>1.8241667E-2</v>
      </c>
      <c r="AP23" s="13">
        <v>0.17000030799999999</v>
      </c>
      <c r="AQ23" s="10">
        <v>4.9299999999999999E-5</v>
      </c>
      <c r="AR23" s="1">
        <v>0.94563064699999999</v>
      </c>
      <c r="AS23" s="1">
        <v>0.94276910199999997</v>
      </c>
      <c r="AT23" s="1">
        <v>-0.15564061100000001</v>
      </c>
      <c r="AU23" s="1">
        <v>-0.13305435099999999</v>
      </c>
      <c r="AV23" s="1">
        <v>5.7842324000000001E-2</v>
      </c>
      <c r="AW23" s="1">
        <v>6.6655222E-2</v>
      </c>
      <c r="AX23" s="1">
        <v>3.1108981000000001E-2</v>
      </c>
      <c r="AY23" s="1">
        <v>-0.145412281</v>
      </c>
      <c r="AZ23" s="1">
        <v>0.43559896399999998</v>
      </c>
      <c r="BA23" s="1">
        <v>0.33489229100000001</v>
      </c>
      <c r="BB23" s="1">
        <v>0.65154648800000003</v>
      </c>
      <c r="BC23" s="1">
        <v>3.2374248000000001E-2</v>
      </c>
      <c r="BD23" s="1">
        <v>6.9350729999999999E-3</v>
      </c>
      <c r="BE23" s="1">
        <v>7.1209350000000001E-3</v>
      </c>
      <c r="BF23" s="1">
        <v>0.97389914600000005</v>
      </c>
      <c r="BG23" s="1">
        <v>0.34173948599999998</v>
      </c>
      <c r="BH23" s="13">
        <v>0.99857442500000004</v>
      </c>
      <c r="BI23" s="1">
        <v>0.62000657800000003</v>
      </c>
      <c r="BJ23" s="1">
        <v>0.96085288999999996</v>
      </c>
      <c r="BK23" s="1">
        <v>0.95498082399999995</v>
      </c>
      <c r="BL23" s="1">
        <v>-8.1954371999999998E-2</v>
      </c>
      <c r="BM23" s="1">
        <v>-7.5019299999999997E-2</v>
      </c>
      <c r="BN23" s="1">
        <v>0.15407290500000001</v>
      </c>
      <c r="BO23" s="1">
        <v>9.6752469999999997E-3</v>
      </c>
      <c r="BP23" s="1">
        <v>-1.0930149999999999E-3</v>
      </c>
      <c r="BQ23" s="1">
        <v>5.6361169000000003E-2</v>
      </c>
      <c r="BR23" s="1">
        <v>3.3530140000000001E-3</v>
      </c>
      <c r="BS23" s="1">
        <v>0.83162848300000003</v>
      </c>
      <c r="BT23" s="1">
        <v>0.98082373599999995</v>
      </c>
      <c r="BU23" s="1">
        <v>0.22611081499999999</v>
      </c>
      <c r="BV23" s="1">
        <v>0.93782780700000001</v>
      </c>
      <c r="BW23" s="1">
        <v>0.92759931399999995</v>
      </c>
      <c r="BX23" s="1">
        <v>0.94276910199999997</v>
      </c>
      <c r="BY23" s="1">
        <v>0.95498082399999995</v>
      </c>
    </row>
    <row r="24" spans="1:77">
      <c r="A24" s="1" t="s">
        <v>101</v>
      </c>
      <c r="B24" s="1">
        <v>1.7195737999999999E-2</v>
      </c>
      <c r="C24" s="1">
        <v>5.6401853000000002E-2</v>
      </c>
      <c r="D24" s="1">
        <v>0.304878961</v>
      </c>
      <c r="E24" s="1">
        <v>0.76167529499999997</v>
      </c>
      <c r="F24" s="13">
        <v>0.85768667300000001</v>
      </c>
      <c r="G24" s="1">
        <v>9.9512200000000002E-3</v>
      </c>
      <c r="H24" s="1">
        <v>0.88157289400000005</v>
      </c>
      <c r="I24" s="1">
        <v>0.87474056099999997</v>
      </c>
      <c r="J24" s="1">
        <v>-0.562745677</v>
      </c>
      <c r="K24" s="1">
        <v>-0.54554993799999996</v>
      </c>
      <c r="L24" s="1">
        <v>-1.9573844999999999E-2</v>
      </c>
      <c r="M24" s="1">
        <v>0.115589961</v>
      </c>
      <c r="N24" s="1">
        <v>-0.26451904300000001</v>
      </c>
      <c r="O24" s="1">
        <v>7.4144982999999998E-2</v>
      </c>
      <c r="P24" s="1">
        <v>0.94015723500000004</v>
      </c>
      <c r="Q24" s="1">
        <v>0.62135427200000004</v>
      </c>
      <c r="R24" s="1">
        <v>0.29519544800000003</v>
      </c>
      <c r="S24" s="1">
        <v>0.74471500800000001</v>
      </c>
      <c r="T24" s="1">
        <v>3.6968563000000003E-2</v>
      </c>
      <c r="U24" s="1">
        <v>3.6029819999999997E-2</v>
      </c>
      <c r="V24" s="1">
        <v>1.0260546310000001</v>
      </c>
      <c r="W24" s="1">
        <v>0.30970798599999999</v>
      </c>
      <c r="X24" s="13">
        <v>0.93109271999999998</v>
      </c>
      <c r="Y24" s="1">
        <v>8.5009419999999992E-3</v>
      </c>
      <c r="Z24" s="1">
        <v>0.78435852100000003</v>
      </c>
      <c r="AA24" s="1">
        <v>0.771673728</v>
      </c>
      <c r="AB24" s="1">
        <v>-0.26282106399999999</v>
      </c>
      <c r="AC24" s="1">
        <v>-0.22585250100000001</v>
      </c>
      <c r="AD24" s="1">
        <v>-2.3101962E-2</v>
      </c>
      <c r="AE24" s="1">
        <v>-9.0718111000000004E-2</v>
      </c>
      <c r="AF24" s="1">
        <v>-0.23691099099999999</v>
      </c>
      <c r="AG24" s="1">
        <v>-0.25946681100000002</v>
      </c>
      <c r="AH24" s="1">
        <v>0.88431371400000003</v>
      </c>
      <c r="AI24" s="1">
        <v>0.52472529700000003</v>
      </c>
      <c r="AJ24" s="1">
        <v>0.126203652</v>
      </c>
      <c r="AK24" s="1">
        <v>8.9836226000000005E-2</v>
      </c>
      <c r="AL24" s="1">
        <v>9.9242234999999998E-2</v>
      </c>
      <c r="AM24" s="1">
        <v>0.11149761</v>
      </c>
      <c r="AN24" s="1">
        <v>0.89008396300000003</v>
      </c>
      <c r="AO24" s="1">
        <v>0.37917193900000001</v>
      </c>
      <c r="AP24" s="13">
        <v>0.71687584599999998</v>
      </c>
      <c r="AQ24" s="1">
        <v>0.23845075099999999</v>
      </c>
      <c r="AR24" s="1">
        <v>0.84975758099999998</v>
      </c>
      <c r="AS24" s="1">
        <v>0.837575764</v>
      </c>
      <c r="AT24" s="1">
        <v>-0.79813510499999996</v>
      </c>
      <c r="AU24" s="1">
        <v>-0.69889287</v>
      </c>
      <c r="AV24" s="1">
        <v>-1.5976605000000001E-2</v>
      </c>
      <c r="AW24" s="1">
        <v>0.21903620200000001</v>
      </c>
      <c r="AX24" s="1">
        <v>0.235621841</v>
      </c>
      <c r="AY24" s="1">
        <v>0.31173062800000001</v>
      </c>
      <c r="AZ24" s="1">
        <v>0.93326843400000004</v>
      </c>
      <c r="BA24" s="1">
        <v>0.22245324399999999</v>
      </c>
      <c r="BB24" s="1">
        <v>0.35004028999999998</v>
      </c>
      <c r="BC24" s="1">
        <v>0.41854043499999999</v>
      </c>
      <c r="BD24" s="1">
        <v>4.3011303000000001E-2</v>
      </c>
      <c r="BE24" s="1">
        <v>5.2673778999999997E-2</v>
      </c>
      <c r="BF24" s="1">
        <v>0.81656003600000004</v>
      </c>
      <c r="BG24" s="1">
        <v>0.42379989499999998</v>
      </c>
      <c r="BH24" s="13">
        <v>0.99857442500000004</v>
      </c>
      <c r="BI24" s="1">
        <v>9.3581410000000004E-3</v>
      </c>
      <c r="BJ24" s="1">
        <v>0.95893853799999995</v>
      </c>
      <c r="BK24" s="1">
        <v>0.95277931900000001</v>
      </c>
      <c r="BL24" s="1">
        <v>-0.59016594899999997</v>
      </c>
      <c r="BM24" s="1">
        <v>-0.54715464700000005</v>
      </c>
      <c r="BN24" s="1">
        <v>1.9833142000000002E-2</v>
      </c>
      <c r="BO24" s="1">
        <v>0.108950897</v>
      </c>
      <c r="BP24" s="1">
        <v>-0.13440086400000001</v>
      </c>
      <c r="BQ24" s="1">
        <v>-0.35898894100000001</v>
      </c>
      <c r="BR24" s="1">
        <v>0.90510816900000002</v>
      </c>
      <c r="BS24" s="1">
        <v>0.51531754299999999</v>
      </c>
      <c r="BT24" s="1">
        <v>0.42385262000000001</v>
      </c>
      <c r="BU24" s="1">
        <v>4.3496402000000003E-2</v>
      </c>
      <c r="BV24" s="1">
        <v>0.87474056099999997</v>
      </c>
      <c r="BW24" s="1">
        <v>0.771673728</v>
      </c>
      <c r="BX24" s="1">
        <v>0.837575764</v>
      </c>
      <c r="BY24" s="1">
        <v>0.95277931900000001</v>
      </c>
    </row>
    <row r="25" spans="1:77">
      <c r="A25" s="1" t="s">
        <v>102</v>
      </c>
      <c r="B25" s="1">
        <v>0.11176008599999999</v>
      </c>
      <c r="C25" s="1">
        <v>2.9744593E-2</v>
      </c>
      <c r="D25" s="1">
        <v>3.7573243989999998</v>
      </c>
      <c r="E25" s="1">
        <v>4.3564599999999998E-4</v>
      </c>
      <c r="F25" s="13">
        <v>1.2482999999999999E-2</v>
      </c>
      <c r="G25" s="10">
        <v>6.4799999999999998E-7</v>
      </c>
      <c r="H25" s="1">
        <v>0.97524302299999999</v>
      </c>
      <c r="I25" s="1">
        <v>0.97381473600000001</v>
      </c>
      <c r="J25" s="1">
        <v>-0.72869817800000003</v>
      </c>
      <c r="K25" s="1">
        <v>-0.61693809200000005</v>
      </c>
      <c r="L25" s="1">
        <v>-1.9738889999999999E-3</v>
      </c>
      <c r="M25" s="1">
        <v>0.134380417</v>
      </c>
      <c r="N25" s="1">
        <v>-7.8179547000000002E-2</v>
      </c>
      <c r="O25" s="1">
        <v>-1.0879236750000001</v>
      </c>
      <c r="P25" s="1">
        <v>0.99339038199999996</v>
      </c>
      <c r="Q25" s="1">
        <v>0.53011496899999999</v>
      </c>
      <c r="R25" s="1">
        <v>0.73364362800000005</v>
      </c>
      <c r="S25" s="10">
        <v>3.3299999999999999E-6</v>
      </c>
      <c r="T25" s="1">
        <v>-4.7072079000000003E-2</v>
      </c>
      <c r="U25" s="1">
        <v>4.3668076E-2</v>
      </c>
      <c r="V25" s="1">
        <v>-1.0779517460000001</v>
      </c>
      <c r="W25" s="1">
        <v>0.28692970600000001</v>
      </c>
      <c r="X25" s="13">
        <v>0.93109271999999998</v>
      </c>
      <c r="Y25" s="10">
        <v>5.4499999999999997E-7</v>
      </c>
      <c r="Z25" s="1">
        <v>0.97412518800000003</v>
      </c>
      <c r="AA25" s="1">
        <v>0.97236099600000003</v>
      </c>
      <c r="AB25" s="1">
        <v>-0.853137598</v>
      </c>
      <c r="AC25" s="1">
        <v>-0.90020967699999999</v>
      </c>
      <c r="AD25" s="1">
        <v>-6.8834480000000003E-3</v>
      </c>
      <c r="AE25" s="1">
        <v>0.130036822</v>
      </c>
      <c r="AF25" s="1">
        <v>-0.177774606</v>
      </c>
      <c r="AG25" s="1">
        <v>0.938016568</v>
      </c>
      <c r="AH25" s="1">
        <v>0.98024653799999995</v>
      </c>
      <c r="AI25" s="1">
        <v>0.60243782199999996</v>
      </c>
      <c r="AJ25" s="1">
        <v>0.50812255500000003</v>
      </c>
      <c r="AK25" s="1">
        <v>1.0527310999999999E-2</v>
      </c>
      <c r="AL25" s="1">
        <v>-0.10909427200000001</v>
      </c>
      <c r="AM25" s="1">
        <v>0.10847826100000001</v>
      </c>
      <c r="AN25" s="1">
        <v>-1.005678654</v>
      </c>
      <c r="AO25" s="1">
        <v>0.32061537800000001</v>
      </c>
      <c r="AP25" s="13">
        <v>0.70288673099999999</v>
      </c>
      <c r="AQ25" s="10">
        <v>1.97E-9</v>
      </c>
      <c r="AR25" s="1">
        <v>0.88380895999999998</v>
      </c>
      <c r="AS25" s="1">
        <v>0.87509463200000004</v>
      </c>
      <c r="AT25" s="1">
        <v>-0.89136733999999995</v>
      </c>
      <c r="AU25" s="1">
        <v>-1.0004616120000001</v>
      </c>
      <c r="AV25" s="1">
        <v>9.7501470000000007E-3</v>
      </c>
      <c r="AW25" s="1">
        <v>0.195108536</v>
      </c>
      <c r="AX25" s="1">
        <v>0.215852657</v>
      </c>
      <c r="AY25" s="1">
        <v>-0.36544702499999998</v>
      </c>
      <c r="AZ25" s="1">
        <v>0.97201938899999996</v>
      </c>
      <c r="BA25" s="1">
        <v>0.45233510700000001</v>
      </c>
      <c r="BB25" s="1">
        <v>0.439364533</v>
      </c>
      <c r="BC25" s="1">
        <v>0.55136340800000005</v>
      </c>
      <c r="BD25" s="1">
        <v>2.5252099E-2</v>
      </c>
      <c r="BE25" s="1">
        <v>2.7882003999999998E-2</v>
      </c>
      <c r="BF25" s="1">
        <v>0.90567732499999998</v>
      </c>
      <c r="BG25" s="1">
        <v>0.37588865599999999</v>
      </c>
      <c r="BH25" s="13">
        <v>0.99857442500000004</v>
      </c>
      <c r="BI25" s="1">
        <v>0.36096611499999998</v>
      </c>
      <c r="BJ25" s="1">
        <v>0.98788448200000001</v>
      </c>
      <c r="BK25" s="1">
        <v>0.98606715499999997</v>
      </c>
      <c r="BL25" s="1">
        <v>-0.57546199799999997</v>
      </c>
      <c r="BM25" s="1">
        <v>-0.55020989899999995</v>
      </c>
      <c r="BN25" s="1">
        <v>4.7556579000000002E-2</v>
      </c>
      <c r="BO25" s="1">
        <v>0.180901425</v>
      </c>
      <c r="BP25" s="1">
        <v>-0.106789674</v>
      </c>
      <c r="BQ25" s="1">
        <v>-0.12062384299999999</v>
      </c>
      <c r="BR25" s="1">
        <v>0.71539546300000001</v>
      </c>
      <c r="BS25" s="1">
        <v>0.17715535700000001</v>
      </c>
      <c r="BT25" s="1">
        <v>0.41687385900000001</v>
      </c>
      <c r="BU25" s="1">
        <v>0.36050156799999999</v>
      </c>
      <c r="BV25" s="1">
        <v>0.97381473600000001</v>
      </c>
      <c r="BW25" s="1">
        <v>0.97236099600000003</v>
      </c>
      <c r="BX25" s="1">
        <v>0.87509463200000004</v>
      </c>
      <c r="BY25" s="1">
        <v>0.98606715499999997</v>
      </c>
    </row>
    <row r="26" spans="1:77">
      <c r="A26" s="1" t="s">
        <v>104</v>
      </c>
      <c r="B26" s="1">
        <v>-2.534076E-2</v>
      </c>
      <c r="C26" s="1">
        <v>2.8322531000000001E-2</v>
      </c>
      <c r="D26" s="1">
        <v>-0.89472088800000005</v>
      </c>
      <c r="E26" s="1">
        <v>0.37505913299999999</v>
      </c>
      <c r="F26" s="13">
        <v>0.52786081500000004</v>
      </c>
      <c r="G26" s="1">
        <v>0.19661542800000001</v>
      </c>
      <c r="H26" s="1">
        <v>0.75494316500000003</v>
      </c>
      <c r="I26" s="1">
        <v>0.74080527100000004</v>
      </c>
      <c r="J26" s="1">
        <v>-0.16495473899999999</v>
      </c>
      <c r="K26" s="1">
        <v>-0.19029549900000001</v>
      </c>
      <c r="L26" s="1">
        <v>-2.3409895999999999E-2</v>
      </c>
      <c r="M26" s="1">
        <v>-1.3411747E-2</v>
      </c>
      <c r="N26" s="1">
        <v>-0.23769590299999999</v>
      </c>
      <c r="O26" s="1">
        <v>0.33492691499999999</v>
      </c>
      <c r="P26" s="1">
        <v>0.876015926</v>
      </c>
      <c r="Q26" s="1">
        <v>0.92056495100000002</v>
      </c>
      <c r="R26" s="1">
        <v>0.10490134700000001</v>
      </c>
      <c r="S26" s="1">
        <v>1.3295648E-2</v>
      </c>
      <c r="T26" s="1">
        <v>2.1229080000000002E-3</v>
      </c>
      <c r="U26" s="1">
        <v>1.2684892999999999E-2</v>
      </c>
      <c r="V26" s="1">
        <v>0.167357164</v>
      </c>
      <c r="W26" s="1">
        <v>0.86775087399999995</v>
      </c>
      <c r="X26" s="13">
        <v>0.99714000000000003</v>
      </c>
      <c r="Y26" s="1">
        <v>0.53216965100000002</v>
      </c>
      <c r="Z26" s="1">
        <v>0.35536042400000001</v>
      </c>
      <c r="AA26" s="1">
        <v>0.31744044900000001</v>
      </c>
      <c r="AB26" s="1">
        <v>-3.3894360999999998E-2</v>
      </c>
      <c r="AC26" s="1">
        <v>-3.1771452999999998E-2</v>
      </c>
      <c r="AD26" s="1">
        <v>-4.7462200000000001E-4</v>
      </c>
      <c r="AE26" s="1">
        <v>-9.9864113000000004E-2</v>
      </c>
      <c r="AF26" s="1">
        <v>-0.14667087300000001</v>
      </c>
      <c r="AG26" s="1">
        <v>-3.0995604E-2</v>
      </c>
      <c r="AH26" s="1">
        <v>0.99624290199999999</v>
      </c>
      <c r="AI26" s="1">
        <v>0.27215511999999997</v>
      </c>
      <c r="AJ26" s="1">
        <v>0.13567711099999999</v>
      </c>
      <c r="AK26" s="1">
        <v>0.74596321499999996</v>
      </c>
      <c r="AL26" s="1">
        <v>-1.9692309000000002E-2</v>
      </c>
      <c r="AM26" s="1">
        <v>2.4251340999999999E-2</v>
      </c>
      <c r="AN26" s="1">
        <v>-0.81200906699999997</v>
      </c>
      <c r="AO26" s="1">
        <v>0.42016468600000001</v>
      </c>
      <c r="AP26" s="13">
        <v>0.72567000000000004</v>
      </c>
      <c r="AQ26" s="1">
        <v>0.11535966</v>
      </c>
      <c r="AR26" s="1">
        <v>0.52636622700000002</v>
      </c>
      <c r="AS26" s="1">
        <v>0.50143813299999995</v>
      </c>
      <c r="AT26" s="1">
        <v>-7.9465838999999996E-2</v>
      </c>
      <c r="AU26" s="1">
        <v>-9.9158148000000002E-2</v>
      </c>
      <c r="AV26" s="1">
        <v>-0.13073891700000001</v>
      </c>
      <c r="AW26" s="1">
        <v>0.13530544</v>
      </c>
      <c r="AX26" s="1">
        <v>0.27952938599999999</v>
      </c>
      <c r="AY26" s="1">
        <v>0.17116195300000001</v>
      </c>
      <c r="AZ26" s="1">
        <v>0.47125327</v>
      </c>
      <c r="BA26" s="1">
        <v>0.42311210999999999</v>
      </c>
      <c r="BB26" s="1">
        <v>0.101258977</v>
      </c>
      <c r="BC26" s="1">
        <v>0.29527934700000003</v>
      </c>
      <c r="BD26" s="1">
        <v>-2.8886199999999997E-4</v>
      </c>
      <c r="BE26" s="1">
        <v>1.9085983000000001E-2</v>
      </c>
      <c r="BF26" s="1">
        <v>-1.5134763000000001E-2</v>
      </c>
      <c r="BG26" s="1">
        <v>0.98807462999999995</v>
      </c>
      <c r="BH26" s="13">
        <v>0.99857442500000004</v>
      </c>
      <c r="BI26" s="1">
        <v>1.2272751E-2</v>
      </c>
      <c r="BJ26" s="1">
        <v>0.97567014299999999</v>
      </c>
      <c r="BK26" s="1">
        <v>0.97202066399999998</v>
      </c>
      <c r="BL26" s="1">
        <v>-0.27003984599999997</v>
      </c>
      <c r="BM26" s="1">
        <v>-0.270328707</v>
      </c>
      <c r="BN26" s="1">
        <v>5.9898832999999999E-2</v>
      </c>
      <c r="BO26" s="1">
        <v>6.7174598000000002E-2</v>
      </c>
      <c r="BP26" s="1">
        <v>-1.8748121999999999E-2</v>
      </c>
      <c r="BQ26" s="1">
        <v>8.7753867999999999E-2</v>
      </c>
      <c r="BR26" s="1">
        <v>0.53697487399999999</v>
      </c>
      <c r="BS26" s="1">
        <v>0.489371102</v>
      </c>
      <c r="BT26" s="1">
        <v>0.84593199399999996</v>
      </c>
      <c r="BU26" s="1">
        <v>0.36901957800000001</v>
      </c>
      <c r="BV26" s="1">
        <v>0.74080527100000004</v>
      </c>
      <c r="BW26" s="1">
        <v>0.31744044900000001</v>
      </c>
      <c r="BX26" s="1">
        <v>0.50143813299999995</v>
      </c>
      <c r="BY26" s="1">
        <v>0.97202066399999998</v>
      </c>
    </row>
    <row r="27" spans="1:77">
      <c r="A27" s="1" t="s">
        <v>105</v>
      </c>
      <c r="B27" s="1">
        <v>-1.0531741000000001E-2</v>
      </c>
      <c r="C27" s="1">
        <v>4.6382964999999998E-2</v>
      </c>
      <c r="D27" s="1">
        <v>-0.22706053100000001</v>
      </c>
      <c r="E27" s="1">
        <v>0.821284405</v>
      </c>
      <c r="F27" s="13">
        <v>0.89167977099999995</v>
      </c>
      <c r="G27" s="10">
        <v>2.5699999999999999E-10</v>
      </c>
      <c r="H27" s="1">
        <v>0.89360558800000001</v>
      </c>
      <c r="I27" s="1">
        <v>0.88734709300000003</v>
      </c>
      <c r="J27" s="1">
        <v>-0.47400825099999999</v>
      </c>
      <c r="K27" s="1">
        <v>-0.484539991</v>
      </c>
      <c r="L27" s="1">
        <v>-2.23599E-4</v>
      </c>
      <c r="M27" s="1">
        <v>0.14814577500000001</v>
      </c>
      <c r="N27" s="1">
        <v>-0.31576869299999999</v>
      </c>
      <c r="O27" s="1">
        <v>0.232229513</v>
      </c>
      <c r="P27" s="1">
        <v>0.99954251299999997</v>
      </c>
      <c r="Q27" s="1">
        <v>0.672020485</v>
      </c>
      <c r="R27" s="1">
        <v>0.40251845000000003</v>
      </c>
      <c r="S27" s="1">
        <v>0.50749194500000006</v>
      </c>
      <c r="T27" s="1">
        <v>2.0026927E-2</v>
      </c>
      <c r="U27" s="1">
        <v>2.3231350000000001E-2</v>
      </c>
      <c r="V27" s="1">
        <v>0.86206471399999995</v>
      </c>
      <c r="W27" s="1">
        <v>0.39268736700000001</v>
      </c>
      <c r="X27" s="13">
        <v>0.93109271999999998</v>
      </c>
      <c r="Y27" s="1">
        <v>0.422495342</v>
      </c>
      <c r="Z27" s="1">
        <v>0.81391789599999997</v>
      </c>
      <c r="AA27" s="1">
        <v>0.80297189000000002</v>
      </c>
      <c r="AB27" s="1">
        <v>-0.18196710399999999</v>
      </c>
      <c r="AC27" s="1">
        <v>-0.16194017599999999</v>
      </c>
      <c r="AD27" s="1">
        <v>-1.7218325999999999E-2</v>
      </c>
      <c r="AE27" s="1">
        <v>5.4458126000000003E-2</v>
      </c>
      <c r="AF27" s="1">
        <v>-0.104073021</v>
      </c>
      <c r="AG27" s="1">
        <v>-4.3580382000000001E-2</v>
      </c>
      <c r="AH27" s="1">
        <v>0.90638331800000005</v>
      </c>
      <c r="AI27" s="1">
        <v>0.67845217300000005</v>
      </c>
      <c r="AJ27" s="1">
        <v>0.46199355600000003</v>
      </c>
      <c r="AK27" s="1">
        <v>0.753814396</v>
      </c>
      <c r="AL27" s="1">
        <v>-0.20326393600000001</v>
      </c>
      <c r="AM27" s="1">
        <v>0.15090466299999999</v>
      </c>
      <c r="AN27" s="1">
        <v>-1.3469692179999999</v>
      </c>
      <c r="AO27" s="1">
        <v>0.18842239099999999</v>
      </c>
      <c r="AP27" s="13">
        <v>0.54369449999999997</v>
      </c>
      <c r="AQ27" s="1">
        <v>1.0822E-4</v>
      </c>
      <c r="AR27" s="1">
        <v>0.62937809</v>
      </c>
      <c r="AS27" s="1">
        <v>0.59103789200000001</v>
      </c>
      <c r="AT27" s="1">
        <v>-0.39977806799999999</v>
      </c>
      <c r="AU27" s="1">
        <v>-0.60304200399999996</v>
      </c>
      <c r="AV27" s="1">
        <v>5.9319547E-2</v>
      </c>
      <c r="AW27" s="1">
        <v>0.236510413</v>
      </c>
      <c r="AX27" s="1">
        <v>1.604411021</v>
      </c>
      <c r="AY27" s="1">
        <v>0.57622501599999998</v>
      </c>
      <c r="AZ27" s="1">
        <v>0.70977415799999999</v>
      </c>
      <c r="BA27" s="1">
        <v>0.119220246</v>
      </c>
      <c r="BB27" s="10">
        <v>9.8499999999999995E-5</v>
      </c>
      <c r="BC27" s="1">
        <v>0.16269539199999999</v>
      </c>
      <c r="BD27" s="1">
        <v>-8.0780239999999996E-3</v>
      </c>
      <c r="BE27" s="1">
        <v>2.9089401000000001E-2</v>
      </c>
      <c r="BF27" s="1">
        <v>-0.277696469</v>
      </c>
      <c r="BG27" s="1">
        <v>0.78409568100000004</v>
      </c>
      <c r="BH27" s="13">
        <v>0.99857442500000004</v>
      </c>
      <c r="BI27" s="1">
        <v>0.53223382799999996</v>
      </c>
      <c r="BJ27" s="1">
        <v>0.98368677800000004</v>
      </c>
      <c r="BK27" s="1">
        <v>0.98123979500000003</v>
      </c>
      <c r="BL27" s="1">
        <v>-0.50100934399999997</v>
      </c>
      <c r="BM27" s="1">
        <v>-0.50908736799999998</v>
      </c>
      <c r="BN27" s="1">
        <v>5.4199048E-2</v>
      </c>
      <c r="BO27" s="1">
        <v>0.122217247</v>
      </c>
      <c r="BP27" s="1">
        <v>-0.242212864</v>
      </c>
      <c r="BQ27" s="1">
        <v>0.25261118799999999</v>
      </c>
      <c r="BR27" s="1">
        <v>0.79288152499999998</v>
      </c>
      <c r="BS27" s="1">
        <v>0.55556267500000001</v>
      </c>
      <c r="BT27" s="1">
        <v>0.25018449500000001</v>
      </c>
      <c r="BU27" s="1">
        <v>0.231264462</v>
      </c>
      <c r="BV27" s="1">
        <v>0.88734709300000003</v>
      </c>
      <c r="BW27" s="1">
        <v>0.80297189000000002</v>
      </c>
      <c r="BX27" s="1">
        <v>0.59103789200000001</v>
      </c>
      <c r="BY27" s="1">
        <v>0.98123979500000003</v>
      </c>
    </row>
    <row r="28" spans="1:77">
      <c r="A28" s="1" t="s">
        <v>107</v>
      </c>
      <c r="B28" s="1">
        <v>2.8882806E-2</v>
      </c>
      <c r="C28" s="1">
        <v>5.2665409000000003E-2</v>
      </c>
      <c r="D28" s="1">
        <v>0.54842080599999998</v>
      </c>
      <c r="E28" s="1">
        <v>0.58574995100000005</v>
      </c>
      <c r="F28" s="13">
        <v>0.718016129</v>
      </c>
      <c r="G28" s="10">
        <v>1.2700000000000001E-7</v>
      </c>
      <c r="H28" s="1">
        <v>0.72282876399999996</v>
      </c>
      <c r="I28" s="1">
        <v>0.70683811600000002</v>
      </c>
      <c r="J28" s="1">
        <v>-0.321053965</v>
      </c>
      <c r="K28" s="1">
        <v>-0.29217115900000001</v>
      </c>
      <c r="L28" s="1">
        <v>-1.6514948000000002E-2</v>
      </c>
      <c r="M28" s="1">
        <v>0.13551370200000001</v>
      </c>
      <c r="N28" s="1">
        <v>-3.4957436000000001E-2</v>
      </c>
      <c r="O28" s="1">
        <v>-0.145428846</v>
      </c>
      <c r="P28" s="1">
        <v>0.881083065</v>
      </c>
      <c r="Q28" s="1">
        <v>0.17500416599999999</v>
      </c>
      <c r="R28" s="1">
        <v>0.74256493300000004</v>
      </c>
      <c r="S28" s="1">
        <v>0.135762828</v>
      </c>
      <c r="T28" s="1">
        <v>2.7476996E-2</v>
      </c>
      <c r="U28" s="1">
        <v>6.9829295E-2</v>
      </c>
      <c r="V28" s="1">
        <v>0.39348808699999999</v>
      </c>
      <c r="W28" s="1">
        <v>0.69559925899999997</v>
      </c>
      <c r="X28" s="13">
        <v>0.99714000000000003</v>
      </c>
      <c r="Y28" s="10">
        <v>7.0800000000000004E-7</v>
      </c>
      <c r="Z28" s="1">
        <v>0.57059626299999999</v>
      </c>
      <c r="AA28" s="1">
        <v>0.54533721999999996</v>
      </c>
      <c r="AB28" s="1">
        <v>-0.29822891600000001</v>
      </c>
      <c r="AC28" s="1">
        <v>-0.27075191999999998</v>
      </c>
      <c r="AD28" s="1">
        <v>-2.3172611999999999E-2</v>
      </c>
      <c r="AE28" s="1">
        <v>0.113459478</v>
      </c>
      <c r="AF28" s="1">
        <v>-8.7415470000000006E-3</v>
      </c>
      <c r="AG28" s="1">
        <v>0.14872027099999999</v>
      </c>
      <c r="AH28" s="1">
        <v>0.84765972099999998</v>
      </c>
      <c r="AI28" s="1">
        <v>0.29677857600000002</v>
      </c>
      <c r="AJ28" s="1">
        <v>0.94004180400000004</v>
      </c>
      <c r="AK28" s="1">
        <v>0.197638761</v>
      </c>
      <c r="AL28" s="1">
        <v>1.7976677E-2</v>
      </c>
      <c r="AM28" s="1">
        <v>7.4282282000000005E-2</v>
      </c>
      <c r="AN28" s="1">
        <v>0.24200490999999999</v>
      </c>
      <c r="AO28" s="1">
        <v>0.80964494799999998</v>
      </c>
      <c r="AP28" s="13">
        <v>0.90489735299999996</v>
      </c>
      <c r="AQ28" s="10">
        <v>1.16E-8</v>
      </c>
      <c r="AR28" s="1">
        <v>0.64929526100000001</v>
      </c>
      <c r="AS28" s="1">
        <v>0.630837117</v>
      </c>
      <c r="AT28" s="1">
        <v>-0.38424292799999998</v>
      </c>
      <c r="AU28" s="1">
        <v>-0.36626625099999999</v>
      </c>
      <c r="AV28" s="1">
        <v>-2.4168741000000001E-2</v>
      </c>
      <c r="AW28" s="1">
        <v>0.15536702399999999</v>
      </c>
      <c r="AX28" s="1">
        <v>-0.25109046400000001</v>
      </c>
      <c r="AY28" s="1">
        <v>0.183851124</v>
      </c>
      <c r="AZ28" s="1">
        <v>0.86668824300000002</v>
      </c>
      <c r="BA28" s="1">
        <v>0.248971953</v>
      </c>
      <c r="BB28" s="1">
        <v>6.5078403000000007E-2</v>
      </c>
      <c r="BC28" s="1">
        <v>0.159222372</v>
      </c>
      <c r="BD28" s="1">
        <v>5.1024132E-2</v>
      </c>
      <c r="BE28" s="1">
        <v>6.7968503999999999E-2</v>
      </c>
      <c r="BF28" s="1">
        <v>0.75070258899999998</v>
      </c>
      <c r="BG28" s="1">
        <v>0.461573391</v>
      </c>
      <c r="BH28" s="13">
        <v>0.99857442500000004</v>
      </c>
      <c r="BI28" s="1">
        <v>0.23834841000000001</v>
      </c>
      <c r="BJ28" s="1">
        <v>0.74831429699999996</v>
      </c>
      <c r="BK28" s="1">
        <v>0.71056144099999996</v>
      </c>
      <c r="BL28" s="1">
        <v>-0.28632943599999999</v>
      </c>
      <c r="BM28" s="1">
        <v>-0.23530530499999999</v>
      </c>
      <c r="BN28" s="1">
        <v>1.7979407999999999E-2</v>
      </c>
      <c r="BO28" s="1">
        <v>0.32275708800000003</v>
      </c>
      <c r="BP28" s="1">
        <v>8.7881104000000002E-2</v>
      </c>
      <c r="BQ28" s="1">
        <v>-0.40989915900000001</v>
      </c>
      <c r="BR28" s="1">
        <v>0.91400594199999996</v>
      </c>
      <c r="BS28" s="1">
        <v>6.6473602000000007E-2</v>
      </c>
      <c r="BT28" s="1">
        <v>0.599173446</v>
      </c>
      <c r="BU28" s="1">
        <v>2.3620510000000001E-2</v>
      </c>
      <c r="BV28" s="1">
        <v>0.70683811600000002</v>
      </c>
      <c r="BW28" s="1">
        <v>0.54533721999999996</v>
      </c>
      <c r="BX28" s="1">
        <v>0.630837117</v>
      </c>
      <c r="BY28" s="1">
        <v>0.71056144099999996</v>
      </c>
    </row>
    <row r="29" spans="1:77">
      <c r="A29" s="1" t="s">
        <v>108</v>
      </c>
      <c r="B29" s="1">
        <v>2.6577358999999998E-2</v>
      </c>
      <c r="C29" s="1">
        <v>4.3300324000000001E-2</v>
      </c>
      <c r="D29" s="1">
        <v>0.61379124399999996</v>
      </c>
      <c r="E29" s="1">
        <v>0.54202922200000003</v>
      </c>
      <c r="F29" s="13">
        <v>0.679025341</v>
      </c>
      <c r="G29" s="10">
        <v>4.8800000000000003E-7</v>
      </c>
      <c r="H29" s="1">
        <v>0.82948953700000005</v>
      </c>
      <c r="I29" s="1">
        <v>0.81965239499999998</v>
      </c>
      <c r="J29" s="1">
        <v>-0.35748416799999999</v>
      </c>
      <c r="K29" s="1">
        <v>-0.33090680900000002</v>
      </c>
      <c r="L29" s="1">
        <v>-2.8298885999999999E-2</v>
      </c>
      <c r="M29" s="1">
        <v>0.12130342400000001</v>
      </c>
      <c r="N29" s="1">
        <v>1.4659681000000001E-2</v>
      </c>
      <c r="O29" s="1">
        <v>-0.12663305499999999</v>
      </c>
      <c r="P29" s="1">
        <v>0.69840465699999998</v>
      </c>
      <c r="Q29" s="1">
        <v>6.8448007000000005E-2</v>
      </c>
      <c r="R29" s="1">
        <v>0.83490281799999999</v>
      </c>
      <c r="S29" s="1">
        <v>5.1358510000000003E-2</v>
      </c>
      <c r="T29" s="1">
        <v>3.4356664000000002E-2</v>
      </c>
      <c r="U29" s="1">
        <v>4.5110019000000001E-2</v>
      </c>
      <c r="V29" s="1">
        <v>0.76161937599999996</v>
      </c>
      <c r="W29" s="1">
        <v>0.44979491199999999</v>
      </c>
      <c r="X29" s="13">
        <v>0.94956722199999999</v>
      </c>
      <c r="Y29" s="10">
        <v>4.4400000000000001E-7</v>
      </c>
      <c r="Z29" s="1">
        <v>0.77607613499999994</v>
      </c>
      <c r="AA29" s="1">
        <v>0.76290414299999998</v>
      </c>
      <c r="AB29" s="1">
        <v>-0.31450609099999999</v>
      </c>
      <c r="AC29" s="1">
        <v>-0.28014942599999998</v>
      </c>
      <c r="AD29" s="1">
        <v>-1.7832595999999999E-2</v>
      </c>
      <c r="AE29" s="1">
        <v>8.0296772000000002E-2</v>
      </c>
      <c r="AF29" s="1">
        <v>-0.13896175099999999</v>
      </c>
      <c r="AG29" s="1">
        <v>9.1572330000000007E-3</v>
      </c>
      <c r="AH29" s="1">
        <v>0.83586584900000005</v>
      </c>
      <c r="AI29" s="1">
        <v>0.30068356800000001</v>
      </c>
      <c r="AJ29" s="1">
        <v>9.8663508999999996E-2</v>
      </c>
      <c r="AK29" s="1">
        <v>0.91069281800000002</v>
      </c>
      <c r="AL29" s="1">
        <v>2.2675863000000001E-2</v>
      </c>
      <c r="AM29" s="1">
        <v>4.4336971000000003E-2</v>
      </c>
      <c r="AN29" s="1">
        <v>0.51144366200000002</v>
      </c>
      <c r="AO29" s="1">
        <v>0.61101606200000003</v>
      </c>
      <c r="AP29" s="13">
        <v>0.82923599999999997</v>
      </c>
      <c r="AQ29" s="10">
        <v>3.4400000000000001E-6</v>
      </c>
      <c r="AR29" s="1">
        <v>0.85255247999999995</v>
      </c>
      <c r="AS29" s="1">
        <v>0.84479208400000005</v>
      </c>
      <c r="AT29" s="1">
        <v>-0.406003049</v>
      </c>
      <c r="AU29" s="1">
        <v>-0.38332718700000001</v>
      </c>
      <c r="AV29" s="1">
        <v>-6.1500000000000001E-3</v>
      </c>
      <c r="AW29" s="1">
        <v>0.113303836</v>
      </c>
      <c r="AX29" s="1">
        <v>0.114705855</v>
      </c>
      <c r="AY29" s="1">
        <v>1.2858969E-2</v>
      </c>
      <c r="AZ29" s="1">
        <v>0.93992541100000004</v>
      </c>
      <c r="BA29" s="1">
        <v>0.13964154200000001</v>
      </c>
      <c r="BB29" s="1">
        <v>0.13490807599999999</v>
      </c>
      <c r="BC29" s="1">
        <v>0.86083246199999996</v>
      </c>
      <c r="BD29" s="1">
        <v>-2.6994173E-2</v>
      </c>
      <c r="BE29" s="1">
        <v>5.9748598E-2</v>
      </c>
      <c r="BF29" s="1">
        <v>-0.45179593299999998</v>
      </c>
      <c r="BG29" s="1">
        <v>0.65627742</v>
      </c>
      <c r="BH29" s="13">
        <v>0.99857442500000004</v>
      </c>
      <c r="BI29" s="10">
        <v>1.38E-5</v>
      </c>
      <c r="BJ29" s="1">
        <v>0.86230567499999999</v>
      </c>
      <c r="BK29" s="1">
        <v>0.84165152600000004</v>
      </c>
      <c r="BL29" s="1">
        <v>-0.32016475900000002</v>
      </c>
      <c r="BM29" s="1">
        <v>-0.347158933</v>
      </c>
      <c r="BN29" s="1">
        <v>1.5238124E-2</v>
      </c>
      <c r="BO29" s="1">
        <v>7.2238263999999996E-2</v>
      </c>
      <c r="BP29" s="1">
        <v>0.11251897600000001</v>
      </c>
      <c r="BQ29" s="1">
        <v>0.30418999699999999</v>
      </c>
      <c r="BR29" s="1">
        <v>0.85192400400000001</v>
      </c>
      <c r="BS29" s="1">
        <v>0.38181095700000001</v>
      </c>
      <c r="BT29" s="1">
        <v>0.180366832</v>
      </c>
      <c r="BU29" s="1">
        <v>1.6163779999999999E-3</v>
      </c>
      <c r="BV29" s="1">
        <v>0.81965239499999998</v>
      </c>
      <c r="BW29" s="1">
        <v>0.76290414299999998</v>
      </c>
      <c r="BX29" s="1">
        <v>0.84479208400000005</v>
      </c>
      <c r="BY29" s="1">
        <v>0.84165152600000004</v>
      </c>
    </row>
    <row r="30" spans="1:77">
      <c r="A30" s="1" t="s">
        <v>109</v>
      </c>
      <c r="B30" s="1">
        <v>2.374946E-2</v>
      </c>
      <c r="C30" s="1">
        <v>8.7231489999999995E-3</v>
      </c>
      <c r="D30" s="1">
        <v>2.7225785820000001</v>
      </c>
      <c r="E30" s="1">
        <v>8.7952240000000008E-3</v>
      </c>
      <c r="F30" s="13">
        <v>3.2342902999999999E-2</v>
      </c>
      <c r="G30" s="1">
        <v>0.77032836900000001</v>
      </c>
      <c r="H30" s="1">
        <v>0.99317746500000004</v>
      </c>
      <c r="I30" s="1">
        <v>0.99278385700000005</v>
      </c>
      <c r="J30" s="1">
        <v>-0.39091772200000002</v>
      </c>
      <c r="K30" s="1">
        <v>-0.36716826200000002</v>
      </c>
      <c r="L30" s="1">
        <v>1.7551748999999998E-2</v>
      </c>
      <c r="M30" s="1">
        <v>0.102496479</v>
      </c>
      <c r="N30" s="1">
        <v>-0.115122295</v>
      </c>
      <c r="O30" s="1">
        <v>-0.15023481799999999</v>
      </c>
      <c r="P30" s="1">
        <v>0.80565798399999999</v>
      </c>
      <c r="Q30" s="1">
        <v>0.113598349</v>
      </c>
      <c r="R30" s="1">
        <v>9.869021E-2</v>
      </c>
      <c r="S30" s="1">
        <v>1.9074252999999999E-2</v>
      </c>
      <c r="T30" s="1">
        <v>-2.6315214E-2</v>
      </c>
      <c r="U30" s="1">
        <v>2.8417872E-2</v>
      </c>
      <c r="V30" s="1">
        <v>-0.92600930199999998</v>
      </c>
      <c r="W30" s="1">
        <v>0.35880251099999999</v>
      </c>
      <c r="X30" s="13">
        <v>0.93109271999999998</v>
      </c>
      <c r="Y30" s="1">
        <v>0.25478672099999999</v>
      </c>
      <c r="Z30" s="1">
        <v>0.92367497799999998</v>
      </c>
      <c r="AA30" s="1">
        <v>0.91918527100000003</v>
      </c>
      <c r="AB30" s="1">
        <v>-0.32756471700000001</v>
      </c>
      <c r="AC30" s="1">
        <v>-0.35387993000000001</v>
      </c>
      <c r="AD30" s="1">
        <v>2.2126915E-2</v>
      </c>
      <c r="AE30" s="1">
        <v>9.1089162000000001E-2</v>
      </c>
      <c r="AF30" s="1">
        <v>-2.806695E-2</v>
      </c>
      <c r="AG30" s="1">
        <v>0.49697865800000002</v>
      </c>
      <c r="AH30" s="1">
        <v>0.90965567700000005</v>
      </c>
      <c r="AI30" s="1">
        <v>0.60279575200000002</v>
      </c>
      <c r="AJ30" s="1">
        <v>0.88126891600000001</v>
      </c>
      <c r="AK30" s="1">
        <v>9.5824580000000003E-3</v>
      </c>
      <c r="AL30" s="1">
        <v>3.1401604E-2</v>
      </c>
      <c r="AM30" s="1">
        <v>3.2685104E-2</v>
      </c>
      <c r="AN30" s="1">
        <v>0.96073133499999996</v>
      </c>
      <c r="AO30" s="1">
        <v>0.34074513000000001</v>
      </c>
      <c r="AP30" s="13">
        <v>0.71687584599999998</v>
      </c>
      <c r="AQ30" s="1">
        <v>2.3730654E-2</v>
      </c>
      <c r="AR30" s="1">
        <v>0.906384882</v>
      </c>
      <c r="AS30" s="1">
        <v>0.90145777000000005</v>
      </c>
      <c r="AT30" s="1">
        <v>-0.39313574200000001</v>
      </c>
      <c r="AU30" s="1">
        <v>-0.36173413799999998</v>
      </c>
      <c r="AV30" s="1">
        <v>1.8718650999999999E-2</v>
      </c>
      <c r="AW30" s="1">
        <v>0.128503385</v>
      </c>
      <c r="AX30" s="1">
        <v>-8.7584605999999995E-2</v>
      </c>
      <c r="AY30" s="1">
        <v>-6.3902581E-2</v>
      </c>
      <c r="AZ30" s="1">
        <v>0.91567681499999998</v>
      </c>
      <c r="BA30" s="1">
        <v>0.43589064100000002</v>
      </c>
      <c r="BB30" s="1">
        <v>0.59481623500000003</v>
      </c>
      <c r="BC30" s="1">
        <v>0.68775066200000001</v>
      </c>
      <c r="BD30" s="1">
        <v>2.3481677999999999E-2</v>
      </c>
      <c r="BE30" s="1">
        <v>2.1503003E-2</v>
      </c>
      <c r="BF30" s="1">
        <v>1.0920185339999999</v>
      </c>
      <c r="BG30" s="1">
        <v>0.28780556600000001</v>
      </c>
      <c r="BH30" s="13">
        <v>0.99857442500000004</v>
      </c>
      <c r="BI30" s="1">
        <v>0.63178583799999999</v>
      </c>
      <c r="BJ30" s="1">
        <v>0.96903109600000004</v>
      </c>
      <c r="BK30" s="1">
        <v>0.96438575999999998</v>
      </c>
      <c r="BL30" s="1">
        <v>-0.28044080700000001</v>
      </c>
      <c r="BM30" s="1">
        <v>-0.25695912900000001</v>
      </c>
      <c r="BN30" s="1">
        <v>5.4341514E-2</v>
      </c>
      <c r="BO30" s="1">
        <v>6.1695789000000001E-2</v>
      </c>
      <c r="BP30" s="1">
        <v>1.7079957999999999E-2</v>
      </c>
      <c r="BQ30" s="1">
        <v>-0.18404775400000001</v>
      </c>
      <c r="BR30" s="1">
        <v>0.72701916899999997</v>
      </c>
      <c r="BS30" s="1">
        <v>0.69202032300000005</v>
      </c>
      <c r="BT30" s="1">
        <v>0.91247582100000002</v>
      </c>
      <c r="BU30" s="1">
        <v>0.24636606699999999</v>
      </c>
      <c r="BV30" s="1">
        <v>0.99278385700000005</v>
      </c>
      <c r="BW30" s="1">
        <v>0.91918527100000003</v>
      </c>
      <c r="BX30" s="1">
        <v>0.90145777000000005</v>
      </c>
      <c r="BY30" s="1">
        <v>0.96438575999999998</v>
      </c>
    </row>
    <row r="31" spans="1:77">
      <c r="A31" s="1" t="s">
        <v>110</v>
      </c>
      <c r="B31" s="1">
        <v>-5.1382659999999998E-3</v>
      </c>
      <c r="C31" s="1">
        <v>1.3489081E-2</v>
      </c>
      <c r="D31" s="1">
        <v>-0.38092037499999998</v>
      </c>
      <c r="E31" s="1">
        <v>0.70481417800000001</v>
      </c>
      <c r="F31" s="13">
        <v>0.81988567300000004</v>
      </c>
      <c r="G31" s="10">
        <v>2.7399999999999999E-7</v>
      </c>
      <c r="H31" s="1">
        <v>0.97429363000000002</v>
      </c>
      <c r="I31" s="1">
        <v>0.97281057100000001</v>
      </c>
      <c r="J31" s="1">
        <v>-0.29554947999999998</v>
      </c>
      <c r="K31" s="1">
        <v>-0.30068774599999998</v>
      </c>
      <c r="L31" s="1">
        <v>1.6519788000000001E-2</v>
      </c>
      <c r="M31" s="1">
        <v>8.11413E-2</v>
      </c>
      <c r="N31" s="1">
        <v>-0.10542455000000001</v>
      </c>
      <c r="O31" s="1">
        <v>0.14764839299999999</v>
      </c>
      <c r="P31" s="1">
        <v>0.87174147700000004</v>
      </c>
      <c r="Q31" s="1">
        <v>0.37824696200000002</v>
      </c>
      <c r="R31" s="1">
        <v>0.28777958999999997</v>
      </c>
      <c r="S31" s="1">
        <v>0.103035718</v>
      </c>
      <c r="T31" s="1">
        <v>1.4866888999999999E-2</v>
      </c>
      <c r="U31" s="1">
        <v>1.2293399999999999E-2</v>
      </c>
      <c r="V31" s="1">
        <v>1.209339038</v>
      </c>
      <c r="W31" s="1">
        <v>0.23210902899999999</v>
      </c>
      <c r="X31" s="13">
        <v>0.93109271999999998</v>
      </c>
      <c r="Y31" s="1">
        <v>0.21219843899999999</v>
      </c>
      <c r="Z31" s="1">
        <v>0.97067610800000004</v>
      </c>
      <c r="AA31" s="1">
        <v>0.968951173</v>
      </c>
      <c r="AB31" s="1">
        <v>-0.25576470800000001</v>
      </c>
      <c r="AC31" s="1">
        <v>-0.24089781900000001</v>
      </c>
      <c r="AD31" s="1">
        <v>3.7969560999999999E-2</v>
      </c>
      <c r="AE31" s="1">
        <v>6.1602333000000002E-2</v>
      </c>
      <c r="AF31" s="1">
        <v>-7.3350428999999995E-2</v>
      </c>
      <c r="AG31" s="1">
        <v>-1.8722490000000001E-3</v>
      </c>
      <c r="AH31" s="1">
        <v>0.62017102800000001</v>
      </c>
      <c r="AI31" s="1">
        <v>0.37114993000000002</v>
      </c>
      <c r="AJ31" s="1">
        <v>0.32234278999999999</v>
      </c>
      <c r="AK31" s="1">
        <v>0.97942176599999997</v>
      </c>
      <c r="AL31" s="1">
        <v>8.1126949999999996E-3</v>
      </c>
      <c r="AM31" s="1">
        <v>1.3675688E-2</v>
      </c>
      <c r="AN31" s="1">
        <v>0.59322022799999996</v>
      </c>
      <c r="AO31" s="1">
        <v>0.55538040899999996</v>
      </c>
      <c r="AP31" s="13">
        <v>0.79141649999999997</v>
      </c>
      <c r="AQ31" s="1">
        <v>6.8025062999999997E-2</v>
      </c>
      <c r="AR31" s="1">
        <v>0.81180649100000002</v>
      </c>
      <c r="AS31" s="1">
        <v>0.80190156899999998</v>
      </c>
      <c r="AT31" s="1">
        <v>-0.10928231400000001</v>
      </c>
      <c r="AU31" s="1">
        <v>-0.101169619</v>
      </c>
      <c r="AV31" s="1">
        <v>4.1448789999999998E-3</v>
      </c>
      <c r="AW31" s="1">
        <v>4.8618624999999999E-2</v>
      </c>
      <c r="AX31" s="1">
        <v>8.4742029999999996E-3</v>
      </c>
      <c r="AY31" s="1">
        <v>1.3068559999999999E-3</v>
      </c>
      <c r="AZ31" s="1">
        <v>0.95937305699999997</v>
      </c>
      <c r="BA31" s="1">
        <v>0.52147827000000002</v>
      </c>
      <c r="BB31" s="1">
        <v>0.91086312999999997</v>
      </c>
      <c r="BC31" s="1">
        <v>0.98574141599999998</v>
      </c>
      <c r="BD31" s="1">
        <v>-1.283654E-3</v>
      </c>
      <c r="BE31" s="1">
        <v>1.1289616000000001E-2</v>
      </c>
      <c r="BF31" s="1">
        <v>-0.113702211</v>
      </c>
      <c r="BG31" s="1">
        <v>0.91060750499999998</v>
      </c>
      <c r="BH31" s="13">
        <v>0.99857442500000004</v>
      </c>
      <c r="BI31" s="1">
        <v>0.52128249199999999</v>
      </c>
      <c r="BJ31" s="1">
        <v>0.94302473099999995</v>
      </c>
      <c r="BK31" s="1">
        <v>0.93447844099999999</v>
      </c>
      <c r="BL31" s="1">
        <v>-0.102033497</v>
      </c>
      <c r="BM31" s="1">
        <v>-0.103317152</v>
      </c>
      <c r="BN31" s="1">
        <v>2.7925970000000001E-2</v>
      </c>
      <c r="BO31" s="1">
        <v>1.5818644999999999E-2</v>
      </c>
      <c r="BP31" s="1">
        <v>-2.3649597000000001E-2</v>
      </c>
      <c r="BQ31" s="1">
        <v>5.0258814999999998E-2</v>
      </c>
      <c r="BR31" s="1">
        <v>0.74022539799999998</v>
      </c>
      <c r="BS31" s="1">
        <v>0.85085009700000003</v>
      </c>
      <c r="BT31" s="1">
        <v>0.77876958500000004</v>
      </c>
      <c r="BU31" s="1">
        <v>0.55226119799999995</v>
      </c>
      <c r="BV31" s="1">
        <v>0.97281057100000001</v>
      </c>
      <c r="BW31" s="1">
        <v>0.968951173</v>
      </c>
      <c r="BX31" s="1">
        <v>0.80190156899999998</v>
      </c>
      <c r="BY31" s="1">
        <v>0.93447844099999999</v>
      </c>
    </row>
    <row r="32" spans="1:77">
      <c r="A32" s="1" t="s">
        <v>111</v>
      </c>
      <c r="B32" s="1">
        <v>-1.7763498999999999E-2</v>
      </c>
      <c r="C32" s="1">
        <v>2.6938891E-2</v>
      </c>
      <c r="D32" s="1">
        <v>-0.65939979000000004</v>
      </c>
      <c r="E32" s="1">
        <v>0.51254889999999997</v>
      </c>
      <c r="F32" s="13">
        <v>0.64922873299999995</v>
      </c>
      <c r="G32" s="1">
        <v>1.7339065000000001E-2</v>
      </c>
      <c r="H32" s="1">
        <v>0.94271242600000005</v>
      </c>
      <c r="I32" s="1">
        <v>0.93940737299999999</v>
      </c>
      <c r="J32" s="1">
        <v>-0.38300706200000001</v>
      </c>
      <c r="K32" s="1">
        <v>-0.40077056100000003</v>
      </c>
      <c r="L32" s="1">
        <v>-1.4703084999999999E-2</v>
      </c>
      <c r="M32" s="1">
        <v>6.3026225000000005E-2</v>
      </c>
      <c r="N32" s="1">
        <v>-5.7812127999999997E-2</v>
      </c>
      <c r="O32" s="1">
        <v>0.279130459</v>
      </c>
      <c r="P32" s="1">
        <v>0.93041269999999998</v>
      </c>
      <c r="Q32" s="1">
        <v>0.67651946699999999</v>
      </c>
      <c r="R32" s="1">
        <v>0.72176538000000001</v>
      </c>
      <c r="S32" s="1">
        <v>6.2213566999999997E-2</v>
      </c>
      <c r="T32" s="1">
        <v>1.9864639999999999E-3</v>
      </c>
      <c r="U32" s="1">
        <v>3.5922501000000003E-2</v>
      </c>
      <c r="V32" s="1">
        <v>5.5298602000000002E-2</v>
      </c>
      <c r="W32" s="1">
        <v>0.95611664500000004</v>
      </c>
      <c r="X32" s="13">
        <v>0.99714000000000003</v>
      </c>
      <c r="Y32" s="1">
        <v>2.8475739E-2</v>
      </c>
      <c r="Z32" s="1">
        <v>0.83286624300000001</v>
      </c>
      <c r="AA32" s="1">
        <v>0.82303484500000001</v>
      </c>
      <c r="AB32" s="1">
        <v>-0.28265659399999998</v>
      </c>
      <c r="AC32" s="1">
        <v>-0.28067013000000002</v>
      </c>
      <c r="AD32" s="1">
        <v>-2.0373904000000002E-2</v>
      </c>
      <c r="AE32" s="1">
        <v>-4.0235229999999997E-2</v>
      </c>
      <c r="AF32" s="1">
        <v>-0.32013891500000002</v>
      </c>
      <c r="AG32" s="1">
        <v>0.25606883699999999</v>
      </c>
      <c r="AH32" s="1">
        <v>0.90740596900000003</v>
      </c>
      <c r="AI32" s="1">
        <v>0.79782341599999995</v>
      </c>
      <c r="AJ32" s="1">
        <v>6.2661557000000007E-2</v>
      </c>
      <c r="AK32" s="1">
        <v>0.12802762200000001</v>
      </c>
      <c r="AL32" s="1">
        <v>8.8182120000000006E-3</v>
      </c>
      <c r="AM32" s="1">
        <v>3.9768392E-2</v>
      </c>
      <c r="AN32" s="1">
        <v>0.22173921699999999</v>
      </c>
      <c r="AO32" s="1">
        <v>0.82530941499999999</v>
      </c>
      <c r="AP32" s="13">
        <v>0.91344879599999995</v>
      </c>
      <c r="AQ32" s="1">
        <v>2.4522299999999998E-4</v>
      </c>
      <c r="AR32" s="1">
        <v>0.91119676500000002</v>
      </c>
      <c r="AS32" s="1">
        <v>0.90652291100000004</v>
      </c>
      <c r="AT32" s="1">
        <v>-0.47424866999999998</v>
      </c>
      <c r="AU32" s="1">
        <v>-0.46543045799999999</v>
      </c>
      <c r="AV32" s="1">
        <v>-1.5915576000000001E-2</v>
      </c>
      <c r="AW32" s="1">
        <v>7.0079841000000004E-2</v>
      </c>
      <c r="AX32" s="1">
        <v>-0.13906275400000001</v>
      </c>
      <c r="AY32" s="1">
        <v>0.195196486</v>
      </c>
      <c r="AZ32" s="1">
        <v>0.91299255800000001</v>
      </c>
      <c r="BA32" s="1">
        <v>0.60546443599999999</v>
      </c>
      <c r="BB32" s="1">
        <v>0.307136725</v>
      </c>
      <c r="BC32" s="1">
        <v>0.140005356</v>
      </c>
      <c r="BD32" s="1">
        <v>-5.6163170999999998E-2</v>
      </c>
      <c r="BE32" s="1">
        <v>4.9263456999999997E-2</v>
      </c>
      <c r="BF32" s="1">
        <v>-1.140057431</v>
      </c>
      <c r="BG32" s="1">
        <v>0.26773201499999999</v>
      </c>
      <c r="BH32" s="13">
        <v>0.99857442500000004</v>
      </c>
      <c r="BI32" s="1">
        <v>0.24018614899999999</v>
      </c>
      <c r="BJ32" s="1">
        <v>0.83050507299999998</v>
      </c>
      <c r="BK32" s="1">
        <v>0.80508083399999997</v>
      </c>
      <c r="BL32" s="1">
        <v>-0.21155760900000001</v>
      </c>
      <c r="BM32" s="1">
        <v>-0.26772077900000002</v>
      </c>
      <c r="BN32" s="1">
        <v>0.10987883599999999</v>
      </c>
      <c r="BO32" s="1">
        <v>0.27280506599999998</v>
      </c>
      <c r="BP32" s="1">
        <v>-0.159985291</v>
      </c>
      <c r="BQ32" s="1">
        <v>0.86001316800000005</v>
      </c>
      <c r="BR32" s="1">
        <v>0.69954705500000003</v>
      </c>
      <c r="BS32" s="1">
        <v>0.34378685199999998</v>
      </c>
      <c r="BT32" s="1">
        <v>0.57518386700000002</v>
      </c>
      <c r="BU32" s="1">
        <v>7.2414059999999997E-3</v>
      </c>
      <c r="BV32" s="1">
        <v>0.93940737299999999</v>
      </c>
      <c r="BW32" s="1">
        <v>0.82303484500000001</v>
      </c>
      <c r="BX32" s="1">
        <v>0.90652291100000004</v>
      </c>
      <c r="BY32" s="1">
        <v>0.80508083399999997</v>
      </c>
    </row>
    <row r="33" spans="1:77">
      <c r="A33" s="1" t="s">
        <v>112</v>
      </c>
      <c r="B33" s="1">
        <v>6.1683238000000001E-2</v>
      </c>
      <c r="C33" s="1">
        <v>3.0448926000000001E-2</v>
      </c>
      <c r="D33" s="1">
        <v>2.0257935640000002</v>
      </c>
      <c r="E33" s="1">
        <v>4.8033136999999997E-2</v>
      </c>
      <c r="F33" s="13">
        <v>0.12734330199999999</v>
      </c>
      <c r="G33" s="10">
        <v>3.4499999999999998E-8</v>
      </c>
      <c r="H33" s="1">
        <v>0.95688607699999995</v>
      </c>
      <c r="I33" s="1">
        <v>0.95434996400000005</v>
      </c>
      <c r="J33" s="1">
        <v>-0.54268519500000001</v>
      </c>
      <c r="K33" s="1">
        <v>-0.48100195699999998</v>
      </c>
      <c r="L33" s="1">
        <v>-9.2783870000000008E-3</v>
      </c>
      <c r="M33" s="1">
        <v>6.6709938999999996E-2</v>
      </c>
      <c r="N33" s="1">
        <v>-5.9756368999999997E-2</v>
      </c>
      <c r="O33" s="1">
        <v>-0.594936519</v>
      </c>
      <c r="P33" s="1">
        <v>0.971527692</v>
      </c>
      <c r="Q33" s="1">
        <v>0.77476373300000001</v>
      </c>
      <c r="R33" s="1">
        <v>0.81150995599999998</v>
      </c>
      <c r="S33" s="1">
        <v>1.3512514E-2</v>
      </c>
      <c r="T33" s="1">
        <v>-9.6625140000000005E-3</v>
      </c>
      <c r="U33" s="1">
        <v>5.6831382E-2</v>
      </c>
      <c r="V33" s="1">
        <v>-0.170020751</v>
      </c>
      <c r="W33" s="1">
        <v>0.86566648000000002</v>
      </c>
      <c r="X33" s="13">
        <v>0.99714000000000003</v>
      </c>
      <c r="Y33" s="1">
        <v>0.42448956900000001</v>
      </c>
      <c r="Z33" s="1">
        <v>0.62299206100000004</v>
      </c>
      <c r="AA33" s="1">
        <v>0.60081512299999995</v>
      </c>
      <c r="AB33" s="1">
        <v>-0.25100938</v>
      </c>
      <c r="AC33" s="1">
        <v>-0.26067189400000002</v>
      </c>
      <c r="AD33" s="1">
        <v>-4.5145440000000002E-2</v>
      </c>
      <c r="AE33" s="1">
        <v>-2.8409813999999999E-2</v>
      </c>
      <c r="AF33" s="1">
        <v>-0.51672453399999996</v>
      </c>
      <c r="AG33" s="1">
        <v>0.53219907300000002</v>
      </c>
      <c r="AH33" s="1">
        <v>0.89402542900000004</v>
      </c>
      <c r="AI33" s="1">
        <v>0.925489899</v>
      </c>
      <c r="AJ33" s="1">
        <v>0.118344558</v>
      </c>
      <c r="AK33" s="1">
        <v>0.102704115</v>
      </c>
      <c r="AL33" s="1">
        <v>4.1644517999999998E-2</v>
      </c>
      <c r="AM33" s="1">
        <v>5.5692641000000001E-2</v>
      </c>
      <c r="AN33" s="1">
        <v>0.74775619900000001</v>
      </c>
      <c r="AO33" s="1">
        <v>0.45768120699999998</v>
      </c>
      <c r="AP33" s="13">
        <v>0.72567000000000004</v>
      </c>
      <c r="AQ33" s="1">
        <v>5.2330299999999996E-3</v>
      </c>
      <c r="AR33" s="1">
        <v>0.85190474000000005</v>
      </c>
      <c r="AS33" s="1">
        <v>0.84411025299999998</v>
      </c>
      <c r="AT33" s="1">
        <v>-0.51707199400000003</v>
      </c>
      <c r="AU33" s="1">
        <v>-0.47542747600000002</v>
      </c>
      <c r="AV33" s="1">
        <v>-7.1049820000000001E-3</v>
      </c>
      <c r="AW33" s="1">
        <v>6.3237254000000007E-2</v>
      </c>
      <c r="AX33" s="1">
        <v>-7.0457707999999994E-2</v>
      </c>
      <c r="AY33" s="1">
        <v>-0.115477725</v>
      </c>
      <c r="AZ33" s="1">
        <v>0.98300613000000003</v>
      </c>
      <c r="BA33" s="1">
        <v>0.83854589800000001</v>
      </c>
      <c r="BB33" s="1">
        <v>0.82041777299999996</v>
      </c>
      <c r="BC33" s="1">
        <v>0.70028238799999998</v>
      </c>
      <c r="BD33" s="1">
        <v>-2.1085640999999999E-2</v>
      </c>
      <c r="BE33" s="1">
        <v>3.5439691000000002E-2</v>
      </c>
      <c r="BF33" s="1">
        <v>-0.59497248700000005</v>
      </c>
      <c r="BG33" s="1">
        <v>0.55853410100000001</v>
      </c>
      <c r="BH33" s="13">
        <v>0.99857442500000004</v>
      </c>
      <c r="BI33" s="1">
        <v>0.31398575899999998</v>
      </c>
      <c r="BJ33" s="1">
        <v>0.86177420999999998</v>
      </c>
      <c r="BK33" s="1">
        <v>0.84104034100000002</v>
      </c>
      <c r="BL33" s="1">
        <v>-0.18535305699999999</v>
      </c>
      <c r="BM33" s="1">
        <v>-0.206438698</v>
      </c>
      <c r="BN33" s="1">
        <v>0.21422809300000001</v>
      </c>
      <c r="BO33" s="1">
        <v>0.188158042</v>
      </c>
      <c r="BP33" s="1">
        <v>-0.13291039599999999</v>
      </c>
      <c r="BQ33" s="1">
        <v>0.52324362400000002</v>
      </c>
      <c r="BR33" s="1">
        <v>0.42632324999999999</v>
      </c>
      <c r="BS33" s="1">
        <v>0.48374062400000001</v>
      </c>
      <c r="BT33" s="1">
        <v>0.61945735599999996</v>
      </c>
      <c r="BU33" s="1">
        <v>6.3513041000000006E-2</v>
      </c>
      <c r="BV33" s="1">
        <v>0.95434996400000005</v>
      </c>
      <c r="BW33" s="1">
        <v>0.60081512299999995</v>
      </c>
      <c r="BX33" s="1">
        <v>0.84411025299999998</v>
      </c>
      <c r="BY33" s="1">
        <v>0.84104034100000002</v>
      </c>
    </row>
    <row r="34" spans="1:77">
      <c r="A34" s="1" t="s">
        <v>113</v>
      </c>
      <c r="B34" s="1">
        <v>3.5495570999999997E-2</v>
      </c>
      <c r="C34" s="1">
        <v>1.9030798000000002E-2</v>
      </c>
      <c r="D34" s="1">
        <v>1.865164625</v>
      </c>
      <c r="E34" s="1">
        <v>6.7805305999999996E-2</v>
      </c>
      <c r="F34" s="13">
        <v>0.151564118</v>
      </c>
      <c r="G34" s="1">
        <v>1.5842012999999999E-2</v>
      </c>
      <c r="H34" s="1">
        <v>0.97917854000000004</v>
      </c>
      <c r="I34" s="1">
        <v>0.97797730100000002</v>
      </c>
      <c r="J34" s="1">
        <v>-0.488231462</v>
      </c>
      <c r="K34" s="1">
        <v>-0.452735891</v>
      </c>
      <c r="L34" s="1">
        <v>-5.7554480999999998E-2</v>
      </c>
      <c r="M34" s="1">
        <v>-2.0064940000000002E-3</v>
      </c>
      <c r="N34" s="1">
        <v>-0.28113643599999999</v>
      </c>
      <c r="O34" s="1">
        <v>-0.33554519900000002</v>
      </c>
      <c r="P34" s="1">
        <v>0.71271243299999998</v>
      </c>
      <c r="Q34" s="1">
        <v>0.98856640299999998</v>
      </c>
      <c r="R34" s="1">
        <v>6.6518852000000003E-2</v>
      </c>
      <c r="S34" s="1">
        <v>1.6950172999999999E-2</v>
      </c>
      <c r="T34" s="1">
        <v>-2.6710363000000001E-2</v>
      </c>
      <c r="U34" s="1">
        <v>4.8423360999999998E-2</v>
      </c>
      <c r="V34" s="1">
        <v>-0.55160076099999999</v>
      </c>
      <c r="W34" s="1">
        <v>0.58363084700000001</v>
      </c>
      <c r="X34" s="13">
        <v>0.98690973500000001</v>
      </c>
      <c r="Y34" s="1">
        <v>0.28239763099999998</v>
      </c>
      <c r="Z34" s="1">
        <v>0.69642575900000003</v>
      </c>
      <c r="AA34" s="1">
        <v>0.67856845099999996</v>
      </c>
      <c r="AB34" s="1">
        <v>-0.241565377</v>
      </c>
      <c r="AC34" s="1">
        <v>-0.26827573999999998</v>
      </c>
      <c r="AD34" s="1">
        <v>-6.4067552E-2</v>
      </c>
      <c r="AE34" s="1">
        <v>-0.12509184200000001</v>
      </c>
      <c r="AF34" s="1">
        <v>-0.406403611</v>
      </c>
      <c r="AG34" s="1">
        <v>0.50920342799999996</v>
      </c>
      <c r="AH34" s="1">
        <v>0.84203107200000005</v>
      </c>
      <c r="AI34" s="1">
        <v>0.66447575800000003</v>
      </c>
      <c r="AJ34" s="1">
        <v>0.193490733</v>
      </c>
      <c r="AK34" s="1">
        <v>9.9802477000000001E-2</v>
      </c>
      <c r="AL34" s="1">
        <v>-1.6039206E-2</v>
      </c>
      <c r="AM34" s="1">
        <v>4.0742438999999998E-2</v>
      </c>
      <c r="AN34" s="1">
        <v>-0.393673196</v>
      </c>
      <c r="AO34" s="1">
        <v>0.69529112900000001</v>
      </c>
      <c r="AP34" s="13">
        <v>0.84082756700000005</v>
      </c>
      <c r="AQ34" s="10">
        <v>8.2300000000000003E-13</v>
      </c>
      <c r="AR34" s="1">
        <v>0.91777191400000002</v>
      </c>
      <c r="AS34" s="1">
        <v>0.91344411999999997</v>
      </c>
      <c r="AT34" s="1">
        <v>-0.48932567599999999</v>
      </c>
      <c r="AU34" s="1">
        <v>-0.50536488199999996</v>
      </c>
      <c r="AV34" s="1">
        <v>-4.7313029999999999E-2</v>
      </c>
      <c r="AW34" s="1">
        <v>-3.5525462000000001E-2</v>
      </c>
      <c r="AX34" s="1">
        <v>0.37439520100000001</v>
      </c>
      <c r="AY34" s="1">
        <v>0.143950404</v>
      </c>
      <c r="AZ34" s="1">
        <v>0.88228150299999997</v>
      </c>
      <c r="BA34" s="1">
        <v>0.90485924500000003</v>
      </c>
      <c r="BB34" s="1">
        <v>0.21115905900000001</v>
      </c>
      <c r="BC34" s="1">
        <v>0.61654302999999999</v>
      </c>
      <c r="BD34" s="1">
        <v>-5.4690483999999998E-2</v>
      </c>
      <c r="BE34" s="1">
        <v>5.6234377000000002E-2</v>
      </c>
      <c r="BF34" s="1">
        <v>-0.97254538300000004</v>
      </c>
      <c r="BG34" s="1">
        <v>0.34239571699999999</v>
      </c>
      <c r="BH34" s="13">
        <v>0.99857442500000004</v>
      </c>
      <c r="BI34" s="1">
        <v>3.2602415000000003E-2</v>
      </c>
      <c r="BJ34" s="1">
        <v>0.807163725</v>
      </c>
      <c r="BK34" s="1">
        <v>0.77823828399999995</v>
      </c>
      <c r="BL34" s="1">
        <v>-0.22763277300000001</v>
      </c>
      <c r="BM34" s="1">
        <v>-0.28232325600000002</v>
      </c>
      <c r="BN34" s="1">
        <v>2.1168104E-2</v>
      </c>
      <c r="BO34" s="1">
        <v>1.1787064999999999E-2</v>
      </c>
      <c r="BP34" s="1">
        <v>-1.5857982999999999E-2</v>
      </c>
      <c r="BQ34" s="1">
        <v>0.61368175300000005</v>
      </c>
      <c r="BR34" s="1">
        <v>0.94528402600000005</v>
      </c>
      <c r="BS34" s="1">
        <v>0.96951434000000003</v>
      </c>
      <c r="BT34" s="1">
        <v>0.95899431999999996</v>
      </c>
      <c r="BU34" s="1">
        <v>6.0327586000000002E-2</v>
      </c>
      <c r="BV34" s="1">
        <v>0.97797730100000002</v>
      </c>
      <c r="BW34" s="1">
        <v>0.67856845099999996</v>
      </c>
      <c r="BX34" s="1">
        <v>0.91344411999999997</v>
      </c>
      <c r="BY34" s="1">
        <v>0.77823828399999995</v>
      </c>
    </row>
    <row r="35" spans="1:77">
      <c r="A35" s="1" t="s">
        <v>114</v>
      </c>
      <c r="B35" s="1">
        <v>5.4938009000000003E-2</v>
      </c>
      <c r="C35" s="1">
        <v>3.9227040999999997E-2</v>
      </c>
      <c r="D35" s="1">
        <v>1.4005137190000001</v>
      </c>
      <c r="E35" s="1">
        <v>0.16729859499999999</v>
      </c>
      <c r="F35" s="13">
        <v>0.298001344</v>
      </c>
      <c r="G35" s="1">
        <v>1.1923517E-2</v>
      </c>
      <c r="H35" s="1">
        <v>0.93789800300000004</v>
      </c>
      <c r="I35" s="1">
        <v>0.93431519500000004</v>
      </c>
      <c r="J35" s="1">
        <v>-0.57710017199999997</v>
      </c>
      <c r="K35" s="1">
        <v>-0.52216216299999996</v>
      </c>
      <c r="L35" s="1">
        <v>-3.0332062E-2</v>
      </c>
      <c r="M35" s="1">
        <v>9.9239463999999999E-2</v>
      </c>
      <c r="N35" s="1">
        <v>-0.58491356000000005</v>
      </c>
      <c r="O35" s="1">
        <v>-0.35390972399999998</v>
      </c>
      <c r="P35" s="1">
        <v>0.90459448200000003</v>
      </c>
      <c r="Q35" s="1">
        <v>0.66206909400000002</v>
      </c>
      <c r="R35" s="1">
        <v>1.9771967000000001E-2</v>
      </c>
      <c r="S35" s="1">
        <v>0.113808649</v>
      </c>
      <c r="T35" s="1">
        <v>3.6256348000000001E-2</v>
      </c>
      <c r="U35" s="1">
        <v>4.3491821E-2</v>
      </c>
      <c r="V35" s="1">
        <v>0.83363600999999998</v>
      </c>
      <c r="W35" s="1">
        <v>0.408373608</v>
      </c>
      <c r="X35" s="13">
        <v>0.93109271999999998</v>
      </c>
      <c r="Y35" s="10">
        <v>4.4199999999999997E-5</v>
      </c>
      <c r="Z35" s="1">
        <v>0.80879027199999998</v>
      </c>
      <c r="AA35" s="1">
        <v>0.79754264100000005</v>
      </c>
      <c r="AB35" s="1">
        <v>-0.335319704</v>
      </c>
      <c r="AC35" s="1">
        <v>-0.29906335499999998</v>
      </c>
      <c r="AD35" s="1">
        <v>-1.4913315E-2</v>
      </c>
      <c r="AE35" s="1">
        <v>2.8934439999999998E-3</v>
      </c>
      <c r="AF35" s="1">
        <v>-0.38623913300000001</v>
      </c>
      <c r="AG35" s="1">
        <v>-6.5644809999999998E-2</v>
      </c>
      <c r="AH35" s="1">
        <v>0.90450237700000002</v>
      </c>
      <c r="AI35" s="1">
        <v>0.979282125</v>
      </c>
      <c r="AJ35" s="1">
        <v>2.185476E-3</v>
      </c>
      <c r="AK35" s="1">
        <v>0.57835369599999997</v>
      </c>
      <c r="AL35" s="1">
        <v>5.6711038999999998E-2</v>
      </c>
      <c r="AM35" s="1">
        <v>3.9001022000000003E-2</v>
      </c>
      <c r="AN35" s="1">
        <v>1.4540911030000001</v>
      </c>
      <c r="AO35" s="1">
        <v>0.1514055</v>
      </c>
      <c r="AP35" s="13">
        <v>0.45421800000000001</v>
      </c>
      <c r="AQ35" s="10">
        <v>4.74E-5</v>
      </c>
      <c r="AR35" s="1">
        <v>0.96414957499999998</v>
      </c>
      <c r="AS35" s="1">
        <v>0.96226271100000005</v>
      </c>
      <c r="AT35" s="1">
        <v>-0.777643631</v>
      </c>
      <c r="AU35" s="1">
        <v>-0.72093259200000004</v>
      </c>
      <c r="AV35" s="1">
        <v>-6.3664400000000001E-3</v>
      </c>
      <c r="AW35" s="1">
        <v>0.125855048</v>
      </c>
      <c r="AX35" s="1">
        <v>0.41334642300000002</v>
      </c>
      <c r="AY35" s="1">
        <v>-0.444709776</v>
      </c>
      <c r="AZ35" s="1">
        <v>0.97554105300000005</v>
      </c>
      <c r="BA35" s="1">
        <v>0.51554703199999996</v>
      </c>
      <c r="BB35" s="1">
        <v>3.6141400999999997E-2</v>
      </c>
      <c r="BC35" s="1">
        <v>2.0223140000000001E-2</v>
      </c>
      <c r="BD35" s="1">
        <v>2.923349E-3</v>
      </c>
      <c r="BE35" s="1">
        <v>2.8088400999999999E-2</v>
      </c>
      <c r="BF35" s="1">
        <v>0.104076717</v>
      </c>
      <c r="BG35" s="1">
        <v>0.91814509099999997</v>
      </c>
      <c r="BH35" s="13">
        <v>0.99857442500000004</v>
      </c>
      <c r="BI35" s="1">
        <v>2.9805611999999999E-2</v>
      </c>
      <c r="BJ35" s="1">
        <v>0.98453159999999995</v>
      </c>
      <c r="BK35" s="1">
        <v>0.98221134099999996</v>
      </c>
      <c r="BL35" s="1">
        <v>-0.50252903299999996</v>
      </c>
      <c r="BM35" s="1">
        <v>-0.49960568399999999</v>
      </c>
      <c r="BN35" s="1">
        <v>8.6711240000000005E-3</v>
      </c>
      <c r="BO35" s="1">
        <v>0.15498820399999999</v>
      </c>
      <c r="BP35" s="1">
        <v>-0.175473238</v>
      </c>
      <c r="BQ35" s="1">
        <v>9.4040520000000002E-2</v>
      </c>
      <c r="BR35" s="1">
        <v>0.94667563200000004</v>
      </c>
      <c r="BS35" s="1">
        <v>0.24223219900000001</v>
      </c>
      <c r="BT35" s="1">
        <v>0.188124918</v>
      </c>
      <c r="BU35" s="1">
        <v>0.47189846200000002</v>
      </c>
      <c r="BV35" s="1">
        <v>0.93431519500000004</v>
      </c>
      <c r="BW35" s="1">
        <v>0.79754264100000005</v>
      </c>
      <c r="BX35" s="1">
        <v>0.96226271100000005</v>
      </c>
      <c r="BY35" s="1">
        <v>0.98221134099999996</v>
      </c>
    </row>
    <row r="36" spans="1:77">
      <c r="A36" s="1" t="s">
        <v>115</v>
      </c>
      <c r="B36" s="1">
        <v>6.9060479999999997E-3</v>
      </c>
      <c r="C36" s="1">
        <v>1.7992202999999998E-2</v>
      </c>
      <c r="D36" s="1">
        <v>0.38383558400000001</v>
      </c>
      <c r="E36" s="1">
        <v>0.70266532400000004</v>
      </c>
      <c r="F36" s="13">
        <v>0.81988567300000004</v>
      </c>
      <c r="G36" s="1">
        <v>5.1646666000000001E-2</v>
      </c>
      <c r="H36" s="1">
        <v>0.95902999200000005</v>
      </c>
      <c r="I36" s="1">
        <v>0.95666633700000003</v>
      </c>
      <c r="J36" s="1">
        <v>-0.316557584</v>
      </c>
      <c r="K36" s="1">
        <v>-0.30965153600000001</v>
      </c>
      <c r="L36" s="1">
        <v>2.9035602000000001E-2</v>
      </c>
      <c r="M36" s="1">
        <v>9.9785906999999993E-2</v>
      </c>
      <c r="N36" s="1">
        <v>-0.12866733899999999</v>
      </c>
      <c r="O36" s="1">
        <v>6.5600078000000006E-2</v>
      </c>
      <c r="P36" s="1">
        <v>0.79098410399999997</v>
      </c>
      <c r="Q36" s="1">
        <v>0.31201771499999997</v>
      </c>
      <c r="R36" s="1">
        <v>0.22632572000000001</v>
      </c>
      <c r="S36" s="1">
        <v>0.49361996600000002</v>
      </c>
      <c r="T36" s="1">
        <v>2.654923E-3</v>
      </c>
      <c r="U36" s="1">
        <v>4.4144044E-2</v>
      </c>
      <c r="V36" s="1">
        <v>6.0142266999999999E-2</v>
      </c>
      <c r="W36" s="1">
        <v>0.952277386</v>
      </c>
      <c r="X36" s="13">
        <v>0.99714000000000003</v>
      </c>
      <c r="Y36" s="1">
        <v>2.0781900000000002E-3</v>
      </c>
      <c r="Z36" s="1">
        <v>0.72174442599999999</v>
      </c>
      <c r="AA36" s="1">
        <v>0.70537645100000002</v>
      </c>
      <c r="AB36" s="1">
        <v>-0.249731494</v>
      </c>
      <c r="AC36" s="1">
        <v>-0.24707657099999999</v>
      </c>
      <c r="AD36" s="1">
        <v>5.9751580000000004E-3</v>
      </c>
      <c r="AE36" s="1">
        <v>9.6943385000000007E-2</v>
      </c>
      <c r="AF36" s="1">
        <v>-2.8581061000000001E-2</v>
      </c>
      <c r="AG36" s="1">
        <v>0.22544656499999999</v>
      </c>
      <c r="AH36" s="1">
        <v>0.98305367899999996</v>
      </c>
      <c r="AI36" s="1">
        <v>0.70087986400000002</v>
      </c>
      <c r="AJ36" s="1">
        <v>0.91603456000000005</v>
      </c>
      <c r="AK36" s="1">
        <v>0.40002964600000002</v>
      </c>
      <c r="AL36" s="1">
        <v>0.12254156400000001</v>
      </c>
      <c r="AM36" s="1">
        <v>8.2582322999999999E-2</v>
      </c>
      <c r="AN36" s="1">
        <v>1.4838716089999999</v>
      </c>
      <c r="AO36" s="1">
        <v>0.14355152600000001</v>
      </c>
      <c r="AP36" s="13">
        <v>0.442295351</v>
      </c>
      <c r="AQ36" s="1">
        <v>1.4439822999999999E-2</v>
      </c>
      <c r="AR36" s="1">
        <v>0.82889094299999999</v>
      </c>
      <c r="AS36" s="1">
        <v>0.81955772199999999</v>
      </c>
      <c r="AT36" s="1">
        <v>-0.72792763599999999</v>
      </c>
      <c r="AU36" s="1">
        <v>-0.60538607200000005</v>
      </c>
      <c r="AV36" s="1">
        <v>1.7300376999999999E-2</v>
      </c>
      <c r="AW36" s="1">
        <v>0.13534083199999999</v>
      </c>
      <c r="AX36" s="1">
        <v>0.23521289300000001</v>
      </c>
      <c r="AY36" s="1">
        <v>-0.92400863899999996</v>
      </c>
      <c r="AZ36" s="1">
        <v>0.96372243300000004</v>
      </c>
      <c r="BA36" s="1">
        <v>0.70230217100000003</v>
      </c>
      <c r="BB36" s="1">
        <v>0.546908964</v>
      </c>
      <c r="BC36" s="1">
        <v>8.9910960000000005E-3</v>
      </c>
      <c r="BD36" s="1">
        <v>1.8271902999999999E-2</v>
      </c>
      <c r="BE36" s="1">
        <v>3.3151620999999999E-2</v>
      </c>
      <c r="BF36" s="1">
        <v>0.55116168300000001</v>
      </c>
      <c r="BG36" s="1">
        <v>0.58762802999999997</v>
      </c>
      <c r="BH36" s="13">
        <v>0.99857442500000004</v>
      </c>
      <c r="BI36" s="1">
        <v>5.9888229999999999E-3</v>
      </c>
      <c r="BJ36" s="1">
        <v>0.98221692599999999</v>
      </c>
      <c r="BK36" s="1">
        <v>0.97954946499999995</v>
      </c>
      <c r="BL36" s="1">
        <v>-0.559972676</v>
      </c>
      <c r="BM36" s="1">
        <v>-0.54170077299999997</v>
      </c>
      <c r="BN36" s="1">
        <v>2.0275739999999999E-3</v>
      </c>
      <c r="BO36" s="1">
        <v>0.21746463799999999</v>
      </c>
      <c r="BP36" s="1">
        <v>-3.4170052999999999E-2</v>
      </c>
      <c r="BQ36" s="1">
        <v>-8.6182095E-2</v>
      </c>
      <c r="BR36" s="1">
        <v>0.99374178899999999</v>
      </c>
      <c r="BS36" s="1">
        <v>0.40544508600000001</v>
      </c>
      <c r="BT36" s="1">
        <v>0.89486681099999998</v>
      </c>
      <c r="BU36" s="1">
        <v>0.73928506400000005</v>
      </c>
      <c r="BV36" s="1">
        <v>0.95666633700000003</v>
      </c>
      <c r="BW36" s="1">
        <v>0.70537645100000002</v>
      </c>
      <c r="BX36" s="1">
        <v>0.81955772199999999</v>
      </c>
      <c r="BY36" s="1">
        <v>0.97954946499999995</v>
      </c>
    </row>
    <row r="37" spans="1:77">
      <c r="A37" s="1" t="s">
        <v>116</v>
      </c>
      <c r="B37" s="1">
        <v>-4.3440350000000004E-3</v>
      </c>
      <c r="C37" s="1">
        <v>3.2613204999999999E-2</v>
      </c>
      <c r="D37" s="1">
        <v>-0.13319864100000001</v>
      </c>
      <c r="E37" s="1">
        <v>0.89455042200000001</v>
      </c>
      <c r="F37" s="13">
        <v>0.91872702699999997</v>
      </c>
      <c r="G37" s="10">
        <v>2.3499999999999999E-8</v>
      </c>
      <c r="H37" s="1">
        <v>0.74038447600000001</v>
      </c>
      <c r="I37" s="1">
        <v>0.72540665699999995</v>
      </c>
      <c r="J37" s="1">
        <v>-0.19489056499999999</v>
      </c>
      <c r="K37" s="1">
        <v>-0.19923460000000001</v>
      </c>
      <c r="L37" s="1">
        <v>-9.8733480000000005E-3</v>
      </c>
      <c r="M37" s="1">
        <v>0.147360765</v>
      </c>
      <c r="N37" s="1">
        <v>0.235482464</v>
      </c>
      <c r="O37" s="1">
        <v>0.113694032</v>
      </c>
      <c r="P37" s="1">
        <v>0.93232654599999998</v>
      </c>
      <c r="Q37" s="1">
        <v>0.16169647700000001</v>
      </c>
      <c r="R37" s="1">
        <v>3.9841845000000001E-2</v>
      </c>
      <c r="S37" s="1">
        <v>0.26569574499999998</v>
      </c>
      <c r="T37" s="1">
        <v>-8.1115460000000007E-3</v>
      </c>
      <c r="U37" s="1">
        <v>5.4839952999999997E-2</v>
      </c>
      <c r="V37" s="1">
        <v>-0.14791307300000001</v>
      </c>
      <c r="W37" s="1">
        <v>0.88299462399999995</v>
      </c>
      <c r="X37" s="13">
        <v>0.99714000000000003</v>
      </c>
      <c r="Y37" s="10">
        <v>7.17E-8</v>
      </c>
      <c r="Z37" s="1">
        <v>0.71829163600000001</v>
      </c>
      <c r="AA37" s="1">
        <v>0.70172055600000005</v>
      </c>
      <c r="AB37" s="1">
        <v>-0.299958479</v>
      </c>
      <c r="AC37" s="1">
        <v>-0.30807002500000003</v>
      </c>
      <c r="AD37" s="1">
        <v>-2.0266383999999998E-2</v>
      </c>
      <c r="AE37" s="1">
        <v>0.17989572000000001</v>
      </c>
      <c r="AF37" s="1">
        <v>0.12784595000000001</v>
      </c>
      <c r="AG37" s="1">
        <v>0.44596170699999998</v>
      </c>
      <c r="AH37" s="1">
        <v>0.84951631699999997</v>
      </c>
      <c r="AI37" s="1">
        <v>6.5045089E-2</v>
      </c>
      <c r="AJ37" s="1">
        <v>0.217867642</v>
      </c>
      <c r="AK37" s="10">
        <v>5.6900000000000001E-5</v>
      </c>
      <c r="AL37" s="1">
        <v>-1.4930913000000001E-2</v>
      </c>
      <c r="AM37" s="1">
        <v>5.4064054E-2</v>
      </c>
      <c r="AN37" s="1">
        <v>-0.27617078900000003</v>
      </c>
      <c r="AO37" s="1">
        <v>0.78341577100000004</v>
      </c>
      <c r="AP37" s="13">
        <v>0.89309424000000004</v>
      </c>
      <c r="AQ37" s="10">
        <v>1.31E-7</v>
      </c>
      <c r="AR37" s="1">
        <v>0.72647593099999996</v>
      </c>
      <c r="AS37" s="1">
        <v>0.712079927</v>
      </c>
      <c r="AT37" s="1">
        <v>-0.31436470300000002</v>
      </c>
      <c r="AU37" s="1">
        <v>-0.32929561499999999</v>
      </c>
      <c r="AV37" s="1">
        <v>-1.3743181E-2</v>
      </c>
      <c r="AW37" s="1">
        <v>0.20476102800000001</v>
      </c>
      <c r="AX37" s="1">
        <v>7.4693190000000007E-2</v>
      </c>
      <c r="AY37" s="1">
        <v>0.37122390100000002</v>
      </c>
      <c r="AZ37" s="1">
        <v>0.90572774</v>
      </c>
      <c r="BA37" s="1">
        <v>6.2098209000000001E-2</v>
      </c>
      <c r="BB37" s="1">
        <v>0.489952059</v>
      </c>
      <c r="BC37" s="1">
        <v>7.5329599999999998E-4</v>
      </c>
      <c r="BD37" s="1">
        <v>6.4401720000000001E-3</v>
      </c>
      <c r="BE37" s="1">
        <v>3.2737215E-2</v>
      </c>
      <c r="BF37" s="1">
        <v>0.196723279</v>
      </c>
      <c r="BG37" s="1">
        <v>0.84602940900000001</v>
      </c>
      <c r="BH37" s="13">
        <v>0.99857442500000004</v>
      </c>
      <c r="BI37" s="1">
        <v>4.4708399999999999E-4</v>
      </c>
      <c r="BJ37" s="1">
        <v>0.83972792100000004</v>
      </c>
      <c r="BK37" s="1">
        <v>0.81568711000000005</v>
      </c>
      <c r="BL37" s="1">
        <v>-0.17019383900000001</v>
      </c>
      <c r="BM37" s="1">
        <v>-0.16375366699999999</v>
      </c>
      <c r="BN37" s="1">
        <v>0.10979309900000001</v>
      </c>
      <c r="BO37" s="1">
        <v>0.13302514700000001</v>
      </c>
      <c r="BP37" s="1">
        <v>0.12958241200000001</v>
      </c>
      <c r="BQ37" s="1">
        <v>4.5870552000000002E-2</v>
      </c>
      <c r="BR37" s="1">
        <v>0.13198731999999999</v>
      </c>
      <c r="BS37" s="1">
        <v>7.2426637000000002E-2</v>
      </c>
      <c r="BT37" s="1">
        <v>7.9382934000000002E-2</v>
      </c>
      <c r="BU37" s="1">
        <v>0.51664621700000002</v>
      </c>
      <c r="BV37" s="1">
        <v>0.72540665699999995</v>
      </c>
      <c r="BW37" s="1">
        <v>0.70172055600000005</v>
      </c>
      <c r="BX37" s="1">
        <v>0.712079927</v>
      </c>
      <c r="BY37" s="1">
        <v>0.81568711000000005</v>
      </c>
    </row>
    <row r="38" spans="1:77">
      <c r="A38" s="1" t="s">
        <v>117</v>
      </c>
      <c r="B38" s="1">
        <v>5.0172817000000001E-2</v>
      </c>
      <c r="C38" s="1">
        <v>2.5807421000000001E-2</v>
      </c>
      <c r="D38" s="1">
        <v>1.9441236589999999</v>
      </c>
      <c r="E38" s="1">
        <v>5.7299903999999999E-2</v>
      </c>
      <c r="F38" s="13">
        <v>0.13918187200000001</v>
      </c>
      <c r="G38" s="1">
        <v>6.5164049000000002E-2</v>
      </c>
      <c r="H38" s="1">
        <v>0.97886035999999998</v>
      </c>
      <c r="I38" s="1">
        <v>0.97764076499999997</v>
      </c>
      <c r="J38" s="1">
        <v>-0.65791196399999996</v>
      </c>
      <c r="K38" s="1">
        <v>-0.60773914699999998</v>
      </c>
      <c r="L38" s="1">
        <v>-1.0851212000000001E-2</v>
      </c>
      <c r="M38" s="1">
        <v>0.12864937900000001</v>
      </c>
      <c r="N38" s="1">
        <v>-2.7139087999999999E-2</v>
      </c>
      <c r="O38" s="1">
        <v>-0.39481544800000001</v>
      </c>
      <c r="P38" s="1">
        <v>0.93865437100000004</v>
      </c>
      <c r="Q38" s="1">
        <v>0.31133804100000001</v>
      </c>
      <c r="R38" s="1">
        <v>0.84170589200000001</v>
      </c>
      <c r="S38" s="1">
        <v>2.2698409999999999E-3</v>
      </c>
      <c r="T38" s="1">
        <v>3.4800890000000001E-2</v>
      </c>
      <c r="U38" s="1">
        <v>3.9635740000000003E-2</v>
      </c>
      <c r="V38" s="1">
        <v>0.87801791699999998</v>
      </c>
      <c r="W38" s="1">
        <v>0.38405176899999999</v>
      </c>
      <c r="X38" s="13">
        <v>0.93109271999999998</v>
      </c>
      <c r="Y38" s="1">
        <v>3.9263980000000002E-3</v>
      </c>
      <c r="Z38" s="1">
        <v>0.964754424</v>
      </c>
      <c r="AA38" s="1">
        <v>0.96268115499999996</v>
      </c>
      <c r="AB38" s="1">
        <v>-0.74555565499999998</v>
      </c>
      <c r="AC38" s="1">
        <v>-0.71075476500000001</v>
      </c>
      <c r="AD38" s="1">
        <v>-1.4352838999999999E-2</v>
      </c>
      <c r="AE38" s="1">
        <v>0.119510492</v>
      </c>
      <c r="AF38" s="1">
        <v>-9.6526032999999997E-2</v>
      </c>
      <c r="AG38" s="1">
        <v>2.5866121999999998E-2</v>
      </c>
      <c r="AH38" s="1">
        <v>0.91448051200000002</v>
      </c>
      <c r="AI38" s="1">
        <v>0.32105104699999998</v>
      </c>
      <c r="AJ38" s="1">
        <v>0.454895718</v>
      </c>
      <c r="AK38" s="1">
        <v>0.83837877800000005</v>
      </c>
      <c r="AL38" s="1">
        <v>5.3670163E-2</v>
      </c>
      <c r="AM38" s="1">
        <v>5.5057233999999997E-2</v>
      </c>
      <c r="AN38" s="1">
        <v>0.97480675299999997</v>
      </c>
      <c r="AO38" s="1">
        <v>0.33377509100000002</v>
      </c>
      <c r="AP38" s="13">
        <v>0.71687584599999998</v>
      </c>
      <c r="AQ38" s="1">
        <v>8.2636899999999998E-4</v>
      </c>
      <c r="AR38" s="1">
        <v>0.87704800900000002</v>
      </c>
      <c r="AS38" s="1">
        <v>0.87057685100000004</v>
      </c>
      <c r="AT38" s="1">
        <v>-0.573950709</v>
      </c>
      <c r="AU38" s="1">
        <v>-0.52028054499999998</v>
      </c>
      <c r="AV38" s="1">
        <v>-3.9323129999999998E-3</v>
      </c>
      <c r="AW38" s="1">
        <v>8.7234577999999993E-2</v>
      </c>
      <c r="AX38" s="1">
        <v>2.2696878E-2</v>
      </c>
      <c r="AY38" s="1">
        <v>-0.21157382199999999</v>
      </c>
      <c r="AZ38" s="1">
        <v>0.98322340100000005</v>
      </c>
      <c r="BA38" s="1">
        <v>0.61647103800000003</v>
      </c>
      <c r="BB38" s="1">
        <v>0.89620303700000004</v>
      </c>
      <c r="BC38" s="1">
        <v>0.211461545</v>
      </c>
      <c r="BD38" s="1">
        <v>2.5557589999999999E-3</v>
      </c>
      <c r="BE38" s="1">
        <v>2.4996694999999999E-2</v>
      </c>
      <c r="BF38" s="1">
        <v>0.10224388099999999</v>
      </c>
      <c r="BG38" s="1">
        <v>0.91958127899999997</v>
      </c>
      <c r="BH38" s="13">
        <v>0.99857442500000004</v>
      </c>
      <c r="BI38" s="1">
        <v>2.0267857E-2</v>
      </c>
      <c r="BJ38" s="1">
        <v>0.98621933299999998</v>
      </c>
      <c r="BK38" s="1">
        <v>0.98415223299999999</v>
      </c>
      <c r="BL38" s="1">
        <v>-0.47411071100000002</v>
      </c>
      <c r="BM38" s="1">
        <v>-0.47155495200000003</v>
      </c>
      <c r="BN38" s="1">
        <v>3.2826803000000002E-2</v>
      </c>
      <c r="BO38" s="1">
        <v>0.113776088</v>
      </c>
      <c r="BP38" s="1">
        <v>-0.13623949799999999</v>
      </c>
      <c r="BQ38" s="1">
        <v>8.8314598999999994E-2</v>
      </c>
      <c r="BR38" s="1">
        <v>0.75080062700000005</v>
      </c>
      <c r="BS38" s="1">
        <v>0.27930163699999999</v>
      </c>
      <c r="BT38" s="1">
        <v>0.19866007899999999</v>
      </c>
      <c r="BU38" s="1">
        <v>0.39756115199999997</v>
      </c>
      <c r="BV38" s="1">
        <v>0.97764076499999997</v>
      </c>
      <c r="BW38" s="1">
        <v>0.96268115499999996</v>
      </c>
      <c r="BX38" s="1">
        <v>0.87057685100000004</v>
      </c>
      <c r="BY38" s="1">
        <v>0.98415223299999999</v>
      </c>
    </row>
    <row r="39" spans="1:77">
      <c r="A39" s="1" t="s">
        <v>118</v>
      </c>
      <c r="B39" s="1">
        <v>4.5770050999999999E-2</v>
      </c>
      <c r="C39" s="1">
        <v>1.5906231999999999E-2</v>
      </c>
      <c r="D39" s="1">
        <v>2.8774917740000001</v>
      </c>
      <c r="E39" s="1">
        <v>5.8022940000000004E-3</v>
      </c>
      <c r="F39" s="13">
        <v>2.72004E-2</v>
      </c>
      <c r="G39" s="10">
        <v>3.3599999999999997E-5</v>
      </c>
      <c r="H39" s="1">
        <v>0.98650681699999998</v>
      </c>
      <c r="I39" s="1">
        <v>0.98572836399999997</v>
      </c>
      <c r="J39" s="1">
        <v>-0.51309902200000002</v>
      </c>
      <c r="K39" s="1">
        <v>-0.46732897200000001</v>
      </c>
      <c r="L39" s="1">
        <v>-2.0309070000000002E-3</v>
      </c>
      <c r="M39" s="1">
        <v>9.4740702999999996E-2</v>
      </c>
      <c r="N39" s="1">
        <v>-0.107008141</v>
      </c>
      <c r="O39" s="1">
        <v>-0.41132886600000002</v>
      </c>
      <c r="P39" s="1">
        <v>0.98781745700000001</v>
      </c>
      <c r="Q39" s="1">
        <v>0.42836936199999998</v>
      </c>
      <c r="R39" s="1">
        <v>0.40548421600000001</v>
      </c>
      <c r="S39" s="1">
        <v>8.4460299999999998E-4</v>
      </c>
      <c r="T39" s="1">
        <v>2.7893267999999999E-2</v>
      </c>
      <c r="U39" s="1">
        <v>1.7042881999999999E-2</v>
      </c>
      <c r="V39" s="1">
        <v>1.636652083</v>
      </c>
      <c r="W39" s="1">
        <v>0.107860145</v>
      </c>
      <c r="X39" s="13">
        <v>0.74847705899999994</v>
      </c>
      <c r="Y39" s="1">
        <v>0.110950546</v>
      </c>
      <c r="Z39" s="1">
        <v>0.99045607899999999</v>
      </c>
      <c r="AA39" s="1">
        <v>0.98989467200000003</v>
      </c>
      <c r="AB39" s="1">
        <v>-0.62342792800000002</v>
      </c>
      <c r="AC39" s="1">
        <v>-0.59553465999999999</v>
      </c>
      <c r="AD39" s="1">
        <v>-7.8708219999999995E-3</v>
      </c>
      <c r="AE39" s="1">
        <v>7.6212795E-2</v>
      </c>
      <c r="AF39" s="1">
        <v>-0.111357291</v>
      </c>
      <c r="AG39" s="1">
        <v>-0.10760393</v>
      </c>
      <c r="AH39" s="1">
        <v>0.92624415199999999</v>
      </c>
      <c r="AI39" s="1">
        <v>0.319893545</v>
      </c>
      <c r="AJ39" s="1">
        <v>0.17829648200000001</v>
      </c>
      <c r="AK39" s="1">
        <v>0.18630165900000001</v>
      </c>
      <c r="AL39" s="1">
        <v>4.5800555E-2</v>
      </c>
      <c r="AM39" s="1">
        <v>4.1010524999999999E-2</v>
      </c>
      <c r="AN39" s="1">
        <v>1.1168000229999999</v>
      </c>
      <c r="AO39" s="1">
        <v>0.26876544899999999</v>
      </c>
      <c r="AP39" s="13">
        <v>0.65189808500000002</v>
      </c>
      <c r="AQ39" s="10">
        <v>4.3599999999999998E-6</v>
      </c>
      <c r="AR39" s="1">
        <v>0.93152405000000005</v>
      </c>
      <c r="AS39" s="1">
        <v>0.92792005200000005</v>
      </c>
      <c r="AT39" s="1">
        <v>-0.58377890300000002</v>
      </c>
      <c r="AU39" s="1">
        <v>-0.537978348</v>
      </c>
      <c r="AV39" s="1">
        <v>3.3678739999999999E-3</v>
      </c>
      <c r="AW39" s="1">
        <v>0.11164481599999999</v>
      </c>
      <c r="AX39" s="1">
        <v>0.18352286900000001</v>
      </c>
      <c r="AY39" s="1">
        <v>-0.203748122</v>
      </c>
      <c r="AZ39" s="1">
        <v>0.98056211000000004</v>
      </c>
      <c r="BA39" s="1">
        <v>0.38696424699999998</v>
      </c>
      <c r="BB39" s="1">
        <v>0.157462719</v>
      </c>
      <c r="BC39" s="1">
        <v>0.105300967</v>
      </c>
      <c r="BD39" s="1">
        <v>1.1118682E-2</v>
      </c>
      <c r="BE39" s="1">
        <v>1.32958E-2</v>
      </c>
      <c r="BF39" s="1">
        <v>0.83625516300000002</v>
      </c>
      <c r="BG39" s="1">
        <v>0.412891654</v>
      </c>
      <c r="BH39" s="13">
        <v>0.99857442500000004</v>
      </c>
      <c r="BI39" s="1">
        <v>2.5168098999999999E-2</v>
      </c>
      <c r="BJ39" s="1">
        <v>0.99354405899999998</v>
      </c>
      <c r="BK39" s="1">
        <v>0.99257566799999997</v>
      </c>
      <c r="BL39" s="1">
        <v>-0.37433511400000002</v>
      </c>
      <c r="BM39" s="1">
        <v>-0.36321643300000001</v>
      </c>
      <c r="BN39" s="1">
        <v>5.7586832999999997E-2</v>
      </c>
      <c r="BO39" s="1">
        <v>7.5090842000000005E-2</v>
      </c>
      <c r="BP39" s="1">
        <v>-8.8398359999999995E-2</v>
      </c>
      <c r="BQ39" s="1">
        <v>-1.3915787000000001E-2</v>
      </c>
      <c r="BR39" s="1">
        <v>0.59611183999999995</v>
      </c>
      <c r="BS39" s="1">
        <v>0.49085717699999998</v>
      </c>
      <c r="BT39" s="1">
        <v>0.418689019</v>
      </c>
      <c r="BU39" s="1">
        <v>0.89765932699999995</v>
      </c>
      <c r="BV39" s="1">
        <v>0.98572836399999997</v>
      </c>
      <c r="BW39" s="1">
        <v>0.98989467200000003</v>
      </c>
      <c r="BX39" s="1">
        <v>0.92792005200000005</v>
      </c>
      <c r="BY39" s="1">
        <v>0.99257566799999997</v>
      </c>
    </row>
    <row r="40" spans="1:77">
      <c r="A40" s="1" t="s">
        <v>119</v>
      </c>
      <c r="B40" s="1">
        <v>4.2363603E-2</v>
      </c>
      <c r="C40" s="1">
        <v>2.5394574999999999E-2</v>
      </c>
      <c r="D40" s="1">
        <v>1.668214716</v>
      </c>
      <c r="E40" s="1">
        <v>0.101284611</v>
      </c>
      <c r="F40" s="13">
        <v>0.19907741400000001</v>
      </c>
      <c r="G40" s="1">
        <v>5.2137420000000004E-3</v>
      </c>
      <c r="H40" s="1">
        <v>0.97082578600000002</v>
      </c>
      <c r="I40" s="1">
        <v>0.96914265799999999</v>
      </c>
      <c r="J40" s="1">
        <v>-0.54909000699999999</v>
      </c>
      <c r="K40" s="1">
        <v>-0.50672640400000002</v>
      </c>
      <c r="L40" s="1">
        <v>-1.0202315999999999E-2</v>
      </c>
      <c r="M40" s="1">
        <v>0.128691257</v>
      </c>
      <c r="N40" s="1">
        <v>-6.1646132999999999E-2</v>
      </c>
      <c r="O40" s="1">
        <v>-0.31912377199999997</v>
      </c>
      <c r="P40" s="1">
        <v>0.94073985699999996</v>
      </c>
      <c r="Q40" s="1">
        <v>0.29826582099999999</v>
      </c>
      <c r="R40" s="1">
        <v>0.64148137100000002</v>
      </c>
      <c r="S40" s="1">
        <v>1.0110119000000001E-2</v>
      </c>
      <c r="T40" s="1">
        <v>2.4371279999999999E-2</v>
      </c>
      <c r="U40" s="1">
        <v>4.4784665000000001E-2</v>
      </c>
      <c r="V40" s="1">
        <v>0.54418806399999997</v>
      </c>
      <c r="W40" s="1">
        <v>0.588683489</v>
      </c>
      <c r="X40" s="13">
        <v>0.98690973500000001</v>
      </c>
      <c r="Y40" s="1">
        <v>0.106394608</v>
      </c>
      <c r="Z40" s="1">
        <v>0.94012367699999999</v>
      </c>
      <c r="AA40" s="1">
        <v>0.93660154100000004</v>
      </c>
      <c r="AB40" s="1">
        <v>-0.63429028899999995</v>
      </c>
      <c r="AC40" s="1">
        <v>-0.60991900899999996</v>
      </c>
      <c r="AD40" s="1">
        <v>-1.2692643999999999E-2</v>
      </c>
      <c r="AE40" s="1">
        <v>0.10828468199999999</v>
      </c>
      <c r="AF40" s="1">
        <v>7.8011841999999998E-2</v>
      </c>
      <c r="AG40" s="1">
        <v>0.12644039500000001</v>
      </c>
      <c r="AH40" s="1">
        <v>0.94459091500000003</v>
      </c>
      <c r="AI40" s="1">
        <v>0.50930775699999997</v>
      </c>
      <c r="AJ40" s="1">
        <v>0.65788263499999999</v>
      </c>
      <c r="AK40" s="1">
        <v>0.46677023400000001</v>
      </c>
      <c r="AL40" s="1">
        <v>1.3318020999999999E-2</v>
      </c>
      <c r="AM40" s="1">
        <v>2.9227296999999999E-2</v>
      </c>
      <c r="AN40" s="1">
        <v>0.45567064600000001</v>
      </c>
      <c r="AO40" s="1">
        <v>0.65035805199999996</v>
      </c>
      <c r="AP40" s="13">
        <v>0.83304283099999998</v>
      </c>
      <c r="AQ40" s="10">
        <v>2.29E-8</v>
      </c>
      <c r="AR40" s="1">
        <v>0.77322238200000004</v>
      </c>
      <c r="AS40" s="1">
        <v>0.76128671699999995</v>
      </c>
      <c r="AT40" s="1">
        <v>-0.20700533300000001</v>
      </c>
      <c r="AU40" s="1">
        <v>-0.193687312</v>
      </c>
      <c r="AV40" s="1">
        <v>-3.2628319999999998E-3</v>
      </c>
      <c r="AW40" s="1">
        <v>5.3857800999999997E-2</v>
      </c>
      <c r="AX40" s="1">
        <v>2.1286705999999999E-2</v>
      </c>
      <c r="AY40" s="1">
        <v>-3.4036209999999999E-3</v>
      </c>
      <c r="AZ40" s="1">
        <v>0.94570576799999995</v>
      </c>
      <c r="BA40" s="1">
        <v>0.23008958199999999</v>
      </c>
      <c r="BB40" s="1">
        <v>0.63329993200000001</v>
      </c>
      <c r="BC40" s="1">
        <v>0.93699754400000002</v>
      </c>
      <c r="BD40" s="1">
        <v>9.0882689999999995E-3</v>
      </c>
      <c r="BE40" s="1">
        <v>3.0295264999999998E-2</v>
      </c>
      <c r="BF40" s="1">
        <v>0.29998976300000002</v>
      </c>
      <c r="BG40" s="1">
        <v>0.76728069799999998</v>
      </c>
      <c r="BH40" s="13">
        <v>0.99857442500000004</v>
      </c>
      <c r="BI40" s="1">
        <v>4.24202E-3</v>
      </c>
      <c r="BJ40" s="1">
        <v>0.97292826700000001</v>
      </c>
      <c r="BK40" s="1">
        <v>0.96886750700000002</v>
      </c>
      <c r="BL40" s="1">
        <v>-0.41061281300000002</v>
      </c>
      <c r="BM40" s="1">
        <v>-0.40152454399999998</v>
      </c>
      <c r="BN40" s="1">
        <v>4.0274592999999997E-2</v>
      </c>
      <c r="BO40" s="1">
        <v>0.119687062</v>
      </c>
      <c r="BP40" s="1">
        <v>-6.1273948000000002E-2</v>
      </c>
      <c r="BQ40" s="1">
        <v>6.5738819999999996E-3</v>
      </c>
      <c r="BR40" s="1">
        <v>0.60398474899999999</v>
      </c>
      <c r="BS40" s="1">
        <v>0.13541388400000001</v>
      </c>
      <c r="BT40" s="1">
        <v>0.43261501699999999</v>
      </c>
      <c r="BU40" s="1">
        <v>0.93224644800000001</v>
      </c>
      <c r="BV40" s="1">
        <v>0.96914265799999999</v>
      </c>
      <c r="BW40" s="1">
        <v>0.93660154100000004</v>
      </c>
      <c r="BX40" s="1">
        <v>0.76128671699999995</v>
      </c>
      <c r="BY40" s="1">
        <v>0.96886750700000002</v>
      </c>
    </row>
    <row r="41" spans="1:77">
      <c r="A41" s="1" t="s">
        <v>120</v>
      </c>
      <c r="B41" s="1">
        <v>4.8560929000000003E-2</v>
      </c>
      <c r="C41" s="1">
        <v>1.9104704E-2</v>
      </c>
      <c r="D41" s="1">
        <v>2.5418310470000001</v>
      </c>
      <c r="E41" s="1">
        <v>1.404679E-2</v>
      </c>
      <c r="F41" s="13">
        <v>4.4482167000000003E-2</v>
      </c>
      <c r="G41" s="1">
        <v>0.385028906</v>
      </c>
      <c r="H41" s="1">
        <v>0.979428996</v>
      </c>
      <c r="I41" s="1">
        <v>0.97824220699999997</v>
      </c>
      <c r="J41" s="1">
        <v>-0.49943277800000002</v>
      </c>
      <c r="K41" s="1">
        <v>-0.45087184899999999</v>
      </c>
      <c r="L41" s="1">
        <v>1.0666350999999999E-2</v>
      </c>
      <c r="M41" s="1">
        <v>0.117953849</v>
      </c>
      <c r="N41" s="1">
        <v>-6.4994327000000005E-2</v>
      </c>
      <c r="O41" s="1">
        <v>-0.38685694199999998</v>
      </c>
      <c r="P41" s="1">
        <v>0.93565481900000003</v>
      </c>
      <c r="Q41" s="1">
        <v>0.32176476500000001</v>
      </c>
      <c r="R41" s="1">
        <v>0.61017415200000003</v>
      </c>
      <c r="S41" s="1">
        <v>1.4814450000000001E-3</v>
      </c>
      <c r="T41" s="1">
        <v>5.3080117000000003E-2</v>
      </c>
      <c r="U41" s="1">
        <v>3.6299030000000003E-2</v>
      </c>
      <c r="V41" s="1">
        <v>1.4623012390000001</v>
      </c>
      <c r="W41" s="1">
        <v>0.14979398199999999</v>
      </c>
      <c r="X41" s="13">
        <v>0.84073963600000001</v>
      </c>
      <c r="Y41" s="1">
        <v>4.2565974999999999E-2</v>
      </c>
      <c r="Z41" s="1">
        <v>0.95953141500000005</v>
      </c>
      <c r="AA41" s="1">
        <v>0.95715090999999997</v>
      </c>
      <c r="AB41" s="1">
        <v>-0.64956068499999997</v>
      </c>
      <c r="AC41" s="1">
        <v>-0.59648056900000002</v>
      </c>
      <c r="AD41" s="1">
        <v>-9.3751310000000001E-3</v>
      </c>
      <c r="AE41" s="1">
        <v>0.11893639</v>
      </c>
      <c r="AF41" s="1">
        <v>-9.7806041999999996E-2</v>
      </c>
      <c r="AG41" s="1">
        <v>-0.180760215</v>
      </c>
      <c r="AH41" s="1">
        <v>0.94023985300000001</v>
      </c>
      <c r="AI41" s="1">
        <v>0.29157365400000002</v>
      </c>
      <c r="AJ41" s="1">
        <v>0.41862538599999999</v>
      </c>
      <c r="AK41" s="1">
        <v>0.132272786</v>
      </c>
      <c r="AL41" s="1">
        <v>3.5847579999999997E-2</v>
      </c>
      <c r="AM41" s="1">
        <v>5.0386764000000001E-2</v>
      </c>
      <c r="AN41" s="1">
        <v>0.71144834599999995</v>
      </c>
      <c r="AO41" s="1">
        <v>0.47970800800000002</v>
      </c>
      <c r="AP41" s="13">
        <v>0.72567000000000004</v>
      </c>
      <c r="AQ41" s="10">
        <v>3.9099999999999998E-6</v>
      </c>
      <c r="AR41" s="1">
        <v>0.87574508500000003</v>
      </c>
      <c r="AS41" s="1">
        <v>0.86920535300000001</v>
      </c>
      <c r="AT41" s="1">
        <v>-0.51396748199999998</v>
      </c>
      <c r="AU41" s="1">
        <v>-0.47811990300000001</v>
      </c>
      <c r="AV41" s="1">
        <v>3.3980569999999999E-3</v>
      </c>
      <c r="AW41" s="1">
        <v>0.13456688</v>
      </c>
      <c r="AX41" s="1">
        <v>-1.46162E-4</v>
      </c>
      <c r="AY41" s="1">
        <v>-2.9208580000000001E-3</v>
      </c>
      <c r="AZ41" s="1">
        <v>0.97176375500000001</v>
      </c>
      <c r="BA41" s="1">
        <v>0.13597969300000001</v>
      </c>
      <c r="BB41" s="1">
        <v>0.99869413399999996</v>
      </c>
      <c r="BC41" s="1">
        <v>0.97299329199999995</v>
      </c>
      <c r="BD41" s="1">
        <v>5.7165610000000002E-3</v>
      </c>
      <c r="BE41" s="1">
        <v>1.1799703E-2</v>
      </c>
      <c r="BF41" s="1">
        <v>0.48446647300000001</v>
      </c>
      <c r="BG41" s="1">
        <v>0.63331803900000005</v>
      </c>
      <c r="BH41" s="13">
        <v>0.99857442500000004</v>
      </c>
      <c r="BI41" s="1">
        <v>0.98279508800000004</v>
      </c>
      <c r="BJ41" s="1">
        <v>0.99293906499999995</v>
      </c>
      <c r="BK41" s="1">
        <v>0.991879925</v>
      </c>
      <c r="BL41" s="1">
        <v>-0.31569751400000001</v>
      </c>
      <c r="BM41" s="1">
        <v>-0.30998095399999998</v>
      </c>
      <c r="BN41" s="1">
        <v>7.0225889E-2</v>
      </c>
      <c r="BO41" s="1">
        <v>8.5015425000000006E-2</v>
      </c>
      <c r="BP41" s="1">
        <v>-6.6943275999999996E-2</v>
      </c>
      <c r="BQ41" s="1">
        <v>5.3035073000000002E-2</v>
      </c>
      <c r="BR41" s="1">
        <v>0.46759586800000003</v>
      </c>
      <c r="BS41" s="1">
        <v>0.38104142400000002</v>
      </c>
      <c r="BT41" s="1">
        <v>0.48832737300000001</v>
      </c>
      <c r="BU41" s="1">
        <v>0.58193081800000002</v>
      </c>
      <c r="BV41" s="1">
        <v>0.97824220699999997</v>
      </c>
      <c r="BW41" s="1">
        <v>0.95715090999999997</v>
      </c>
      <c r="BX41" s="1">
        <v>0.86920535300000001</v>
      </c>
      <c r="BY41" s="1">
        <v>0.991879925</v>
      </c>
    </row>
    <row r="42" spans="1:77">
      <c r="A42" s="1" t="s">
        <v>121</v>
      </c>
      <c r="B42" s="1">
        <v>3.2923670000000002E-2</v>
      </c>
      <c r="C42" s="1">
        <v>4.0753797000000001E-2</v>
      </c>
      <c r="D42" s="1">
        <v>0.80786753200000005</v>
      </c>
      <c r="E42" s="1">
        <v>0.42284719599999998</v>
      </c>
      <c r="F42" s="13">
        <v>0.56711244699999996</v>
      </c>
      <c r="G42" s="1">
        <v>1.07916E-4</v>
      </c>
      <c r="H42" s="1">
        <v>0.76103980199999999</v>
      </c>
      <c r="I42" s="1">
        <v>0.74725363600000005</v>
      </c>
      <c r="J42" s="1">
        <v>-0.27863270000000001</v>
      </c>
      <c r="K42" s="1">
        <v>-0.24570903099999999</v>
      </c>
      <c r="L42" s="1">
        <v>-1.9694283999999999E-2</v>
      </c>
      <c r="M42" s="1">
        <v>1.6826147E-2</v>
      </c>
      <c r="N42" s="1">
        <v>-5.0034282999999999E-2</v>
      </c>
      <c r="O42" s="1">
        <v>-0.29629140799999998</v>
      </c>
      <c r="P42" s="1">
        <v>0.82852308900000005</v>
      </c>
      <c r="Q42" s="1">
        <v>0.83644763499999997</v>
      </c>
      <c r="R42" s="1">
        <v>0.56853483100000002</v>
      </c>
      <c r="S42" s="1">
        <v>4.7057400000000002E-4</v>
      </c>
      <c r="T42" s="1">
        <v>-7.4396356999999996E-2</v>
      </c>
      <c r="U42" s="1">
        <v>0.10205191700000001</v>
      </c>
      <c r="V42" s="1">
        <v>-0.72900499799999996</v>
      </c>
      <c r="W42" s="1">
        <v>0.469333308</v>
      </c>
      <c r="X42" s="13">
        <v>0.95167199999999996</v>
      </c>
      <c r="Y42" s="1">
        <v>5.8368930000000001E-3</v>
      </c>
      <c r="Z42" s="1">
        <v>0.64642660600000001</v>
      </c>
      <c r="AA42" s="1">
        <v>0.62562817100000001</v>
      </c>
      <c r="AB42" s="1">
        <v>-0.43457563799999999</v>
      </c>
      <c r="AC42" s="1">
        <v>-0.50897199500000001</v>
      </c>
      <c r="AD42" s="1">
        <v>-1.7056352E-2</v>
      </c>
      <c r="AE42" s="1">
        <v>4.5427039999999998E-3</v>
      </c>
      <c r="AF42" s="1">
        <v>-0.15437210100000001</v>
      </c>
      <c r="AG42" s="1">
        <v>0.87704462900000002</v>
      </c>
      <c r="AH42" s="1">
        <v>0.98268527299999997</v>
      </c>
      <c r="AI42" s="1">
        <v>0.99485525600000002</v>
      </c>
      <c r="AJ42" s="1">
        <v>0.83851536100000001</v>
      </c>
      <c r="AK42" s="1">
        <v>0.242918946</v>
      </c>
      <c r="AL42" s="1">
        <v>7.8217712999999994E-2</v>
      </c>
      <c r="AM42" s="1">
        <v>6.9059641000000005E-2</v>
      </c>
      <c r="AN42" s="1">
        <v>1.1326110579999999</v>
      </c>
      <c r="AO42" s="1">
        <v>0.26267452800000002</v>
      </c>
      <c r="AP42" s="13">
        <v>0.65097717399999999</v>
      </c>
      <c r="AQ42" s="1">
        <v>0.117955531</v>
      </c>
      <c r="AR42" s="1">
        <v>0.95597471599999995</v>
      </c>
      <c r="AS42" s="1">
        <v>0.95338499300000001</v>
      </c>
      <c r="AT42" s="1">
        <v>-1.161978089</v>
      </c>
      <c r="AU42" s="1">
        <v>-1.0837603760000001</v>
      </c>
      <c r="AV42" s="1">
        <v>-1.656032E-2</v>
      </c>
      <c r="AW42" s="1">
        <v>9.4289258000000001E-2</v>
      </c>
      <c r="AX42" s="1">
        <v>0.14878593400000001</v>
      </c>
      <c r="AY42" s="1">
        <v>-0.396599005</v>
      </c>
      <c r="AZ42" s="1">
        <v>0.96070276700000001</v>
      </c>
      <c r="BA42" s="1">
        <v>0.76308983699999999</v>
      </c>
      <c r="BB42" s="1">
        <v>0.64534452399999997</v>
      </c>
      <c r="BC42" s="1">
        <v>0.27766636099999997</v>
      </c>
      <c r="BD42" s="1">
        <v>2.8227439999999999E-2</v>
      </c>
      <c r="BE42" s="1">
        <v>7.3106088E-2</v>
      </c>
      <c r="BF42" s="1">
        <v>0.38611612699999998</v>
      </c>
      <c r="BG42" s="1">
        <v>0.70348750500000001</v>
      </c>
      <c r="BH42" s="13">
        <v>0.99857442500000004</v>
      </c>
      <c r="BI42" s="10">
        <v>3.2499999999999997E-5</v>
      </c>
      <c r="BJ42" s="1">
        <v>0.78419903999999996</v>
      </c>
      <c r="BK42" s="1">
        <v>0.75182889600000002</v>
      </c>
      <c r="BL42" s="1">
        <v>-0.32499660600000002</v>
      </c>
      <c r="BM42" s="1">
        <v>-0.296769167</v>
      </c>
      <c r="BN42" s="1">
        <v>6.5861629999999999E-3</v>
      </c>
      <c r="BO42" s="1">
        <v>-6.8764539999999997E-3</v>
      </c>
      <c r="BP42" s="1">
        <v>-0.26692924899999998</v>
      </c>
      <c r="BQ42" s="1">
        <v>-0.22774153799999999</v>
      </c>
      <c r="BR42" s="1">
        <v>0.962205851</v>
      </c>
      <c r="BS42" s="1">
        <v>0.96054150199999999</v>
      </c>
      <c r="BT42" s="1">
        <v>6.8822458000000003E-2</v>
      </c>
      <c r="BU42" s="1">
        <v>0.115493469</v>
      </c>
      <c r="BV42" s="1">
        <v>0.74725363600000005</v>
      </c>
      <c r="BW42" s="1">
        <v>0.62562817100000001</v>
      </c>
      <c r="BX42" s="1">
        <v>0.95338499300000001</v>
      </c>
      <c r="BY42" s="1">
        <v>0.75182889600000002</v>
      </c>
    </row>
    <row r="43" spans="1:77">
      <c r="A43" s="1" t="s">
        <v>122</v>
      </c>
      <c r="B43" s="1">
        <v>8.9138059999999998E-3</v>
      </c>
      <c r="C43" s="1">
        <v>3.2114924000000003E-2</v>
      </c>
      <c r="D43" s="1">
        <v>0.27755960400000002</v>
      </c>
      <c r="E43" s="1">
        <v>0.78245098000000002</v>
      </c>
      <c r="F43" s="13">
        <v>0.85768667300000001</v>
      </c>
      <c r="G43" s="1">
        <v>0.117536688</v>
      </c>
      <c r="H43" s="1">
        <v>0.971013444</v>
      </c>
      <c r="I43" s="1">
        <v>0.96934114199999999</v>
      </c>
      <c r="J43" s="1">
        <v>-0.67310471199999999</v>
      </c>
      <c r="K43" s="1">
        <v>-0.66419090599999997</v>
      </c>
      <c r="L43" s="1">
        <v>9.9599370000000003E-3</v>
      </c>
      <c r="M43" s="1">
        <v>8.5219313000000005E-2</v>
      </c>
      <c r="N43" s="1">
        <v>-0.14414121099999999</v>
      </c>
      <c r="O43" s="1">
        <v>6.8504783999999999E-2</v>
      </c>
      <c r="P43" s="1">
        <v>0.95453658600000002</v>
      </c>
      <c r="Q43" s="1">
        <v>0.58690587500000002</v>
      </c>
      <c r="R43" s="1">
        <v>0.39368389999999998</v>
      </c>
      <c r="S43" s="1">
        <v>0.65360124799999997</v>
      </c>
      <c r="T43" s="1">
        <v>5.8447029999999997E-2</v>
      </c>
      <c r="U43" s="1">
        <v>6.8616278000000003E-2</v>
      </c>
      <c r="V43" s="1">
        <v>0.85179540600000003</v>
      </c>
      <c r="W43" s="1">
        <v>0.398309839</v>
      </c>
      <c r="X43" s="13">
        <v>0.93109271999999998</v>
      </c>
      <c r="Y43" s="10">
        <v>3.3299999999999998E-7</v>
      </c>
      <c r="Z43" s="1">
        <v>0.89731483899999998</v>
      </c>
      <c r="AA43" s="1">
        <v>0.89127453599999995</v>
      </c>
      <c r="AB43" s="1">
        <v>-0.744460487</v>
      </c>
      <c r="AC43" s="1">
        <v>-0.68601345700000005</v>
      </c>
      <c r="AD43" s="1">
        <v>-1.4848274E-2</v>
      </c>
      <c r="AE43" s="1">
        <v>0.10603273100000001</v>
      </c>
      <c r="AF43" s="1">
        <v>-9.1510464E-2</v>
      </c>
      <c r="AG43" s="1">
        <v>-4.8135119999999998E-3</v>
      </c>
      <c r="AH43" s="1">
        <v>0.93141004900000002</v>
      </c>
      <c r="AI43" s="1">
        <v>0.49399695399999999</v>
      </c>
      <c r="AJ43" s="1">
        <v>0.58258537700000002</v>
      </c>
      <c r="AK43" s="1">
        <v>0.97653536100000005</v>
      </c>
      <c r="AL43" s="1">
        <v>5.8704932000000001E-2</v>
      </c>
      <c r="AM43" s="1">
        <v>7.5352724999999995E-2</v>
      </c>
      <c r="AN43" s="1">
        <v>0.77906846299999999</v>
      </c>
      <c r="AO43" s="1">
        <v>0.43916195699999999</v>
      </c>
      <c r="AP43" s="13">
        <v>0.72567000000000004</v>
      </c>
      <c r="AQ43" s="10">
        <v>8.8200000000000003E-5</v>
      </c>
      <c r="AR43" s="1">
        <v>0.88095037799999998</v>
      </c>
      <c r="AS43" s="1">
        <v>0.87468460800000003</v>
      </c>
      <c r="AT43" s="1">
        <v>-0.79038633000000003</v>
      </c>
      <c r="AU43" s="1">
        <v>-0.73168139799999998</v>
      </c>
      <c r="AV43" s="1">
        <v>-1.4958469E-2</v>
      </c>
      <c r="AW43" s="1">
        <v>0.14124263200000001</v>
      </c>
      <c r="AX43" s="1">
        <v>0.13166157000000001</v>
      </c>
      <c r="AY43" s="1">
        <v>-0.216237023</v>
      </c>
      <c r="AZ43" s="1">
        <v>0.946388585</v>
      </c>
      <c r="BA43" s="1">
        <v>0.49584931500000001</v>
      </c>
      <c r="BB43" s="1">
        <v>0.52541490599999996</v>
      </c>
      <c r="BC43" s="1">
        <v>0.28207349700000001</v>
      </c>
      <c r="BD43" s="1">
        <v>1.1996031000000001E-2</v>
      </c>
      <c r="BE43" s="1">
        <v>1.5069714E-2</v>
      </c>
      <c r="BF43" s="1">
        <v>0.79603576099999995</v>
      </c>
      <c r="BG43" s="1">
        <v>0.435358568</v>
      </c>
      <c r="BH43" s="13">
        <v>0.99857442500000004</v>
      </c>
      <c r="BI43" s="1">
        <v>0.41305317200000002</v>
      </c>
      <c r="BJ43" s="1">
        <v>0.99488129999999997</v>
      </c>
      <c r="BK43" s="1">
        <v>0.99411349500000001</v>
      </c>
      <c r="BL43" s="1">
        <v>-0.475739896</v>
      </c>
      <c r="BM43" s="1">
        <v>-0.46374386400000001</v>
      </c>
      <c r="BN43" s="1">
        <v>6.6846141999999997E-2</v>
      </c>
      <c r="BO43" s="1">
        <v>2.5856733E-2</v>
      </c>
      <c r="BP43" s="1">
        <v>-8.7402315999999994E-2</v>
      </c>
      <c r="BQ43" s="1">
        <v>-3.8402347000000003E-2</v>
      </c>
      <c r="BR43" s="1">
        <v>0.58738052299999999</v>
      </c>
      <c r="BS43" s="1">
        <v>0.83308898099999995</v>
      </c>
      <c r="BT43" s="1">
        <v>0.47946744400000002</v>
      </c>
      <c r="BU43" s="1">
        <v>0.75448983199999997</v>
      </c>
      <c r="BV43" s="1">
        <v>0.96934114199999999</v>
      </c>
      <c r="BW43" s="1">
        <v>0.89127453599999995</v>
      </c>
      <c r="BX43" s="1">
        <v>0.87468460800000003</v>
      </c>
      <c r="BY43" s="1">
        <v>0.99411349500000001</v>
      </c>
    </row>
    <row r="44" spans="1:77">
      <c r="A44" s="1" t="s">
        <v>123</v>
      </c>
      <c r="B44" s="1">
        <v>6.8479187999999996E-2</v>
      </c>
      <c r="C44" s="1">
        <v>3.5869814E-2</v>
      </c>
      <c r="D44" s="1">
        <v>1.909103491</v>
      </c>
      <c r="E44" s="1">
        <v>6.1774012000000003E-2</v>
      </c>
      <c r="F44" s="13">
        <v>0.14671324999999999</v>
      </c>
      <c r="G44" s="1">
        <v>1.6749989E-2</v>
      </c>
      <c r="H44" s="1">
        <v>0.96352553600000002</v>
      </c>
      <c r="I44" s="1">
        <v>0.96142123999999995</v>
      </c>
      <c r="J44" s="1">
        <v>-0.69883366499999999</v>
      </c>
      <c r="K44" s="1">
        <v>-0.63035447700000002</v>
      </c>
      <c r="L44" s="1">
        <v>-1.8639850999999999E-2</v>
      </c>
      <c r="M44" s="1">
        <v>0.13478601300000001</v>
      </c>
      <c r="N44" s="1">
        <v>-4.9533229999999998E-2</v>
      </c>
      <c r="O44" s="1">
        <v>-0.61882336999999998</v>
      </c>
      <c r="P44" s="1">
        <v>0.93801102199999997</v>
      </c>
      <c r="Q44" s="1">
        <v>0.53127076399999995</v>
      </c>
      <c r="R44" s="1">
        <v>0.83021870600000003</v>
      </c>
      <c r="S44" s="1">
        <v>4.5952839999999998E-3</v>
      </c>
      <c r="T44" s="1">
        <v>5.6988853999999999E-2</v>
      </c>
      <c r="U44" s="1">
        <v>4.9446851E-2</v>
      </c>
      <c r="V44" s="1">
        <v>1.152527471</v>
      </c>
      <c r="W44" s="1">
        <v>0.254478078</v>
      </c>
      <c r="X44" s="13">
        <v>0.93109271999999998</v>
      </c>
      <c r="Y44" s="1">
        <v>1.0728E-4</v>
      </c>
      <c r="Z44" s="1">
        <v>0.95604575000000003</v>
      </c>
      <c r="AA44" s="1">
        <v>0.95346020600000003</v>
      </c>
      <c r="AB44" s="1">
        <v>-0.83991759300000002</v>
      </c>
      <c r="AC44" s="1">
        <v>-0.78292873900000004</v>
      </c>
      <c r="AD44" s="1">
        <v>-2.134552E-2</v>
      </c>
      <c r="AE44" s="1">
        <v>0.18806531900000001</v>
      </c>
      <c r="AF44" s="1">
        <v>-4.3458651000000001E-2</v>
      </c>
      <c r="AG44" s="1">
        <v>-0.209996293</v>
      </c>
      <c r="AH44" s="1">
        <v>0.910901242</v>
      </c>
      <c r="AI44" s="1">
        <v>0.27445291999999999</v>
      </c>
      <c r="AJ44" s="1">
        <v>0.81314318600000002</v>
      </c>
      <c r="AK44" s="1">
        <v>0.24921650100000001</v>
      </c>
      <c r="AL44" s="1">
        <v>6.6017544999999997E-2</v>
      </c>
      <c r="AM44" s="1">
        <v>5.8005675999999999E-2</v>
      </c>
      <c r="AN44" s="1">
        <v>1.1381221479999999</v>
      </c>
      <c r="AO44" s="1">
        <v>0.25983072600000001</v>
      </c>
      <c r="AP44" s="13">
        <v>0.65097717399999999</v>
      </c>
      <c r="AQ44" s="1">
        <v>1.0652465999999999E-2</v>
      </c>
      <c r="AR44" s="1">
        <v>0.93814074700000005</v>
      </c>
      <c r="AS44" s="1">
        <v>0.93488499700000005</v>
      </c>
      <c r="AT44" s="1">
        <v>-0.87069705399999997</v>
      </c>
      <c r="AU44" s="1">
        <v>-0.80467950899999996</v>
      </c>
      <c r="AV44" s="1">
        <v>-1.2229352000000001E-2</v>
      </c>
      <c r="AW44" s="1">
        <v>0.166293106</v>
      </c>
      <c r="AX44" s="1">
        <v>0.372488922</v>
      </c>
      <c r="AY44" s="1">
        <v>-0.41747005300000001</v>
      </c>
      <c r="AZ44" s="1">
        <v>0.95819143699999998</v>
      </c>
      <c r="BA44" s="1">
        <v>0.44476681899999998</v>
      </c>
      <c r="BB44" s="1">
        <v>9.0431302000000005E-2</v>
      </c>
      <c r="BC44" s="1">
        <v>5.0560998000000003E-2</v>
      </c>
      <c r="BD44" s="1">
        <v>6.0345590000000001E-3</v>
      </c>
      <c r="BE44" s="1">
        <v>3.8113730999999998E-2</v>
      </c>
      <c r="BF44" s="1">
        <v>0.158330313</v>
      </c>
      <c r="BG44" s="1">
        <v>0.87578429300000005</v>
      </c>
      <c r="BH44" s="13">
        <v>0.99857442500000004</v>
      </c>
      <c r="BI44" s="1">
        <v>1.7799959000000001E-2</v>
      </c>
      <c r="BJ44" s="1">
        <v>0.96494003800000006</v>
      </c>
      <c r="BK44" s="1">
        <v>0.95968104399999998</v>
      </c>
      <c r="BL44" s="1">
        <v>-0.45011263299999998</v>
      </c>
      <c r="BM44" s="1">
        <v>-0.44407807399999999</v>
      </c>
      <c r="BN44" s="1">
        <v>-1.6722554000000001E-2</v>
      </c>
      <c r="BO44" s="1">
        <v>0.107492457</v>
      </c>
      <c r="BP44" s="1">
        <v>-4.6401633999999997E-2</v>
      </c>
      <c r="BQ44" s="1">
        <v>-1.6901250999999999E-2</v>
      </c>
      <c r="BR44" s="1">
        <v>0.86788111300000004</v>
      </c>
      <c r="BS44" s="1">
        <v>0.29330884800000001</v>
      </c>
      <c r="BT44" s="1">
        <v>0.64535413699999999</v>
      </c>
      <c r="BU44" s="1">
        <v>0.86648373400000001</v>
      </c>
      <c r="BV44" s="1">
        <v>0.96142123999999995</v>
      </c>
      <c r="BW44" s="1">
        <v>0.95346020600000003</v>
      </c>
      <c r="BX44" s="1">
        <v>0.93488499700000005</v>
      </c>
      <c r="BY44" s="1">
        <v>0.95968104399999998</v>
      </c>
    </row>
    <row r="45" spans="1:77">
      <c r="A45" s="1" t="s">
        <v>124</v>
      </c>
      <c r="B45" s="1">
        <v>5.6520045999999997E-2</v>
      </c>
      <c r="C45" s="1">
        <v>3.4117754E-2</v>
      </c>
      <c r="D45" s="1">
        <v>1.656616842</v>
      </c>
      <c r="E45" s="1">
        <v>0.10361957500000001</v>
      </c>
      <c r="F45" s="13">
        <v>0.20021491499999999</v>
      </c>
      <c r="G45" s="1">
        <v>2.7066999999999998E-4</v>
      </c>
      <c r="H45" s="1">
        <v>0.88123900799999999</v>
      </c>
      <c r="I45" s="1">
        <v>0.87438741200000003</v>
      </c>
      <c r="J45" s="1">
        <v>-0.36318208200000002</v>
      </c>
      <c r="K45" s="1">
        <v>-0.30666203600000003</v>
      </c>
      <c r="L45" s="1">
        <v>-2.0896859999999999E-3</v>
      </c>
      <c r="M45" s="1">
        <v>0.11673704999999999</v>
      </c>
      <c r="N45" s="1">
        <v>0.11100877100000001</v>
      </c>
      <c r="O45" s="1">
        <v>-0.48431553999999999</v>
      </c>
      <c r="P45" s="1">
        <v>0.99131950000000002</v>
      </c>
      <c r="Q45" s="1">
        <v>0.49880580000000002</v>
      </c>
      <c r="R45" s="1">
        <v>0.54941465099999998</v>
      </c>
      <c r="S45" s="1">
        <v>5.5560719999999996E-3</v>
      </c>
      <c r="T45" s="1">
        <v>5.4568617E-2</v>
      </c>
      <c r="U45" s="1">
        <v>5.2026538999999997E-2</v>
      </c>
      <c r="V45" s="1">
        <v>1.048861177</v>
      </c>
      <c r="W45" s="1">
        <v>0.299187174</v>
      </c>
      <c r="X45" s="13">
        <v>0.93109271999999998</v>
      </c>
      <c r="Y45" s="1">
        <v>6.2707500000000005E-4</v>
      </c>
      <c r="Z45" s="1">
        <v>0.92176787900000001</v>
      </c>
      <c r="AA45" s="1">
        <v>0.91716598900000001</v>
      </c>
      <c r="AB45" s="1">
        <v>-0.65635597099999998</v>
      </c>
      <c r="AC45" s="1">
        <v>-0.60178735400000005</v>
      </c>
      <c r="AD45" s="1">
        <v>-3.9143246E-2</v>
      </c>
      <c r="AE45" s="1">
        <v>0.19372648100000001</v>
      </c>
      <c r="AF45" s="1">
        <v>0.10312861500000001</v>
      </c>
      <c r="AG45" s="1">
        <v>-0.14948709800000001</v>
      </c>
      <c r="AH45" s="1">
        <v>0.82897896699999996</v>
      </c>
      <c r="AI45" s="1">
        <v>0.236436382</v>
      </c>
      <c r="AJ45" s="1">
        <v>0.55543011099999995</v>
      </c>
      <c r="AK45" s="1">
        <v>0.38633535200000002</v>
      </c>
      <c r="AL45" s="1">
        <v>4.5738864999999997E-2</v>
      </c>
      <c r="AM45" s="1">
        <v>6.2921481000000001E-2</v>
      </c>
      <c r="AN45" s="1">
        <v>0.72691972000000005</v>
      </c>
      <c r="AO45" s="1">
        <v>0.47025014300000001</v>
      </c>
      <c r="AP45" s="13">
        <v>0.72567000000000004</v>
      </c>
      <c r="AQ45" s="10">
        <v>3.5300000000000001E-6</v>
      </c>
      <c r="AR45" s="1">
        <v>0.86280988400000003</v>
      </c>
      <c r="AS45" s="1">
        <v>0.85558935199999997</v>
      </c>
      <c r="AT45" s="1">
        <v>-0.60877099199999996</v>
      </c>
      <c r="AU45" s="1">
        <v>-0.56303212700000005</v>
      </c>
      <c r="AV45" s="1">
        <v>-1.188254E-2</v>
      </c>
      <c r="AW45" s="1">
        <v>0.16352668400000001</v>
      </c>
      <c r="AX45" s="1">
        <v>-4.5677763000000003E-2</v>
      </c>
      <c r="AY45" s="1">
        <v>-3.9094039999999997E-2</v>
      </c>
      <c r="AZ45" s="1">
        <v>0.91107968100000003</v>
      </c>
      <c r="BA45" s="1">
        <v>0.102817647</v>
      </c>
      <c r="BB45" s="1">
        <v>0.64476836500000001</v>
      </c>
      <c r="BC45" s="1">
        <v>0.68288574599999996</v>
      </c>
      <c r="BD45" s="1">
        <v>9.0876440000000006E-3</v>
      </c>
      <c r="BE45" s="1">
        <v>3.2644108999999998E-2</v>
      </c>
      <c r="BF45" s="1">
        <v>0.27838541700000002</v>
      </c>
      <c r="BG45" s="1">
        <v>0.78357435799999997</v>
      </c>
      <c r="BH45" s="13">
        <v>0.99857442500000004</v>
      </c>
      <c r="BI45" s="1">
        <v>2.9920889999999999E-3</v>
      </c>
      <c r="BJ45" s="1">
        <v>0.87387652500000002</v>
      </c>
      <c r="BK45" s="1">
        <v>0.85495800399999999</v>
      </c>
      <c r="BL45" s="1">
        <v>-0.196596996</v>
      </c>
      <c r="BM45" s="1">
        <v>-0.18750935199999999</v>
      </c>
      <c r="BN45" s="1">
        <v>1.2668257E-2</v>
      </c>
      <c r="BO45" s="1">
        <v>8.9743008999999999E-2</v>
      </c>
      <c r="BP45" s="1">
        <v>7.2603877999999997E-2</v>
      </c>
      <c r="BQ45" s="1">
        <v>-6.6129477000000006E-2</v>
      </c>
      <c r="BR45" s="1">
        <v>0.92027109699999998</v>
      </c>
      <c r="BS45" s="1">
        <v>0.48170989800000003</v>
      </c>
      <c r="BT45" s="1">
        <v>0.56817361399999999</v>
      </c>
      <c r="BU45" s="1">
        <v>0.60284890000000002</v>
      </c>
      <c r="BV45" s="1">
        <v>0.87438741200000003</v>
      </c>
      <c r="BW45" s="1">
        <v>0.91716598900000001</v>
      </c>
      <c r="BX45" s="1">
        <v>0.85558935199999997</v>
      </c>
      <c r="BY45" s="1">
        <v>0.85495800399999999</v>
      </c>
    </row>
    <row r="46" spans="1:77">
      <c r="A46" s="1" t="s">
        <v>125</v>
      </c>
      <c r="B46" s="1">
        <v>8.6086518000000001E-2</v>
      </c>
      <c r="C46" s="1">
        <v>4.7445032999999998E-2</v>
      </c>
      <c r="D46" s="1">
        <v>1.8144474390000001</v>
      </c>
      <c r="E46" s="1">
        <v>7.5379431999999996E-2</v>
      </c>
      <c r="F46" s="13">
        <v>0.16213596199999999</v>
      </c>
      <c r="G46" s="1">
        <v>8.7420399999999995E-4</v>
      </c>
      <c r="H46" s="1">
        <v>0.95001708100000004</v>
      </c>
      <c r="I46" s="1">
        <v>0.94713345100000002</v>
      </c>
      <c r="J46" s="1">
        <v>-0.78877159399999996</v>
      </c>
      <c r="K46" s="1">
        <v>-0.70268507499999999</v>
      </c>
      <c r="L46" s="1">
        <v>-1.9287970000000002E-2</v>
      </c>
      <c r="M46" s="1">
        <v>0.16969116200000001</v>
      </c>
      <c r="N46" s="1">
        <v>-0.113761787</v>
      </c>
      <c r="O46" s="1">
        <v>-0.67442824300000004</v>
      </c>
      <c r="P46" s="1">
        <v>0.92821141200000001</v>
      </c>
      <c r="Q46" s="1">
        <v>0.37850040099999999</v>
      </c>
      <c r="R46" s="1">
        <v>0.58191219800000005</v>
      </c>
      <c r="S46" s="1">
        <v>6.90553E-4</v>
      </c>
      <c r="T46" s="1">
        <v>2.1128329000000001E-2</v>
      </c>
      <c r="U46" s="1">
        <v>0.14557365899999999</v>
      </c>
      <c r="V46" s="1">
        <v>0.14513841</v>
      </c>
      <c r="W46" s="1">
        <v>0.88517368299999999</v>
      </c>
      <c r="X46" s="13">
        <v>0.99714000000000003</v>
      </c>
      <c r="Y46" s="1">
        <v>9.1547493999999993E-2</v>
      </c>
      <c r="Z46" s="1">
        <v>0.45153563200000002</v>
      </c>
      <c r="AA46" s="1">
        <v>0.419273022</v>
      </c>
      <c r="AB46" s="1">
        <v>-0.47633368500000001</v>
      </c>
      <c r="AC46" s="1">
        <v>-0.45520535600000001</v>
      </c>
      <c r="AD46" s="1">
        <v>-0.107265178</v>
      </c>
      <c r="AE46" s="1">
        <v>-0.175742117</v>
      </c>
      <c r="AF46" s="1">
        <v>-1.6536929999999999E-3</v>
      </c>
      <c r="AG46" s="1">
        <v>0.166435219</v>
      </c>
      <c r="AH46" s="1">
        <v>0.92134925199999995</v>
      </c>
      <c r="AI46" s="1">
        <v>0.856811451</v>
      </c>
      <c r="AJ46" s="1">
        <v>0.99873956900000005</v>
      </c>
      <c r="AK46" s="1">
        <v>0.87172227800000002</v>
      </c>
      <c r="AL46" s="1">
        <v>8.4983899999999998E-3</v>
      </c>
      <c r="AM46" s="1">
        <v>4.2263667999999997E-2</v>
      </c>
      <c r="AN46" s="1">
        <v>0.201080279</v>
      </c>
      <c r="AO46" s="1">
        <v>0.84135162799999996</v>
      </c>
      <c r="AP46" s="13">
        <v>0.92225123099999995</v>
      </c>
      <c r="AQ46" s="10">
        <v>6.9E-6</v>
      </c>
      <c r="AR46" s="1">
        <v>0.66510657500000003</v>
      </c>
      <c r="AS46" s="1">
        <v>0.64748060500000004</v>
      </c>
      <c r="AT46" s="1">
        <v>-0.22504628900000001</v>
      </c>
      <c r="AU46" s="1">
        <v>-0.21654789899999999</v>
      </c>
      <c r="AV46" s="1">
        <v>-2.2179487000000001E-2</v>
      </c>
      <c r="AW46" s="1">
        <v>1.5780786000000002E-2</v>
      </c>
      <c r="AX46" s="1">
        <v>0.10640908</v>
      </c>
      <c r="AY46" s="1">
        <v>-1.0365614E-2</v>
      </c>
      <c r="AZ46" s="1">
        <v>0.82323695299999999</v>
      </c>
      <c r="BA46" s="1">
        <v>0.86432573800000001</v>
      </c>
      <c r="BB46" s="1">
        <v>0.252145499</v>
      </c>
      <c r="BC46" s="1">
        <v>0.90750656500000004</v>
      </c>
      <c r="BD46" s="1">
        <v>-4.6533800000000004E-3</v>
      </c>
      <c r="BE46" s="1">
        <v>4.7429421999999999E-2</v>
      </c>
      <c r="BF46" s="1">
        <v>-9.8111667E-2</v>
      </c>
      <c r="BG46" s="1">
        <v>0.92282026100000003</v>
      </c>
      <c r="BH46" s="13">
        <v>0.99857442500000004</v>
      </c>
      <c r="BI46" s="1">
        <v>2.5349900000000002E-4</v>
      </c>
      <c r="BJ46" s="1">
        <v>0.97267002599999997</v>
      </c>
      <c r="BK46" s="1">
        <v>0.96857053000000004</v>
      </c>
      <c r="BL46" s="1">
        <v>-0.63023780399999996</v>
      </c>
      <c r="BM46" s="1">
        <v>-0.63489118300000003</v>
      </c>
      <c r="BN46" s="1">
        <v>1.8098910999999999E-2</v>
      </c>
      <c r="BO46" s="1">
        <v>0.16301105599999999</v>
      </c>
      <c r="BP46" s="1">
        <v>9.8860159000000003E-2</v>
      </c>
      <c r="BQ46" s="1">
        <v>0.111860345</v>
      </c>
      <c r="BR46" s="1">
        <v>0.84127827899999996</v>
      </c>
      <c r="BS46" s="1">
        <v>8.5440717999999999E-2</v>
      </c>
      <c r="BT46" s="1">
        <v>0.28265763599999999</v>
      </c>
      <c r="BU46" s="1">
        <v>0.22644666999999999</v>
      </c>
      <c r="BV46" s="1">
        <v>0.94713345100000002</v>
      </c>
      <c r="BW46" s="1">
        <v>0.419273022</v>
      </c>
      <c r="BX46" s="1">
        <v>0.64748060500000004</v>
      </c>
      <c r="BY46" s="1">
        <v>0.96857053000000004</v>
      </c>
    </row>
    <row r="47" spans="1:77">
      <c r="A47" s="1" t="s">
        <v>126</v>
      </c>
      <c r="B47" s="1">
        <v>7.5957578999999997E-2</v>
      </c>
      <c r="C47" s="1">
        <v>3.1311328999999999E-2</v>
      </c>
      <c r="D47" s="1">
        <v>2.4258816520000002</v>
      </c>
      <c r="E47" s="1">
        <v>1.8776613000000001E-2</v>
      </c>
      <c r="F47" s="13">
        <v>5.6330999999999999E-2</v>
      </c>
      <c r="G47" s="1">
        <v>3.061256E-3</v>
      </c>
      <c r="H47" s="1">
        <v>0.96361436600000006</v>
      </c>
      <c r="I47" s="1">
        <v>0.96151519500000004</v>
      </c>
      <c r="J47" s="1">
        <v>-0.61889241900000003</v>
      </c>
      <c r="K47" s="1">
        <v>-0.54293484000000003</v>
      </c>
      <c r="L47" s="1">
        <v>3.8057599999999998E-4</v>
      </c>
      <c r="M47" s="1">
        <v>0.10805387599999999</v>
      </c>
      <c r="N47" s="1">
        <v>-7.9891999000000005E-2</v>
      </c>
      <c r="O47" s="1">
        <v>-0.67366737700000001</v>
      </c>
      <c r="P47" s="1">
        <v>0.99867947700000004</v>
      </c>
      <c r="Q47" s="1">
        <v>0.60066760399999997</v>
      </c>
      <c r="R47" s="1">
        <v>0.71862283900000001</v>
      </c>
      <c r="S47" s="1">
        <v>1.4742690000000001E-3</v>
      </c>
      <c r="T47" s="1">
        <v>-1.9622239999999998E-3</v>
      </c>
      <c r="U47" s="1">
        <v>3.5924399000000003E-2</v>
      </c>
      <c r="V47" s="1">
        <v>-5.4620918999999997E-2</v>
      </c>
      <c r="W47" s="1">
        <v>0.95665388600000001</v>
      </c>
      <c r="X47" s="13">
        <v>0.99714000000000003</v>
      </c>
      <c r="Y47" s="1">
        <v>1.1752534E-2</v>
      </c>
      <c r="Z47" s="1">
        <v>0.97168501100000004</v>
      </c>
      <c r="AA47" s="1">
        <v>0.97001942299999999</v>
      </c>
      <c r="AB47" s="1">
        <v>-0.73303701499999996</v>
      </c>
      <c r="AC47" s="1">
        <v>-0.73499923899999997</v>
      </c>
      <c r="AD47" s="1">
        <v>-9.3666319999999997E-3</v>
      </c>
      <c r="AE47" s="1">
        <v>0.13526719500000001</v>
      </c>
      <c r="AF47" s="1">
        <v>-4.1098388E-2</v>
      </c>
      <c r="AG47" s="1">
        <v>0.30071233800000002</v>
      </c>
      <c r="AH47" s="1">
        <v>0.96565194899999995</v>
      </c>
      <c r="AI47" s="1">
        <v>0.48896297399999999</v>
      </c>
      <c r="AJ47" s="1">
        <v>0.84457887899999995</v>
      </c>
      <c r="AK47" s="1">
        <v>0.14956102700000001</v>
      </c>
      <c r="AL47" s="1">
        <v>6.0958513999999998E-2</v>
      </c>
      <c r="AM47" s="1">
        <v>4.0813329000000002E-2</v>
      </c>
      <c r="AN47" s="1">
        <v>1.4935932970000001</v>
      </c>
      <c r="AO47" s="1">
        <v>0.140797229</v>
      </c>
      <c r="AP47" s="13">
        <v>0.442295351</v>
      </c>
      <c r="AQ47" s="10">
        <v>5.8499999999999999E-5</v>
      </c>
      <c r="AR47" s="1">
        <v>0.96410559399999995</v>
      </c>
      <c r="AS47" s="1">
        <v>0.96221641499999999</v>
      </c>
      <c r="AT47" s="1">
        <v>-0.81437047200000001</v>
      </c>
      <c r="AU47" s="1">
        <v>-0.75341195800000005</v>
      </c>
      <c r="AV47" s="1">
        <v>-7.624596E-3</v>
      </c>
      <c r="AW47" s="1">
        <v>0.116740621</v>
      </c>
      <c r="AX47" s="1">
        <v>0.396082353</v>
      </c>
      <c r="AY47" s="1">
        <v>-0.48230761</v>
      </c>
      <c r="AZ47" s="1">
        <v>0.974191947</v>
      </c>
      <c r="BA47" s="1">
        <v>0.594897393</v>
      </c>
      <c r="BB47" s="1">
        <v>7.5165342999999996E-2</v>
      </c>
      <c r="BC47" s="1">
        <v>2.6164646999999999E-2</v>
      </c>
      <c r="BD47" s="1">
        <v>-1.622819E-3</v>
      </c>
      <c r="BE47" s="1">
        <v>2.8713048000000001E-2</v>
      </c>
      <c r="BF47" s="1">
        <v>-5.6518508000000002E-2</v>
      </c>
      <c r="BG47" s="1">
        <v>0.95548958799999995</v>
      </c>
      <c r="BH47" s="13">
        <v>0.99857442500000004</v>
      </c>
      <c r="BI47" s="1">
        <v>3.7993306999999997E-2</v>
      </c>
      <c r="BJ47" s="1">
        <v>0.96941025400000003</v>
      </c>
      <c r="BK47" s="1">
        <v>0.96482179300000004</v>
      </c>
      <c r="BL47" s="1">
        <v>-0.36061897500000001</v>
      </c>
      <c r="BM47" s="1">
        <v>-0.36224179400000001</v>
      </c>
      <c r="BN47" s="1">
        <v>-2.0073374000000001E-2</v>
      </c>
      <c r="BO47" s="1">
        <v>6.3009912000000001E-2</v>
      </c>
      <c r="BP47" s="1">
        <v>-3.0880864000000001E-2</v>
      </c>
      <c r="BQ47" s="1">
        <v>3.8047670999999998E-2</v>
      </c>
      <c r="BR47" s="1">
        <v>0.84756344900000002</v>
      </c>
      <c r="BS47" s="1">
        <v>0.54832406</v>
      </c>
      <c r="BT47" s="1">
        <v>0.76762349699999999</v>
      </c>
      <c r="BU47" s="1">
        <v>0.71600909400000001</v>
      </c>
      <c r="BV47" s="1">
        <v>0.96151519500000004</v>
      </c>
      <c r="BW47" s="1">
        <v>0.97001942299999999</v>
      </c>
      <c r="BX47" s="1">
        <v>0.96221641499999999</v>
      </c>
      <c r="BY47" s="1">
        <v>0.96482179300000004</v>
      </c>
    </row>
    <row r="48" spans="1:77">
      <c r="A48" s="1" t="s">
        <v>127</v>
      </c>
      <c r="B48" s="1">
        <v>3.0888226000000001E-2</v>
      </c>
      <c r="C48" s="1">
        <v>2.9704654E-2</v>
      </c>
      <c r="D48" s="1">
        <v>1.0398446649999999</v>
      </c>
      <c r="E48" s="1">
        <v>0.30322299200000002</v>
      </c>
      <c r="F48" s="13">
        <v>0.45323142900000002</v>
      </c>
      <c r="G48" s="1">
        <v>1.1015790000000001E-3</v>
      </c>
      <c r="H48" s="1">
        <v>0.75041156099999995</v>
      </c>
      <c r="I48" s="1">
        <v>0.73601222799999999</v>
      </c>
      <c r="J48" s="1">
        <v>-0.201035147</v>
      </c>
      <c r="K48" s="1">
        <v>-0.17014692100000001</v>
      </c>
      <c r="L48" s="1">
        <v>3.5776229999999998E-3</v>
      </c>
      <c r="M48" s="1">
        <v>0.11020575000000001</v>
      </c>
      <c r="N48" s="1">
        <v>0.104752604</v>
      </c>
      <c r="O48" s="1">
        <v>-0.21738981399999999</v>
      </c>
      <c r="P48" s="1">
        <v>0.978258721</v>
      </c>
      <c r="Q48" s="1">
        <v>0.351229711</v>
      </c>
      <c r="R48" s="1">
        <v>0.40931332599999998</v>
      </c>
      <c r="S48" s="1">
        <v>6.2511653E-2</v>
      </c>
      <c r="T48" s="1">
        <v>2.8029159000000001E-2</v>
      </c>
      <c r="U48" s="1">
        <v>3.8399395000000003E-2</v>
      </c>
      <c r="V48" s="1">
        <v>0.72993752899999997</v>
      </c>
      <c r="W48" s="1">
        <v>0.46876802099999998</v>
      </c>
      <c r="X48" s="13">
        <v>0.95167199999999996</v>
      </c>
      <c r="Y48" s="1">
        <v>1.8768046E-2</v>
      </c>
      <c r="Z48" s="1">
        <v>0.89756364499999997</v>
      </c>
      <c r="AA48" s="1">
        <v>0.89153797700000004</v>
      </c>
      <c r="AB48" s="1">
        <v>-0.41420004300000002</v>
      </c>
      <c r="AC48" s="1">
        <v>-0.38617088399999999</v>
      </c>
      <c r="AD48" s="1">
        <v>-1.9861424999999999E-2</v>
      </c>
      <c r="AE48" s="1">
        <v>0.130538442</v>
      </c>
      <c r="AF48" s="1">
        <v>-0.157506021</v>
      </c>
      <c r="AG48" s="1">
        <v>-2.687726E-2</v>
      </c>
      <c r="AH48" s="1">
        <v>0.93205127600000004</v>
      </c>
      <c r="AI48" s="1">
        <v>0.53271474699999999</v>
      </c>
      <c r="AJ48" s="1">
        <v>0.48400517799999998</v>
      </c>
      <c r="AK48" s="1">
        <v>0.90320041200000001</v>
      </c>
      <c r="AL48" s="1">
        <v>1.8689699000000001E-2</v>
      </c>
      <c r="AM48" s="1">
        <v>3.9166588000000002E-2</v>
      </c>
      <c r="AN48" s="1">
        <v>0.47718475900000001</v>
      </c>
      <c r="AO48" s="1">
        <v>0.63505515899999998</v>
      </c>
      <c r="AP48" s="13">
        <v>0.83214103399999995</v>
      </c>
      <c r="AQ48" s="10">
        <v>8.3300000000000005E-5</v>
      </c>
      <c r="AR48" s="1">
        <v>0.91932941599999995</v>
      </c>
      <c r="AS48" s="1">
        <v>0.915083596</v>
      </c>
      <c r="AT48" s="1">
        <v>-0.49702570499999998</v>
      </c>
      <c r="AU48" s="1">
        <v>-0.47833600599999998</v>
      </c>
      <c r="AV48" s="1">
        <v>3.9587200000000002E-4</v>
      </c>
      <c r="AW48" s="1">
        <v>0.11677037699999999</v>
      </c>
      <c r="AX48" s="1">
        <v>0.21485826299999999</v>
      </c>
      <c r="AY48" s="1">
        <v>3.4162327999999999E-2</v>
      </c>
      <c r="AZ48" s="1">
        <v>0.99702336899999999</v>
      </c>
      <c r="BA48" s="1">
        <v>0.23992564999999999</v>
      </c>
      <c r="BB48" s="1">
        <v>3.3185256000000003E-2</v>
      </c>
      <c r="BC48" s="1">
        <v>0.72033840100000002</v>
      </c>
      <c r="BD48" s="1">
        <v>8.8720799999999992E-3</v>
      </c>
      <c r="BE48" s="1">
        <v>2.1361557999999999E-2</v>
      </c>
      <c r="BF48" s="1">
        <v>0.41532923799999999</v>
      </c>
      <c r="BG48" s="1">
        <v>0.68232281900000002</v>
      </c>
      <c r="BH48" s="13">
        <v>0.99857442500000004</v>
      </c>
      <c r="BI48" s="1">
        <v>3.3272193999999998E-2</v>
      </c>
      <c r="BJ48" s="1">
        <v>0.86852487300000003</v>
      </c>
      <c r="BK48" s="1">
        <v>0.84880360399999999</v>
      </c>
      <c r="BL48" s="1">
        <v>-0.127111575</v>
      </c>
      <c r="BM48" s="1">
        <v>-0.118239495</v>
      </c>
      <c r="BN48" s="1">
        <v>1.6696658E-2</v>
      </c>
      <c r="BO48" s="1">
        <v>5.7680334E-2</v>
      </c>
      <c r="BP48" s="1">
        <v>4.8867905000000003E-2</v>
      </c>
      <c r="BQ48" s="1">
        <v>-6.8621592999999995E-2</v>
      </c>
      <c r="BR48" s="1">
        <v>0.82343350599999998</v>
      </c>
      <c r="BS48" s="1">
        <v>0.44472866100000003</v>
      </c>
      <c r="BT48" s="1">
        <v>0.51622707899999998</v>
      </c>
      <c r="BU48" s="1">
        <v>0.365076336</v>
      </c>
      <c r="BV48" s="1">
        <v>0.73601222799999999</v>
      </c>
      <c r="BW48" s="1">
        <v>0.89153797700000004</v>
      </c>
      <c r="BX48" s="1">
        <v>0.915083596</v>
      </c>
      <c r="BY48" s="1">
        <v>0.84880360399999999</v>
      </c>
    </row>
    <row r="49" spans="1:77">
      <c r="A49" s="1" t="s">
        <v>128</v>
      </c>
      <c r="B49" s="1">
        <v>6.9946701999999999E-2</v>
      </c>
      <c r="C49" s="1">
        <v>5.1620807999999997E-2</v>
      </c>
      <c r="D49" s="1">
        <v>1.35500982</v>
      </c>
      <c r="E49" s="1">
        <v>0.181271933</v>
      </c>
      <c r="F49" s="13">
        <v>0.31310618200000001</v>
      </c>
      <c r="G49" s="10">
        <v>1.55E-7</v>
      </c>
      <c r="H49" s="1">
        <v>0.83383119699999997</v>
      </c>
      <c r="I49" s="1">
        <v>0.82424453600000003</v>
      </c>
      <c r="J49" s="1">
        <v>-0.45167770099999999</v>
      </c>
      <c r="K49" s="1">
        <v>-0.38173099900000002</v>
      </c>
      <c r="L49" s="1">
        <v>-2.2439823000000001E-2</v>
      </c>
      <c r="M49" s="1">
        <v>0.16533088100000001</v>
      </c>
      <c r="N49" s="1">
        <v>-0.120268957</v>
      </c>
      <c r="O49" s="1">
        <v>-0.51768740599999996</v>
      </c>
      <c r="P49" s="1">
        <v>0.88393863100000003</v>
      </c>
      <c r="Q49" s="1">
        <v>0.23365079599999999</v>
      </c>
      <c r="R49" s="1">
        <v>0.418388015</v>
      </c>
      <c r="S49" s="1">
        <v>3.1913999999999998E-4</v>
      </c>
      <c r="T49" s="1">
        <v>6.0416827999999999E-2</v>
      </c>
      <c r="U49" s="1">
        <v>7.4345682999999996E-2</v>
      </c>
      <c r="V49" s="1">
        <v>0.81264742700000003</v>
      </c>
      <c r="W49" s="1">
        <v>0.42019760099999998</v>
      </c>
      <c r="X49" s="13">
        <v>0.93926611800000004</v>
      </c>
      <c r="Y49" s="1">
        <v>7.9133039999999995E-3</v>
      </c>
      <c r="Z49" s="1">
        <v>0.73340608200000001</v>
      </c>
      <c r="AA49" s="1">
        <v>0.71772408600000004</v>
      </c>
      <c r="AB49" s="1">
        <v>-0.46620731999999998</v>
      </c>
      <c r="AC49" s="1">
        <v>-0.40579049299999997</v>
      </c>
      <c r="AD49" s="1">
        <v>-1.1853406E-2</v>
      </c>
      <c r="AE49" s="1">
        <v>0.27899345800000003</v>
      </c>
      <c r="AF49" s="1">
        <v>7.7618787999999994E-2</v>
      </c>
      <c r="AG49" s="1">
        <v>-4.7178298E-2</v>
      </c>
      <c r="AH49" s="1">
        <v>0.97050027299999997</v>
      </c>
      <c r="AI49" s="1">
        <v>0.33397453900000001</v>
      </c>
      <c r="AJ49" s="1">
        <v>0.80164632300000005</v>
      </c>
      <c r="AK49" s="1">
        <v>0.87671711600000002</v>
      </c>
      <c r="AL49" s="1">
        <v>1.58541E-3</v>
      </c>
      <c r="AM49" s="1">
        <v>4.1345415000000003E-2</v>
      </c>
      <c r="AN49" s="1">
        <v>3.8345478000000002E-2</v>
      </c>
      <c r="AO49" s="1">
        <v>0.96954621900000004</v>
      </c>
      <c r="AP49" s="13">
        <v>0.978126053</v>
      </c>
      <c r="AQ49" s="10">
        <v>3.4100000000000002E-5</v>
      </c>
      <c r="AR49" s="1">
        <v>0.74048873999999998</v>
      </c>
      <c r="AS49" s="1">
        <v>0.72683025199999995</v>
      </c>
      <c r="AT49" s="1">
        <v>-0.25750736899999999</v>
      </c>
      <c r="AU49" s="1">
        <v>-0.25592195899999998</v>
      </c>
      <c r="AV49" s="1">
        <v>-2.9126986000000001E-2</v>
      </c>
      <c r="AW49" s="1">
        <v>8.9456736999999995E-2</v>
      </c>
      <c r="AX49" s="1">
        <v>0.29706443100000002</v>
      </c>
      <c r="AY49" s="1">
        <v>6.0660182E-2</v>
      </c>
      <c r="AZ49" s="1">
        <v>0.84537646399999999</v>
      </c>
      <c r="BA49" s="1">
        <v>0.520408015</v>
      </c>
      <c r="BB49" s="1">
        <v>3.6252545999999997E-2</v>
      </c>
      <c r="BC49" s="1">
        <v>0.65157954200000001</v>
      </c>
      <c r="BD49" s="1">
        <v>2.4998577000000001E-2</v>
      </c>
      <c r="BE49" s="1">
        <v>7.2251473999999996E-2</v>
      </c>
      <c r="BF49" s="1">
        <v>0.34599400800000002</v>
      </c>
      <c r="BG49" s="1">
        <v>0.73296033800000004</v>
      </c>
      <c r="BH49" s="13">
        <v>0.99857442500000004</v>
      </c>
      <c r="BI49" s="10">
        <v>2.6999999999999999E-5</v>
      </c>
      <c r="BJ49" s="1">
        <v>0.83220236199999997</v>
      </c>
      <c r="BK49" s="1">
        <v>0.80703271600000004</v>
      </c>
      <c r="BL49" s="1">
        <v>-0.37207073299999999</v>
      </c>
      <c r="BM49" s="1">
        <v>-0.34707215600000002</v>
      </c>
      <c r="BN49" s="1">
        <v>3.9330825999999999E-2</v>
      </c>
      <c r="BO49" s="1">
        <v>0.18159091599999999</v>
      </c>
      <c r="BP49" s="1">
        <v>-1.4004638999999999E-2</v>
      </c>
      <c r="BQ49" s="1">
        <v>-0.149626015</v>
      </c>
      <c r="BR49" s="1">
        <v>0.69603843200000004</v>
      </c>
      <c r="BS49" s="1">
        <v>8.4914642999999998E-2</v>
      </c>
      <c r="BT49" s="1">
        <v>0.88912935400000004</v>
      </c>
      <c r="BU49" s="1">
        <v>0.14969769299999999</v>
      </c>
      <c r="BV49" s="1">
        <v>0.82424453600000003</v>
      </c>
      <c r="BW49" s="1">
        <v>0.71772408600000004</v>
      </c>
      <c r="BX49" s="1">
        <v>0.72683025199999995</v>
      </c>
      <c r="BY49" s="1">
        <v>0.80703271600000004</v>
      </c>
    </row>
    <row r="50" spans="1:77">
      <c r="A50" s="1" t="s">
        <v>129</v>
      </c>
      <c r="B50" s="1">
        <v>0.107627313</v>
      </c>
      <c r="C50" s="1">
        <v>6.3120804000000003E-2</v>
      </c>
      <c r="D50" s="1">
        <v>1.705100471</v>
      </c>
      <c r="E50" s="1">
        <v>9.4143742000000002E-2</v>
      </c>
      <c r="F50" s="13">
        <v>0.191650286</v>
      </c>
      <c r="G50" s="10">
        <v>8.7700000000000007E-6</v>
      </c>
      <c r="H50" s="1">
        <v>0.79037115800000002</v>
      </c>
      <c r="I50" s="1">
        <v>0.77827718700000004</v>
      </c>
      <c r="J50" s="1">
        <v>-0.49441609800000003</v>
      </c>
      <c r="K50" s="1">
        <v>-0.386788784</v>
      </c>
      <c r="L50" s="1">
        <v>-1.2019765999999999E-2</v>
      </c>
      <c r="M50" s="1">
        <v>0.18751097799999999</v>
      </c>
      <c r="N50" s="1">
        <v>-6.3582884000000006E-2</v>
      </c>
      <c r="O50" s="1">
        <v>-0.87216178499999997</v>
      </c>
      <c r="P50" s="1">
        <v>0.965644053</v>
      </c>
      <c r="Q50" s="1">
        <v>0.45483253699999998</v>
      </c>
      <c r="R50" s="1">
        <v>0.81313837200000005</v>
      </c>
      <c r="S50" s="1">
        <v>7.5361099999999995E-4</v>
      </c>
      <c r="T50" s="1">
        <v>7.3314379999999998E-2</v>
      </c>
      <c r="U50" s="1">
        <v>9.5372406000000007E-2</v>
      </c>
      <c r="V50" s="1">
        <v>0.76871689600000004</v>
      </c>
      <c r="W50" s="1">
        <v>0.44560671299999999</v>
      </c>
      <c r="X50" s="13">
        <v>0.94956722199999999</v>
      </c>
      <c r="Y50" s="10">
        <v>2.73E-5</v>
      </c>
      <c r="Z50" s="1">
        <v>0.58455495499999999</v>
      </c>
      <c r="AA50" s="1">
        <v>0.560117011</v>
      </c>
      <c r="AB50" s="1">
        <v>-0.43890636</v>
      </c>
      <c r="AC50" s="1">
        <v>-0.36559197999999998</v>
      </c>
      <c r="AD50" s="1">
        <v>-2.9845011000000001E-2</v>
      </c>
      <c r="AE50" s="1">
        <v>0.21832511900000001</v>
      </c>
      <c r="AF50" s="1">
        <v>-0.20074098800000001</v>
      </c>
      <c r="AG50" s="1">
        <v>-7.0282099999999996E-4</v>
      </c>
      <c r="AH50" s="1">
        <v>0.93419167299999994</v>
      </c>
      <c r="AI50" s="1">
        <v>0.50143947700000002</v>
      </c>
      <c r="AJ50" s="1">
        <v>0.56505233099999996</v>
      </c>
      <c r="AK50" s="1">
        <v>0.99836453300000005</v>
      </c>
      <c r="AL50" s="1">
        <v>0.128637532</v>
      </c>
      <c r="AM50" s="1">
        <v>7.5262882000000003E-2</v>
      </c>
      <c r="AN50" s="1">
        <v>1.709176271</v>
      </c>
      <c r="AO50" s="1">
        <v>9.3268411999999995E-2</v>
      </c>
      <c r="AP50" s="13">
        <v>0.35414283899999999</v>
      </c>
      <c r="AQ50" s="1">
        <v>6.5711540000000001E-3</v>
      </c>
      <c r="AR50" s="1">
        <v>0.91274557999999995</v>
      </c>
      <c r="AS50" s="1">
        <v>0.90780665000000005</v>
      </c>
      <c r="AT50" s="1">
        <v>-0.94521359500000002</v>
      </c>
      <c r="AU50" s="1">
        <v>-0.81657606299999996</v>
      </c>
      <c r="AV50" s="1">
        <v>-1.7475837000000001E-2</v>
      </c>
      <c r="AW50" s="1">
        <v>0.194896178</v>
      </c>
      <c r="AX50" s="1">
        <v>-7.4929016000000001E-2</v>
      </c>
      <c r="AY50" s="1">
        <v>-0.94634917600000001</v>
      </c>
      <c r="AZ50" s="1">
        <v>0.94536971299999994</v>
      </c>
      <c r="BA50" s="1">
        <v>0.412978868</v>
      </c>
      <c r="BB50" s="1">
        <v>0.75225570100000005</v>
      </c>
      <c r="BC50" s="1">
        <v>5.1285399999999998E-4</v>
      </c>
      <c r="BD50" s="1">
        <v>2.0548776000000001E-2</v>
      </c>
      <c r="BE50" s="1">
        <v>9.8071480000000003E-2</v>
      </c>
      <c r="BF50" s="1">
        <v>0.209528558</v>
      </c>
      <c r="BG50" s="1">
        <v>0.83615520899999995</v>
      </c>
      <c r="BH50" s="13">
        <v>0.99857442500000004</v>
      </c>
      <c r="BI50" s="10">
        <v>3.98E-6</v>
      </c>
      <c r="BJ50" s="1">
        <v>0.74724410399999996</v>
      </c>
      <c r="BK50" s="1">
        <v>0.709330719</v>
      </c>
      <c r="BL50" s="1">
        <v>-0.38718594099999998</v>
      </c>
      <c r="BM50" s="1">
        <v>-0.36663716499999999</v>
      </c>
      <c r="BN50" s="1">
        <v>8.7670539999999998E-3</v>
      </c>
      <c r="BO50" s="1">
        <v>0.10808151100000001</v>
      </c>
      <c r="BP50" s="1">
        <v>-2.9146029E-2</v>
      </c>
      <c r="BQ50" s="1">
        <v>-0.156182402</v>
      </c>
      <c r="BR50" s="1">
        <v>0.93526884600000004</v>
      </c>
      <c r="BS50" s="1">
        <v>0.32422717699999998</v>
      </c>
      <c r="BT50" s="1">
        <v>0.78737460199999998</v>
      </c>
      <c r="BU50" s="1">
        <v>0.161007081</v>
      </c>
      <c r="BV50" s="1">
        <v>0.77827718700000004</v>
      </c>
      <c r="BW50" s="1">
        <v>0.560117011</v>
      </c>
      <c r="BX50" s="1">
        <v>0.90780665000000005</v>
      </c>
      <c r="BY50" s="1">
        <v>0.709330719</v>
      </c>
    </row>
    <row r="51" spans="1:77">
      <c r="A51" s="1" t="s">
        <v>130</v>
      </c>
      <c r="B51" s="1">
        <v>2.5292551E-2</v>
      </c>
      <c r="C51" s="1">
        <v>8.8206829999999993E-3</v>
      </c>
      <c r="D51" s="1">
        <v>2.8674141550000001</v>
      </c>
      <c r="E51" s="1">
        <v>5.9638260000000002E-3</v>
      </c>
      <c r="F51" s="13">
        <v>2.72004E-2</v>
      </c>
      <c r="G51" s="1">
        <v>4.2841017000000002E-2</v>
      </c>
      <c r="H51" s="1">
        <v>0.99078094699999997</v>
      </c>
      <c r="I51" s="1">
        <v>0.99024907799999995</v>
      </c>
      <c r="J51" s="1">
        <v>-0.34210579699999999</v>
      </c>
      <c r="K51" s="1">
        <v>-0.31681324599999999</v>
      </c>
      <c r="L51" s="1">
        <v>1.5869253E-2</v>
      </c>
      <c r="M51" s="1">
        <v>7.5045894000000002E-2</v>
      </c>
      <c r="N51" s="1">
        <v>-7.1002254000000001E-2</v>
      </c>
      <c r="O51" s="1">
        <v>-0.1826816</v>
      </c>
      <c r="P51" s="1">
        <v>0.81926973400000003</v>
      </c>
      <c r="Q51" s="1">
        <v>0.23145226099999999</v>
      </c>
      <c r="R51" s="1">
        <v>0.29143997500000002</v>
      </c>
      <c r="S51" s="1">
        <v>3.9329270000000001E-3</v>
      </c>
      <c r="T51" s="1">
        <v>1.6806630999999999E-2</v>
      </c>
      <c r="U51" s="1">
        <v>1.488858E-2</v>
      </c>
      <c r="V51" s="1">
        <v>1.128826983</v>
      </c>
      <c r="W51" s="1">
        <v>0.26425282700000002</v>
      </c>
      <c r="X51" s="13">
        <v>0.93109271999999998</v>
      </c>
      <c r="Y51" s="1">
        <v>1.2773256E-2</v>
      </c>
      <c r="Z51" s="1">
        <v>0.98100266800000002</v>
      </c>
      <c r="AA51" s="1">
        <v>0.97988517799999997</v>
      </c>
      <c r="AB51" s="1">
        <v>-0.38382886900000002</v>
      </c>
      <c r="AC51" s="1">
        <v>-0.36702223899999997</v>
      </c>
      <c r="AD51" s="1">
        <v>1.2442204E-2</v>
      </c>
      <c r="AE51" s="1">
        <v>5.6983540999999999E-2</v>
      </c>
      <c r="AF51" s="1">
        <v>-6.8175685E-2</v>
      </c>
      <c r="AG51" s="1">
        <v>-7.6876480000000001E-3</v>
      </c>
      <c r="AH51" s="1">
        <v>0.84847561999999999</v>
      </c>
      <c r="AI51" s="1">
        <v>0.331346539</v>
      </c>
      <c r="AJ51" s="1">
        <v>0.28020758899999998</v>
      </c>
      <c r="AK51" s="1">
        <v>0.90095731599999995</v>
      </c>
      <c r="AL51" s="1">
        <v>2.7895999000000001E-2</v>
      </c>
      <c r="AM51" s="1">
        <v>2.9642979E-2</v>
      </c>
      <c r="AN51" s="1">
        <v>0.94106598600000002</v>
      </c>
      <c r="AO51" s="1">
        <v>0.35064236100000001</v>
      </c>
      <c r="AP51" s="13">
        <v>0.71687584599999998</v>
      </c>
      <c r="AQ51" s="10">
        <v>2.9499999999999999E-5</v>
      </c>
      <c r="AR51" s="1">
        <v>0.93614646700000004</v>
      </c>
      <c r="AS51" s="1">
        <v>0.93278575500000005</v>
      </c>
      <c r="AT51" s="1">
        <v>-0.433905875</v>
      </c>
      <c r="AU51" s="1">
        <v>-0.40600987599999999</v>
      </c>
      <c r="AV51" s="1">
        <v>1.3722682999999999E-2</v>
      </c>
      <c r="AW51" s="1">
        <v>0.101650818</v>
      </c>
      <c r="AX51" s="1">
        <v>0.15690811800000001</v>
      </c>
      <c r="AY51" s="1">
        <v>-9.3394471000000007E-2</v>
      </c>
      <c r="AZ51" s="1">
        <v>0.90067648099999997</v>
      </c>
      <c r="BA51" s="1">
        <v>0.32253193000000002</v>
      </c>
      <c r="BB51" s="1">
        <v>0.12916482400000001</v>
      </c>
      <c r="BC51" s="1">
        <v>0.34658454999999999</v>
      </c>
      <c r="BD51" s="1">
        <v>5.3046830000000001E-3</v>
      </c>
      <c r="BE51" s="1">
        <v>8.6796389999999994E-3</v>
      </c>
      <c r="BF51" s="1">
        <v>0.61116401899999995</v>
      </c>
      <c r="BG51" s="1">
        <v>0.54797516099999999</v>
      </c>
      <c r="BH51" s="13">
        <v>0.99857442500000004</v>
      </c>
      <c r="BI51" s="1">
        <v>0.28277650300000001</v>
      </c>
      <c r="BJ51" s="1">
        <v>0.99469505599999997</v>
      </c>
      <c r="BK51" s="1">
        <v>0.99389931499999995</v>
      </c>
      <c r="BL51" s="1">
        <v>-0.26837562100000001</v>
      </c>
      <c r="BM51" s="1">
        <v>-0.26307093799999998</v>
      </c>
      <c r="BN51" s="1">
        <v>8.1015798999999999E-2</v>
      </c>
      <c r="BO51" s="1">
        <v>5.6167900999999999E-2</v>
      </c>
      <c r="BP51" s="1">
        <v>-8.4217522000000003E-2</v>
      </c>
      <c r="BQ51" s="1">
        <v>5.7880150999999998E-2</v>
      </c>
      <c r="BR51" s="1">
        <v>0.229418762</v>
      </c>
      <c r="BS51" s="1">
        <v>0.39911023699999998</v>
      </c>
      <c r="BT51" s="1">
        <v>0.21236005299999999</v>
      </c>
      <c r="BU51" s="1">
        <v>0.38522284400000001</v>
      </c>
      <c r="BV51" s="1">
        <v>0.99024907799999995</v>
      </c>
      <c r="BW51" s="1">
        <v>0.97988517799999997</v>
      </c>
      <c r="BX51" s="1">
        <v>0.93278575500000005</v>
      </c>
      <c r="BY51" s="1">
        <v>0.99389931499999995</v>
      </c>
    </row>
    <row r="52" spans="1:77">
      <c r="A52" s="1" t="s">
        <v>131</v>
      </c>
      <c r="B52" s="1">
        <v>3.2602959000000001E-2</v>
      </c>
      <c r="C52" s="1">
        <v>3.2445623E-2</v>
      </c>
      <c r="D52" s="1">
        <v>1.004849214</v>
      </c>
      <c r="E52" s="1">
        <v>0.31962263299999999</v>
      </c>
      <c r="F52" s="13">
        <v>0.46714130799999998</v>
      </c>
      <c r="G52" s="10">
        <v>2.3799999999999999E-7</v>
      </c>
      <c r="H52" s="1">
        <v>0.89021377599999996</v>
      </c>
      <c r="I52" s="1">
        <v>0.88387995500000005</v>
      </c>
      <c r="J52" s="1">
        <v>-0.34941808299999999</v>
      </c>
      <c r="K52" s="1">
        <v>-0.316815124</v>
      </c>
      <c r="L52" s="1">
        <v>-2.2413391000000001E-2</v>
      </c>
      <c r="M52" s="1">
        <v>5.2688799000000001E-2</v>
      </c>
      <c r="N52" s="1">
        <v>-0.15820409899999999</v>
      </c>
      <c r="O52" s="1">
        <v>-0.22724723799999999</v>
      </c>
      <c r="P52" s="1">
        <v>0.75757235700000003</v>
      </c>
      <c r="Q52" s="1">
        <v>0.41961374200000001</v>
      </c>
      <c r="R52" s="1">
        <v>2.7481516000000001E-2</v>
      </c>
      <c r="S52" s="1">
        <v>7.3860799999999997E-4</v>
      </c>
      <c r="T52" s="1">
        <v>3.6911963999999998E-2</v>
      </c>
      <c r="U52" s="1">
        <v>3.7724670000000002E-2</v>
      </c>
      <c r="V52" s="1">
        <v>0.97845690200000002</v>
      </c>
      <c r="W52" s="1">
        <v>0.33246714500000002</v>
      </c>
      <c r="X52" s="13">
        <v>0.93109271999999998</v>
      </c>
      <c r="Y52" s="10">
        <v>4.5400000000000002E-7</v>
      </c>
      <c r="Z52" s="1">
        <v>0.84854229800000003</v>
      </c>
      <c r="AA52" s="1">
        <v>0.83963302100000003</v>
      </c>
      <c r="AB52" s="1">
        <v>-0.33464854999999999</v>
      </c>
      <c r="AC52" s="1">
        <v>-0.29773658600000003</v>
      </c>
      <c r="AD52" s="1">
        <v>-1.3969011E-2</v>
      </c>
      <c r="AE52" s="1">
        <v>5.2608986000000003E-2</v>
      </c>
      <c r="AF52" s="1">
        <v>-0.15830977399999999</v>
      </c>
      <c r="AG52" s="1">
        <v>-9.8723543999999996E-2</v>
      </c>
      <c r="AH52" s="1">
        <v>0.89572764100000002</v>
      </c>
      <c r="AI52" s="1">
        <v>0.58247088000000002</v>
      </c>
      <c r="AJ52" s="1">
        <v>0.127915047</v>
      </c>
      <c r="AK52" s="1">
        <v>0.33130076400000003</v>
      </c>
      <c r="AL52" s="1">
        <v>1.1085172000000001E-2</v>
      </c>
      <c r="AM52" s="1">
        <v>6.9844376E-2</v>
      </c>
      <c r="AN52" s="1">
        <v>0.158712452</v>
      </c>
      <c r="AO52" s="1">
        <v>0.87445642300000004</v>
      </c>
      <c r="AP52" s="13">
        <v>0.949409371</v>
      </c>
      <c r="AQ52" s="1">
        <v>1.2969199999999999E-4</v>
      </c>
      <c r="AR52" s="1">
        <v>0.88766793399999999</v>
      </c>
      <c r="AS52" s="1">
        <v>0.88175572000000002</v>
      </c>
      <c r="AT52" s="1">
        <v>-0.72668253000000005</v>
      </c>
      <c r="AU52" s="1">
        <v>-0.71559735800000002</v>
      </c>
      <c r="AV52" s="1">
        <v>-1.9914767E-2</v>
      </c>
      <c r="AW52" s="1">
        <v>8.6705282999999994E-2</v>
      </c>
      <c r="AX52" s="1">
        <v>0.78056048300000003</v>
      </c>
      <c r="AY52" s="1">
        <v>6.0125819999999998E-3</v>
      </c>
      <c r="AZ52" s="1">
        <v>0.96229798799999999</v>
      </c>
      <c r="BA52" s="1">
        <v>0.82494844700000003</v>
      </c>
      <c r="BB52" s="1">
        <v>5.0515459999999998E-2</v>
      </c>
      <c r="BC52" s="1">
        <v>0.98733004999999996</v>
      </c>
      <c r="BD52" s="1">
        <v>2.3707128000000001E-2</v>
      </c>
      <c r="BE52" s="1">
        <v>6.5829549000000001E-2</v>
      </c>
      <c r="BF52" s="1">
        <v>0.36012898100000001</v>
      </c>
      <c r="BG52" s="1">
        <v>0.72252582300000001</v>
      </c>
      <c r="BH52" s="13">
        <v>0.99857442500000004</v>
      </c>
      <c r="BI52" s="1">
        <v>9.0359200000000005E-4</v>
      </c>
      <c r="BJ52" s="1">
        <v>0.93974521300000002</v>
      </c>
      <c r="BK52" s="1">
        <v>0.93070699499999998</v>
      </c>
      <c r="BL52" s="1">
        <v>-0.59293026900000001</v>
      </c>
      <c r="BM52" s="1">
        <v>-0.56922314100000004</v>
      </c>
      <c r="BN52" s="1">
        <v>-8.7762980000000001E-3</v>
      </c>
      <c r="BO52" s="1">
        <v>9.5475219E-2</v>
      </c>
      <c r="BP52" s="1">
        <v>-0.323001339</v>
      </c>
      <c r="BQ52" s="1">
        <v>-0.130004337</v>
      </c>
      <c r="BR52" s="1">
        <v>0.94527641699999998</v>
      </c>
      <c r="BS52" s="1">
        <v>0.45916625500000002</v>
      </c>
      <c r="BT52" s="1">
        <v>2.0715020000000001E-2</v>
      </c>
      <c r="BU52" s="1">
        <v>0.31703558700000001</v>
      </c>
      <c r="BV52" s="1">
        <v>0.88387995500000005</v>
      </c>
      <c r="BW52" s="1">
        <v>0.83963302100000003</v>
      </c>
      <c r="BX52" s="1">
        <v>0.88175572000000002</v>
      </c>
      <c r="BY52" s="1">
        <v>0.93070699499999998</v>
      </c>
    </row>
    <row r="53" spans="1:77">
      <c r="A53" s="1" t="s">
        <v>132</v>
      </c>
      <c r="B53" s="1">
        <v>4.6733476000000003E-2</v>
      </c>
      <c r="C53" s="1">
        <v>4.0734675999999997E-2</v>
      </c>
      <c r="D53" s="1">
        <v>1.147265186</v>
      </c>
      <c r="E53" s="1">
        <v>0.25652329499999998</v>
      </c>
      <c r="F53" s="13">
        <v>0.40059756200000002</v>
      </c>
      <c r="G53" s="1">
        <v>1.8528850000000001E-3</v>
      </c>
      <c r="H53" s="1">
        <v>0.88469931700000004</v>
      </c>
      <c r="I53" s="1">
        <v>0.878047354</v>
      </c>
      <c r="J53" s="1">
        <v>-0.43019600400000002</v>
      </c>
      <c r="K53" s="1">
        <v>-0.38346252800000002</v>
      </c>
      <c r="L53" s="1">
        <v>-2.1159039000000001E-2</v>
      </c>
      <c r="M53" s="1">
        <v>9.7024436000000006E-2</v>
      </c>
      <c r="N53" s="1">
        <v>-0.14246510800000001</v>
      </c>
      <c r="O53" s="1">
        <v>-0.32725321600000001</v>
      </c>
      <c r="P53" s="1">
        <v>0.91573405399999996</v>
      </c>
      <c r="Q53" s="1">
        <v>0.58888844299999998</v>
      </c>
      <c r="R53" s="1">
        <v>0.46097427499999999</v>
      </c>
      <c r="S53" s="1">
        <v>6.5530120999999997E-2</v>
      </c>
      <c r="T53" s="1">
        <v>3.6155522000000002E-2</v>
      </c>
      <c r="U53" s="1">
        <v>4.5969317000000003E-2</v>
      </c>
      <c r="V53" s="1">
        <v>0.78651424599999997</v>
      </c>
      <c r="W53" s="1">
        <v>0.43520579999999998</v>
      </c>
      <c r="X53" s="13">
        <v>0.94956722199999999</v>
      </c>
      <c r="Y53" s="1">
        <v>1.1978569999999999E-2</v>
      </c>
      <c r="Z53" s="1">
        <v>0.91647904899999999</v>
      </c>
      <c r="AA53" s="1">
        <v>0.91156605199999996</v>
      </c>
      <c r="AB53" s="1">
        <v>-0.55425069299999996</v>
      </c>
      <c r="AC53" s="1">
        <v>-0.51809517100000002</v>
      </c>
      <c r="AD53" s="1">
        <v>-1.8064170000000001E-2</v>
      </c>
      <c r="AE53" s="1">
        <v>0.10869153500000001</v>
      </c>
      <c r="AF53" s="1">
        <v>-0.174862932</v>
      </c>
      <c r="AG53" s="1">
        <v>4.1203112E-2</v>
      </c>
      <c r="AH53" s="1">
        <v>0.92965052999999997</v>
      </c>
      <c r="AI53" s="1">
        <v>0.55418764099999995</v>
      </c>
      <c r="AJ53" s="1">
        <v>0.377133302</v>
      </c>
      <c r="AK53" s="1">
        <v>0.83193454200000005</v>
      </c>
      <c r="AL53" s="1">
        <v>2.3851494000000001E-2</v>
      </c>
      <c r="AM53" s="1">
        <v>4.1508458999999998E-2</v>
      </c>
      <c r="AN53" s="1">
        <v>0.57461765300000001</v>
      </c>
      <c r="AO53" s="1">
        <v>0.56781097899999999</v>
      </c>
      <c r="AP53" s="13">
        <v>0.79914140700000003</v>
      </c>
      <c r="AQ53" s="1">
        <v>9.4871260000000002E-3</v>
      </c>
      <c r="AR53" s="1">
        <v>0.94438386100000005</v>
      </c>
      <c r="AS53" s="1">
        <v>0.94145669600000004</v>
      </c>
      <c r="AT53" s="1">
        <v>-0.643045478</v>
      </c>
      <c r="AU53" s="1">
        <v>-0.619193985</v>
      </c>
      <c r="AV53" s="1">
        <v>-7.2981110000000004E-3</v>
      </c>
      <c r="AW53" s="1">
        <v>9.5239805999999996E-2</v>
      </c>
      <c r="AX53" s="1">
        <v>0.234056191</v>
      </c>
      <c r="AY53" s="1">
        <v>-7.4141687999999997E-2</v>
      </c>
      <c r="AZ53" s="1">
        <v>0.97602308299999996</v>
      </c>
      <c r="BA53" s="1">
        <v>0.67356010600000005</v>
      </c>
      <c r="BB53" s="1">
        <v>0.302575443</v>
      </c>
      <c r="BC53" s="1">
        <v>0.73419088600000004</v>
      </c>
      <c r="BD53" s="1">
        <v>-3.9209252E-2</v>
      </c>
      <c r="BE53" s="1">
        <v>7.5645772E-2</v>
      </c>
      <c r="BF53" s="1">
        <v>-0.518327074</v>
      </c>
      <c r="BG53" s="1">
        <v>0.60991726999999996</v>
      </c>
      <c r="BH53" s="13">
        <v>0.99857442500000004</v>
      </c>
      <c r="BI53" s="1">
        <v>6.688411E-3</v>
      </c>
      <c r="BJ53" s="1">
        <v>0.791390343</v>
      </c>
      <c r="BK53" s="1">
        <v>0.76009889399999997</v>
      </c>
      <c r="BL53" s="1">
        <v>-0.30888026600000001</v>
      </c>
      <c r="BM53" s="1">
        <v>-0.34808951799999999</v>
      </c>
      <c r="BN53" s="1">
        <v>5.7531969999999998E-3</v>
      </c>
      <c r="BO53" s="1">
        <v>4.6940498999999997E-2</v>
      </c>
      <c r="BP53" s="1">
        <v>-1.2250586000000001E-2</v>
      </c>
      <c r="BQ53" s="1">
        <v>0.44999315899999998</v>
      </c>
      <c r="BR53" s="1">
        <v>0.97433043500000005</v>
      </c>
      <c r="BS53" s="1">
        <v>0.79312662899999997</v>
      </c>
      <c r="BT53" s="1">
        <v>0.94537694999999999</v>
      </c>
      <c r="BU53" s="1">
        <v>2.1125514000000001E-2</v>
      </c>
      <c r="BV53" s="1">
        <v>0.878047354</v>
      </c>
      <c r="BW53" s="1">
        <v>0.91156605199999996</v>
      </c>
      <c r="BX53" s="1">
        <v>0.94145669600000004</v>
      </c>
      <c r="BY53" s="1">
        <v>0.76009889399999997</v>
      </c>
    </row>
    <row r="54" spans="1:77">
      <c r="A54" s="1" t="s">
        <v>133</v>
      </c>
      <c r="B54" s="1">
        <v>1.2711623E-2</v>
      </c>
      <c r="C54" s="1">
        <v>2.9892933999999999E-2</v>
      </c>
      <c r="D54" s="1">
        <v>0.42523837199999998</v>
      </c>
      <c r="E54" s="1">
        <v>0.67241757599999996</v>
      </c>
      <c r="F54" s="13">
        <v>0.79849637500000004</v>
      </c>
      <c r="G54" s="10">
        <v>1.2200000000000001E-7</v>
      </c>
      <c r="H54" s="1">
        <v>0.84863920599999998</v>
      </c>
      <c r="I54" s="1">
        <v>0.83990685300000001</v>
      </c>
      <c r="J54" s="1">
        <v>-0.26128709</v>
      </c>
      <c r="K54" s="1">
        <v>-0.24857546699999999</v>
      </c>
      <c r="L54" s="1">
        <v>-8.4768169999999993E-3</v>
      </c>
      <c r="M54" s="1">
        <v>6.8991037000000005E-2</v>
      </c>
      <c r="N54" s="1">
        <v>3.8221815999999999E-2</v>
      </c>
      <c r="O54" s="1">
        <v>-4.6928314999999998E-2</v>
      </c>
      <c r="P54" s="1">
        <v>0.89444591600000001</v>
      </c>
      <c r="Q54" s="1">
        <v>0.231810339</v>
      </c>
      <c r="R54" s="1">
        <v>0.53549232599999996</v>
      </c>
      <c r="S54" s="1">
        <v>0.401760177</v>
      </c>
      <c r="T54" s="1">
        <v>9.5420049999999992E-3</v>
      </c>
      <c r="U54" s="1">
        <v>5.2241571000000001E-2</v>
      </c>
      <c r="V54" s="1">
        <v>0.18265156499999999</v>
      </c>
      <c r="W54" s="1">
        <v>0.85579556499999998</v>
      </c>
      <c r="X54" s="13">
        <v>0.99714000000000003</v>
      </c>
      <c r="Y54" s="1">
        <v>2.9581799999999999E-4</v>
      </c>
      <c r="Z54" s="1">
        <v>0.49925754100000003</v>
      </c>
      <c r="AA54" s="1">
        <v>0.46980210300000003</v>
      </c>
      <c r="AB54" s="1">
        <v>-0.18843637599999999</v>
      </c>
      <c r="AC54" s="1">
        <v>-0.178894371</v>
      </c>
      <c r="AD54" s="1">
        <v>-1.8022659E-2</v>
      </c>
      <c r="AE54" s="1">
        <v>0.10719856699999999</v>
      </c>
      <c r="AF54" s="1">
        <v>-0.12716175199999999</v>
      </c>
      <c r="AG54" s="1">
        <v>0.28322759600000003</v>
      </c>
      <c r="AH54" s="1">
        <v>0.93556488999999998</v>
      </c>
      <c r="AI54" s="1">
        <v>0.59221886199999996</v>
      </c>
      <c r="AJ54" s="1">
        <v>0.55461253200000005</v>
      </c>
      <c r="AK54" s="1">
        <v>0.18462940799999999</v>
      </c>
      <c r="AL54" s="1">
        <v>2.4441048E-2</v>
      </c>
      <c r="AM54" s="1">
        <v>4.3492374E-2</v>
      </c>
      <c r="AN54" s="1">
        <v>0.56196168199999996</v>
      </c>
      <c r="AO54" s="1">
        <v>0.57634535099999995</v>
      </c>
      <c r="AP54" s="13">
        <v>0.80126012199999996</v>
      </c>
      <c r="AQ54" s="10">
        <v>6.6099999999999999E-10</v>
      </c>
      <c r="AR54" s="1">
        <v>0.69521553800000002</v>
      </c>
      <c r="AS54" s="1">
        <v>0.67917424999999998</v>
      </c>
      <c r="AT54" s="1">
        <v>-0.25723673400000002</v>
      </c>
      <c r="AU54" s="1">
        <v>-0.232795686</v>
      </c>
      <c r="AV54" s="1">
        <v>-1.0176584000000001E-2</v>
      </c>
      <c r="AW54" s="1">
        <v>6.8148988999999993E-2</v>
      </c>
      <c r="AX54" s="1">
        <v>-4.4831660000000002E-2</v>
      </c>
      <c r="AY54" s="1">
        <v>-6.7637118999999996E-2</v>
      </c>
      <c r="AZ54" s="1">
        <v>0.83927391799999995</v>
      </c>
      <c r="BA54" s="1">
        <v>0.14821944500000001</v>
      </c>
      <c r="BB54" s="1">
        <v>0.33881725699999998</v>
      </c>
      <c r="BC54" s="1">
        <v>0.13766325600000001</v>
      </c>
      <c r="BD54" s="1">
        <v>-5.69375E-4</v>
      </c>
      <c r="BE54" s="1">
        <v>3.7204233000000003E-2</v>
      </c>
      <c r="BF54" s="1">
        <v>-1.5304025000000001E-2</v>
      </c>
      <c r="BG54" s="1">
        <v>0.98794127200000004</v>
      </c>
      <c r="BH54" s="13">
        <v>0.99857442500000004</v>
      </c>
      <c r="BI54" s="1">
        <v>1.008E-4</v>
      </c>
      <c r="BJ54" s="1">
        <v>0.88599931799999998</v>
      </c>
      <c r="BK54" s="1">
        <v>0.86889921599999997</v>
      </c>
      <c r="BL54" s="1">
        <v>-0.23158921399999999</v>
      </c>
      <c r="BM54" s="1">
        <v>-0.232158588</v>
      </c>
      <c r="BN54" s="1">
        <v>3.3449616000000001E-2</v>
      </c>
      <c r="BO54" s="1">
        <v>9.1278451999999996E-2</v>
      </c>
      <c r="BP54" s="1">
        <v>-7.7209879999999995E-2</v>
      </c>
      <c r="BQ54" s="1">
        <v>9.6023149000000002E-2</v>
      </c>
      <c r="BR54" s="1">
        <v>0.45718500499999998</v>
      </c>
      <c r="BS54" s="1">
        <v>5.404287E-2</v>
      </c>
      <c r="BT54" s="1">
        <v>9.7731061999999994E-2</v>
      </c>
      <c r="BU54" s="1">
        <v>4.3916512999999997E-2</v>
      </c>
      <c r="BV54" s="1">
        <v>0.83990685300000001</v>
      </c>
      <c r="BW54" s="1">
        <v>0.46980210300000003</v>
      </c>
      <c r="BX54" s="1">
        <v>0.67917424999999998</v>
      </c>
      <c r="BY54" s="1">
        <v>0.86889921599999997</v>
      </c>
    </row>
    <row r="55" spans="1:77">
      <c r="A55" s="1" t="s">
        <v>134</v>
      </c>
      <c r="B55" s="1">
        <v>3.5099379999999999E-2</v>
      </c>
      <c r="C55" s="1">
        <v>1.4271549999999999E-2</v>
      </c>
      <c r="D55" s="1">
        <v>2.4593951380000001</v>
      </c>
      <c r="E55" s="1">
        <v>1.7280178E-2</v>
      </c>
      <c r="F55" s="13">
        <v>5.3241081000000003E-2</v>
      </c>
      <c r="G55" s="10">
        <v>1.7E-6</v>
      </c>
      <c r="H55" s="1">
        <v>0.96146241600000004</v>
      </c>
      <c r="I55" s="1">
        <v>0.95923909399999996</v>
      </c>
      <c r="J55" s="1">
        <v>-0.27441220500000002</v>
      </c>
      <c r="K55" s="1">
        <v>-0.23931282400000001</v>
      </c>
      <c r="L55" s="1">
        <v>5.1573765000000001E-2</v>
      </c>
      <c r="M55" s="1">
        <v>8.8857921000000006E-2</v>
      </c>
      <c r="N55" s="1">
        <v>-2.7533291000000001E-2</v>
      </c>
      <c r="O55" s="1">
        <v>-0.282063171</v>
      </c>
      <c r="P55" s="1">
        <v>0.67003813099999998</v>
      </c>
      <c r="Q55" s="1">
        <v>0.414003381</v>
      </c>
      <c r="R55" s="1">
        <v>0.81326232399999998</v>
      </c>
      <c r="S55" s="1">
        <v>9.8949720000000001E-3</v>
      </c>
      <c r="T55" s="1">
        <v>1.1566048000000001E-2</v>
      </c>
      <c r="U55" s="1">
        <v>3.2100864E-2</v>
      </c>
      <c r="V55" s="1">
        <v>0.36030331399999999</v>
      </c>
      <c r="W55" s="1">
        <v>0.72010828100000002</v>
      </c>
      <c r="X55" s="13">
        <v>0.99714000000000003</v>
      </c>
      <c r="Y55" s="1">
        <v>0.80002513600000003</v>
      </c>
      <c r="Z55" s="1">
        <v>0.63772210900000004</v>
      </c>
      <c r="AA55" s="1">
        <v>0.61641164500000001</v>
      </c>
      <c r="AB55" s="1">
        <v>-0.15590654100000001</v>
      </c>
      <c r="AC55" s="1">
        <v>-0.14434049400000001</v>
      </c>
      <c r="AD55" s="1">
        <v>-6.2926873999999994E-2</v>
      </c>
      <c r="AE55" s="1">
        <v>0.100677849</v>
      </c>
      <c r="AF55" s="1">
        <v>-4.6635525999999997E-2</v>
      </c>
      <c r="AG55" s="1">
        <v>4.6886862000000001E-2</v>
      </c>
      <c r="AH55" s="1">
        <v>0.77901158400000003</v>
      </c>
      <c r="AI55" s="1">
        <v>0.61682018500000002</v>
      </c>
      <c r="AJ55" s="1">
        <v>0.82910661299999999</v>
      </c>
      <c r="AK55" s="1">
        <v>0.82553929699999995</v>
      </c>
      <c r="AL55" s="1">
        <v>1.9670607E-2</v>
      </c>
      <c r="AM55" s="1">
        <v>1.2694641E-2</v>
      </c>
      <c r="AN55" s="1">
        <v>1.549520561</v>
      </c>
      <c r="AO55" s="1">
        <v>0.12679156499999999</v>
      </c>
      <c r="AP55" s="13">
        <v>0.425126118</v>
      </c>
      <c r="AQ55" s="1">
        <v>0.40195004400000001</v>
      </c>
      <c r="AR55" s="1">
        <v>0.94587589299999997</v>
      </c>
      <c r="AS55" s="1">
        <v>0.94302725600000004</v>
      </c>
      <c r="AT55" s="1">
        <v>-0.206772031</v>
      </c>
      <c r="AU55" s="1">
        <v>-0.18710142499999999</v>
      </c>
      <c r="AV55" s="1">
        <v>7.9014840000000003E-3</v>
      </c>
      <c r="AW55" s="1">
        <v>7.3596363999999997E-2</v>
      </c>
      <c r="AX55" s="1">
        <v>0.108039737</v>
      </c>
      <c r="AY55" s="1">
        <v>-0.134685109</v>
      </c>
      <c r="AZ55" s="1">
        <v>0.907602715</v>
      </c>
      <c r="BA55" s="1">
        <v>0.24817421000000001</v>
      </c>
      <c r="BB55" s="1">
        <v>9.2351026000000003E-2</v>
      </c>
      <c r="BC55" s="1">
        <v>3.1309551999999997E-2</v>
      </c>
      <c r="BD55" s="10">
        <v>3.9600000000000002E-6</v>
      </c>
      <c r="BE55" s="1">
        <v>7.1559550000000003E-3</v>
      </c>
      <c r="BF55" s="1">
        <v>5.5292299999999998E-4</v>
      </c>
      <c r="BG55" s="1">
        <v>0.99956431000000001</v>
      </c>
      <c r="BH55" s="13">
        <v>0.99956400000000001</v>
      </c>
      <c r="BI55" s="1">
        <v>7.5575924000000003E-2</v>
      </c>
      <c r="BJ55" s="1">
        <v>0.991730098</v>
      </c>
      <c r="BK55" s="1">
        <v>0.99048961300000005</v>
      </c>
      <c r="BL55" s="1">
        <v>-0.175073585</v>
      </c>
      <c r="BM55" s="1">
        <v>-0.175069629</v>
      </c>
      <c r="BN55" s="1">
        <v>8.9533262000000002E-2</v>
      </c>
      <c r="BO55" s="1">
        <v>3.1103156999999999E-2</v>
      </c>
      <c r="BP55" s="1">
        <v>2.4955433999999999E-2</v>
      </c>
      <c r="BQ55" s="1">
        <v>8.0543814000000005E-2</v>
      </c>
      <c r="BR55" s="1">
        <v>0.133773116</v>
      </c>
      <c r="BS55" s="1">
        <v>0.590769985</v>
      </c>
      <c r="BT55" s="1">
        <v>0.665634159</v>
      </c>
      <c r="BU55" s="1">
        <v>0.17452419199999999</v>
      </c>
      <c r="BV55" s="1">
        <v>0.95923909399999996</v>
      </c>
      <c r="BW55" s="1">
        <v>0.61641164500000001</v>
      </c>
      <c r="BX55" s="1">
        <v>0.94302725600000004</v>
      </c>
      <c r="BY55" s="1">
        <v>0.99048961300000005</v>
      </c>
    </row>
    <row r="56" spans="1:77">
      <c r="A56" s="1" t="s">
        <v>135</v>
      </c>
      <c r="B56" s="1">
        <v>4.9801050000000003E-3</v>
      </c>
      <c r="C56" s="1">
        <v>1.7884905999999999E-2</v>
      </c>
      <c r="D56" s="1">
        <v>0.27845293999999998</v>
      </c>
      <c r="E56" s="1">
        <v>0.78176899600000005</v>
      </c>
      <c r="F56" s="13">
        <v>0.85768667300000001</v>
      </c>
      <c r="G56" s="1">
        <v>2.4048815000000001E-2</v>
      </c>
      <c r="H56" s="1">
        <v>0.73181877699999998</v>
      </c>
      <c r="I56" s="1">
        <v>0.71634678399999996</v>
      </c>
      <c r="J56" s="1">
        <v>-0.108759907</v>
      </c>
      <c r="K56" s="1">
        <v>-0.103779802</v>
      </c>
      <c r="L56" s="1">
        <v>-1.9737965E-2</v>
      </c>
      <c r="M56" s="1">
        <v>6.0654188999999997E-2</v>
      </c>
      <c r="N56" s="1">
        <v>0.114554164</v>
      </c>
      <c r="O56" s="1">
        <v>-4.242696E-2</v>
      </c>
      <c r="P56" s="1">
        <v>0.81902831899999995</v>
      </c>
      <c r="Q56" s="1">
        <v>0.434205654</v>
      </c>
      <c r="R56" s="1">
        <v>0.172283032</v>
      </c>
      <c r="S56" s="1">
        <v>0.57367853400000002</v>
      </c>
      <c r="T56" s="1">
        <v>-2.9713772999999999E-2</v>
      </c>
      <c r="U56" s="1">
        <v>4.2042090999999997E-2</v>
      </c>
      <c r="V56" s="1">
        <v>-0.70676248200000003</v>
      </c>
      <c r="W56" s="1">
        <v>0.48293087099999998</v>
      </c>
      <c r="X56" s="13">
        <v>0.95167199999999996</v>
      </c>
      <c r="Y56" s="1">
        <v>1.772253E-2</v>
      </c>
      <c r="Z56" s="1">
        <v>0.31658485800000002</v>
      </c>
      <c r="AA56" s="1">
        <v>0.27638396799999998</v>
      </c>
      <c r="AB56" s="1">
        <v>-8.1360708000000004E-2</v>
      </c>
      <c r="AC56" s="1">
        <v>-0.11107448</v>
      </c>
      <c r="AD56" s="1">
        <v>-4.8754974999999999E-2</v>
      </c>
      <c r="AE56" s="1">
        <v>6.6662396999999998E-2</v>
      </c>
      <c r="AF56" s="1">
        <v>-0.28211899099999999</v>
      </c>
      <c r="AG56" s="1">
        <v>0.53424225199999997</v>
      </c>
      <c r="AH56" s="1">
        <v>0.85462074600000004</v>
      </c>
      <c r="AI56" s="1">
        <v>0.77993462999999996</v>
      </c>
      <c r="AJ56" s="1">
        <v>0.27421860100000001</v>
      </c>
      <c r="AK56" s="1">
        <v>3.8610119999999998E-2</v>
      </c>
      <c r="AL56" s="1">
        <v>3.061881E-2</v>
      </c>
      <c r="AM56" s="1">
        <v>1.6582636000000001E-2</v>
      </c>
      <c r="AN56" s="1">
        <v>1.8464380680000001</v>
      </c>
      <c r="AO56" s="1">
        <v>7.0022742999999998E-2</v>
      </c>
      <c r="AP56" s="13">
        <v>0.31930488000000001</v>
      </c>
      <c r="AQ56" s="10">
        <v>5.7399999999999998E-10</v>
      </c>
      <c r="AR56" s="1">
        <v>0.96341857399999997</v>
      </c>
      <c r="AS56" s="1">
        <v>0.96149323499999995</v>
      </c>
      <c r="AT56" s="1">
        <v>-0.330814371</v>
      </c>
      <c r="AU56" s="1">
        <v>-0.300195561</v>
      </c>
      <c r="AV56" s="1">
        <v>2.7535212999999999E-2</v>
      </c>
      <c r="AW56" s="1">
        <v>7.5273639000000003E-2</v>
      </c>
      <c r="AX56" s="1">
        <v>0.202464384</v>
      </c>
      <c r="AY56" s="1">
        <v>-0.242048191</v>
      </c>
      <c r="AZ56" s="1">
        <v>0.81007288200000005</v>
      </c>
      <c r="BA56" s="1">
        <v>0.48094632100000001</v>
      </c>
      <c r="BB56" s="1">
        <v>6.1666142E-2</v>
      </c>
      <c r="BC56" s="1">
        <v>2.1856235000000002E-2</v>
      </c>
      <c r="BD56" s="1">
        <v>6.2931050000000002E-3</v>
      </c>
      <c r="BE56" s="1">
        <v>6.9813799999999997E-3</v>
      </c>
      <c r="BF56" s="1">
        <v>0.90141277799999997</v>
      </c>
      <c r="BG56" s="1">
        <v>0.37809637499999998</v>
      </c>
      <c r="BH56" s="13">
        <v>0.99857442500000004</v>
      </c>
      <c r="BI56" s="1">
        <v>8.8347499999999999E-4</v>
      </c>
      <c r="BJ56" s="1">
        <v>0.99029349200000005</v>
      </c>
      <c r="BK56" s="1">
        <v>0.98883751600000003</v>
      </c>
      <c r="BL56" s="1">
        <v>-0.16072056200000001</v>
      </c>
      <c r="BM56" s="1">
        <v>-0.15442745699999999</v>
      </c>
      <c r="BN56" s="1">
        <v>9.5803193999999994E-2</v>
      </c>
      <c r="BO56" s="1">
        <v>4.3062727000000002E-2</v>
      </c>
      <c r="BP56" s="1">
        <v>-2.7897722E-2</v>
      </c>
      <c r="BQ56" s="1">
        <v>3.8059014000000002E-2</v>
      </c>
      <c r="BR56" s="1">
        <v>5.1856581999999998E-2</v>
      </c>
      <c r="BS56" s="1">
        <v>0.35905226200000001</v>
      </c>
      <c r="BT56" s="1">
        <v>0.54928949699999996</v>
      </c>
      <c r="BU56" s="1">
        <v>0.41623758300000002</v>
      </c>
      <c r="BV56" s="1">
        <v>0.71634678399999996</v>
      </c>
      <c r="BW56" s="1">
        <v>0.27638396799999998</v>
      </c>
      <c r="BX56" s="1">
        <v>0.96149323499999995</v>
      </c>
      <c r="BY56" s="1">
        <v>0.98883751600000003</v>
      </c>
    </row>
    <row r="57" spans="1:77">
      <c r="A57" s="1" t="s">
        <v>136</v>
      </c>
      <c r="B57" s="1">
        <v>2.7837957999999999E-2</v>
      </c>
      <c r="C57" s="1">
        <v>5.9889693000000001E-2</v>
      </c>
      <c r="D57" s="1">
        <v>0.46482052600000001</v>
      </c>
      <c r="E57" s="1">
        <v>0.64400053700000004</v>
      </c>
      <c r="F57" s="13">
        <v>0.77280119999999997</v>
      </c>
      <c r="G57" s="1">
        <v>6.2573220000000001E-3</v>
      </c>
      <c r="H57" s="1">
        <v>0.50278245099999996</v>
      </c>
      <c r="I57" s="1">
        <v>0.474096823</v>
      </c>
      <c r="J57" s="1">
        <v>-0.22936631699999999</v>
      </c>
      <c r="K57" s="1">
        <v>-0.20152835899999999</v>
      </c>
      <c r="L57" s="1">
        <v>1.2793765E-2</v>
      </c>
      <c r="M57" s="1">
        <v>0.114317895</v>
      </c>
      <c r="N57" s="1">
        <v>1.0928119590000001</v>
      </c>
      <c r="O57" s="1">
        <v>-0.34402161199999998</v>
      </c>
      <c r="P57" s="1">
        <v>0.967291397</v>
      </c>
      <c r="Q57" s="1">
        <v>0.68299059399999995</v>
      </c>
      <c r="R57" s="1">
        <v>6.3866699999999999E-4</v>
      </c>
      <c r="S57" s="1">
        <v>0.210266176</v>
      </c>
      <c r="T57" s="1">
        <v>-1.110384E-2</v>
      </c>
      <c r="U57" s="1">
        <v>6.2722116999999994E-2</v>
      </c>
      <c r="V57" s="1">
        <v>-0.17703228600000001</v>
      </c>
      <c r="W57" s="1">
        <v>0.86018423300000002</v>
      </c>
      <c r="X57" s="13">
        <v>0.99714000000000003</v>
      </c>
      <c r="Y57" s="1">
        <v>4.9362125999999999E-2</v>
      </c>
      <c r="Z57" s="1">
        <v>0.65136966900000004</v>
      </c>
      <c r="AA57" s="1">
        <v>0.63086200299999995</v>
      </c>
      <c r="AB57" s="1">
        <v>-0.29166239700000002</v>
      </c>
      <c r="AC57" s="1">
        <v>-0.30276623699999999</v>
      </c>
      <c r="AD57" s="1">
        <v>2.2297300000000001E-3</v>
      </c>
      <c r="AE57" s="1">
        <v>0.122997484</v>
      </c>
      <c r="AF57" s="1">
        <v>0.12519615000000001</v>
      </c>
      <c r="AG57" s="1">
        <v>0.320684833</v>
      </c>
      <c r="AH57" s="1">
        <v>0.99558691600000004</v>
      </c>
      <c r="AI57" s="1">
        <v>0.73374599600000001</v>
      </c>
      <c r="AJ57" s="1">
        <v>0.74737534699999997</v>
      </c>
      <c r="AK57" s="1">
        <v>0.40350730299999998</v>
      </c>
      <c r="AL57" s="1">
        <v>2.5641147999999999E-2</v>
      </c>
      <c r="AM57" s="1">
        <v>4.6487709000000002E-2</v>
      </c>
      <c r="AN57" s="1">
        <v>0.55156833400000005</v>
      </c>
      <c r="AO57" s="1">
        <v>0.58340009500000001</v>
      </c>
      <c r="AP57" s="13">
        <v>0.80129638599999997</v>
      </c>
      <c r="AQ57" s="10">
        <v>5.6300000000000001E-8</v>
      </c>
      <c r="AR57" s="1">
        <v>0.81931625699999999</v>
      </c>
      <c r="AS57" s="1">
        <v>0.80980658699999997</v>
      </c>
      <c r="AT57" s="1">
        <v>-0.38015757500000003</v>
      </c>
      <c r="AU57" s="1">
        <v>-0.354516426</v>
      </c>
      <c r="AV57" s="1">
        <v>-1.3404578E-2</v>
      </c>
      <c r="AW57" s="1">
        <v>7.4838380999999995E-2</v>
      </c>
      <c r="AX57" s="1">
        <v>0.15218678599999999</v>
      </c>
      <c r="AY57" s="1">
        <v>-7.6107482000000004E-2</v>
      </c>
      <c r="AZ57" s="1">
        <v>0.862274384</v>
      </c>
      <c r="BA57" s="1">
        <v>0.30020443899999999</v>
      </c>
      <c r="BB57" s="1">
        <v>3.8045304000000002E-2</v>
      </c>
      <c r="BC57" s="1">
        <v>0.27573733299999997</v>
      </c>
      <c r="BD57" s="1">
        <v>-1.4430408E-2</v>
      </c>
      <c r="BE57" s="1">
        <v>0.12698479300000001</v>
      </c>
      <c r="BF57" s="1">
        <v>-0.113638868</v>
      </c>
      <c r="BG57" s="1">
        <v>0.91078197000000005</v>
      </c>
      <c r="BH57" s="13">
        <v>0.99857442500000004</v>
      </c>
      <c r="BI57" s="10">
        <v>6.0200000000000002E-7</v>
      </c>
      <c r="BJ57" s="1">
        <v>0.742105299</v>
      </c>
      <c r="BK57" s="1">
        <v>0.69912284899999999</v>
      </c>
      <c r="BL57" s="1">
        <v>-0.44914005299999998</v>
      </c>
      <c r="BM57" s="1">
        <v>-0.46357046099999999</v>
      </c>
      <c r="BN57" s="1">
        <v>3.8418559999999997E-2</v>
      </c>
      <c r="BO57" s="1">
        <v>1.5089494E-2</v>
      </c>
      <c r="BP57" s="1">
        <v>-1.1821296699999999</v>
      </c>
      <c r="BQ57" s="1">
        <v>0.81019303899999995</v>
      </c>
      <c r="BR57" s="1">
        <v>0.96605781199999996</v>
      </c>
      <c r="BS57" s="1">
        <v>0.98666489300000004</v>
      </c>
      <c r="BT57" s="1">
        <v>0.20383095500000001</v>
      </c>
      <c r="BU57" s="1">
        <v>0.46805269300000002</v>
      </c>
      <c r="BV57" s="1">
        <v>0.474096823</v>
      </c>
      <c r="BW57" s="1">
        <v>0.63086200299999995</v>
      </c>
      <c r="BX57" s="1">
        <v>0.80980658699999997</v>
      </c>
      <c r="BY57" s="1">
        <v>0.69912284899999999</v>
      </c>
    </row>
    <row r="58" spans="1:77">
      <c r="A58" s="1" t="s">
        <v>137</v>
      </c>
      <c r="B58" s="1">
        <v>3.6826114E-2</v>
      </c>
      <c r="C58" s="1">
        <v>3.2367193000000002E-2</v>
      </c>
      <c r="D58" s="1">
        <v>1.1377605040000001</v>
      </c>
      <c r="E58" s="1">
        <v>0.26043580900000002</v>
      </c>
      <c r="F58" s="13">
        <v>0.40121221600000001</v>
      </c>
      <c r="G58" s="10">
        <v>1.15E-6</v>
      </c>
      <c r="H58" s="1">
        <v>0.750760015</v>
      </c>
      <c r="I58" s="1">
        <v>0.73638078500000004</v>
      </c>
      <c r="J58" s="1">
        <v>-0.220650918</v>
      </c>
      <c r="K58" s="1">
        <v>-0.18382480400000001</v>
      </c>
      <c r="L58" s="1">
        <v>-2.3050650999999998E-2</v>
      </c>
      <c r="M58" s="1">
        <v>3.3313832000000002E-2</v>
      </c>
      <c r="N58" s="1">
        <v>-8.4318621999999996E-2</v>
      </c>
      <c r="O58" s="1">
        <v>-0.29542821699999999</v>
      </c>
      <c r="P58" s="1">
        <v>0.83927591099999999</v>
      </c>
      <c r="Q58" s="1">
        <v>0.74375802800000002</v>
      </c>
      <c r="R58" s="1">
        <v>0.44266632900000003</v>
      </c>
      <c r="S58" s="1">
        <v>4.3402090000000003E-3</v>
      </c>
      <c r="T58" s="1">
        <v>-3.0162650000000002E-3</v>
      </c>
      <c r="U58" s="1">
        <v>4.3364755999999997E-2</v>
      </c>
      <c r="V58" s="1">
        <v>-6.9555666000000002E-2</v>
      </c>
      <c r="W58" s="1">
        <v>0.94481933900000004</v>
      </c>
      <c r="X58" s="13">
        <v>0.99714000000000003</v>
      </c>
      <c r="Y58" s="1">
        <v>9.84244E-4</v>
      </c>
      <c r="Z58" s="1">
        <v>0.77020411600000005</v>
      </c>
      <c r="AA58" s="1">
        <v>0.75668671099999996</v>
      </c>
      <c r="AB58" s="1">
        <v>-0.27549716499999999</v>
      </c>
      <c r="AC58" s="1">
        <v>-0.27851343000000001</v>
      </c>
      <c r="AD58" s="1">
        <v>8.0578490000000006E-3</v>
      </c>
      <c r="AE58" s="1">
        <v>0.10484294299999999</v>
      </c>
      <c r="AF58" s="1">
        <v>-0.125587527</v>
      </c>
      <c r="AG58" s="1">
        <v>0.34891941300000001</v>
      </c>
      <c r="AH58" s="1">
        <v>0.96627765300000001</v>
      </c>
      <c r="AI58" s="1">
        <v>0.54026452899999999</v>
      </c>
      <c r="AJ58" s="1">
        <v>0.49517799600000001</v>
      </c>
      <c r="AK58" s="1">
        <v>5.8390976999999997E-2</v>
      </c>
      <c r="AL58" s="1">
        <v>0.10248388999999999</v>
      </c>
      <c r="AM58" s="1">
        <v>4.7900420999999999E-2</v>
      </c>
      <c r="AN58" s="1">
        <v>2.1395196369999998</v>
      </c>
      <c r="AO58" s="1">
        <v>3.6688398999999997E-2</v>
      </c>
      <c r="AP58" s="13">
        <v>0.246025412</v>
      </c>
      <c r="AQ58" s="1">
        <v>1.1156409999999999E-3</v>
      </c>
      <c r="AR58" s="1">
        <v>0.89539380700000004</v>
      </c>
      <c r="AS58" s="1">
        <v>0.88988821799999995</v>
      </c>
      <c r="AT58" s="1">
        <v>-0.57665938900000002</v>
      </c>
      <c r="AU58" s="1">
        <v>-0.474175499</v>
      </c>
      <c r="AV58" s="1">
        <v>-7.4513740000000002E-3</v>
      </c>
      <c r="AW58" s="1">
        <v>0.12187780099999999</v>
      </c>
      <c r="AX58" s="1">
        <v>0.15888422999999999</v>
      </c>
      <c r="AY58" s="1">
        <v>-0.74529759600000001</v>
      </c>
      <c r="AZ58" s="1">
        <v>0.95147818699999998</v>
      </c>
      <c r="BA58" s="1">
        <v>0.28724852200000001</v>
      </c>
      <c r="BB58" s="1">
        <v>0.166924567</v>
      </c>
      <c r="BC58" s="10">
        <v>9.3100000000000003E-9</v>
      </c>
      <c r="BD58" s="1">
        <v>1.4327118E-2</v>
      </c>
      <c r="BE58" s="1">
        <v>5.0855813999999999E-2</v>
      </c>
      <c r="BF58" s="1">
        <v>0.28172036099999997</v>
      </c>
      <c r="BG58" s="1">
        <v>0.78105230199999998</v>
      </c>
      <c r="BH58" s="13">
        <v>0.99857442500000004</v>
      </c>
      <c r="BI58" s="1">
        <v>1.5736489999999999E-2</v>
      </c>
      <c r="BJ58" s="1">
        <v>0.83525667000000003</v>
      </c>
      <c r="BK58" s="1">
        <v>0.81054517100000001</v>
      </c>
      <c r="BL58" s="1">
        <v>-0.26311652800000002</v>
      </c>
      <c r="BM58" s="1">
        <v>-0.24878940999999999</v>
      </c>
      <c r="BN58" s="1">
        <v>3.6910356999999998E-2</v>
      </c>
      <c r="BO58" s="1">
        <v>6.5914825999999996E-2</v>
      </c>
      <c r="BP58" s="1">
        <v>-4.0887906000000002E-2</v>
      </c>
      <c r="BQ58" s="1">
        <v>-8.2378989999999999E-2</v>
      </c>
      <c r="BR58" s="1">
        <v>0.72274733700000005</v>
      </c>
      <c r="BS58" s="1">
        <v>0.52815784099999996</v>
      </c>
      <c r="BT58" s="1">
        <v>0.694435519</v>
      </c>
      <c r="BU58" s="1">
        <v>0.43209875599999997</v>
      </c>
      <c r="BV58" s="1">
        <v>0.73638078500000004</v>
      </c>
      <c r="BW58" s="1">
        <v>0.75668671099999996</v>
      </c>
      <c r="BX58" s="1">
        <v>0.88988821799999995</v>
      </c>
      <c r="BY58" s="1">
        <v>0.81054517100000001</v>
      </c>
    </row>
    <row r="59" spans="1:77">
      <c r="A59" s="1" t="s">
        <v>138</v>
      </c>
      <c r="B59" s="1">
        <v>2.4389259999999999E-2</v>
      </c>
      <c r="C59" s="1">
        <v>1.7543179999999998E-2</v>
      </c>
      <c r="D59" s="1">
        <v>1.3902416959999999</v>
      </c>
      <c r="E59" s="1">
        <v>0.17037786999999999</v>
      </c>
      <c r="F59" s="13">
        <v>0.29881679999999999</v>
      </c>
      <c r="G59" s="1">
        <v>1.9446979999999999E-3</v>
      </c>
      <c r="H59" s="1">
        <v>0.97195930200000002</v>
      </c>
      <c r="I59" s="1">
        <v>0.97034156900000001</v>
      </c>
      <c r="J59" s="1">
        <v>-0.38431301899999998</v>
      </c>
      <c r="K59" s="1">
        <v>-0.35992375900000001</v>
      </c>
      <c r="L59" s="1">
        <v>-4.9679269999999996E-3</v>
      </c>
      <c r="M59" s="1">
        <v>9.5574892999999994E-2</v>
      </c>
      <c r="N59" s="1">
        <v>-9.6919077000000006E-2</v>
      </c>
      <c r="O59" s="1">
        <v>-0.13752942600000001</v>
      </c>
      <c r="P59" s="1">
        <v>0.94465840499999998</v>
      </c>
      <c r="Q59" s="1">
        <v>0.140790629</v>
      </c>
      <c r="R59" s="1">
        <v>0.16418638199999999</v>
      </c>
      <c r="S59" s="1">
        <v>3.1678032000000002E-2</v>
      </c>
      <c r="T59" s="1">
        <v>-1.7829639999999999E-3</v>
      </c>
      <c r="U59" s="1">
        <v>4.0698633999999997E-2</v>
      </c>
      <c r="V59" s="1">
        <v>-4.3808939999999998E-2</v>
      </c>
      <c r="W59" s="1">
        <v>0.96522777999999998</v>
      </c>
      <c r="X59" s="13">
        <v>0.99714000000000003</v>
      </c>
      <c r="Y59" s="1">
        <v>1.9664923000000001E-2</v>
      </c>
      <c r="Z59" s="1">
        <v>0.83906362700000003</v>
      </c>
      <c r="AA59" s="1">
        <v>0.82959678100000001</v>
      </c>
      <c r="AB59" s="1">
        <v>-0.32376203199999998</v>
      </c>
      <c r="AC59" s="1">
        <v>-0.32554499599999998</v>
      </c>
      <c r="AD59" s="1">
        <v>-9.3637100000000008E-3</v>
      </c>
      <c r="AE59" s="1">
        <v>9.0594300000000003E-2</v>
      </c>
      <c r="AF59" s="1">
        <v>-0.192105951</v>
      </c>
      <c r="AG59" s="1">
        <v>0.39467576500000001</v>
      </c>
      <c r="AH59" s="1">
        <v>0.96209678600000004</v>
      </c>
      <c r="AI59" s="1">
        <v>0.60851594099999995</v>
      </c>
      <c r="AJ59" s="1">
        <v>0.31427337799999999</v>
      </c>
      <c r="AK59" s="1">
        <v>3.9076937999999999E-2</v>
      </c>
      <c r="AL59" s="1">
        <v>4.4861288999999999E-2</v>
      </c>
      <c r="AM59" s="1">
        <v>3.7962254000000001E-2</v>
      </c>
      <c r="AN59" s="1">
        <v>1.181734069</v>
      </c>
      <c r="AO59" s="1">
        <v>0.24221805099999999</v>
      </c>
      <c r="AP59" s="13">
        <v>0.62756481799999997</v>
      </c>
      <c r="AQ59" s="10">
        <v>9.3700000000000001E-5</v>
      </c>
      <c r="AR59" s="1">
        <v>0.88110579200000005</v>
      </c>
      <c r="AS59" s="1">
        <v>0.87484820200000002</v>
      </c>
      <c r="AT59" s="1">
        <v>-0.40753205199999998</v>
      </c>
      <c r="AU59" s="1">
        <v>-0.36267076199999998</v>
      </c>
      <c r="AV59" s="1">
        <v>1.2068929999999999E-3</v>
      </c>
      <c r="AW59" s="1">
        <v>0.10176315800000001</v>
      </c>
      <c r="AX59" s="1">
        <v>9.0884020000000006E-3</v>
      </c>
      <c r="AY59" s="1">
        <v>-0.201068209</v>
      </c>
      <c r="AZ59" s="1">
        <v>0.98995811099999997</v>
      </c>
      <c r="BA59" s="1">
        <v>0.25686943499999998</v>
      </c>
      <c r="BB59" s="1">
        <v>0.91885362100000001</v>
      </c>
      <c r="BC59" s="1">
        <v>2.2850846000000001E-2</v>
      </c>
      <c r="BD59" s="1">
        <v>4.9628459999999999E-3</v>
      </c>
      <c r="BE59" s="1">
        <v>1.7109777999999999E-2</v>
      </c>
      <c r="BF59" s="1">
        <v>0.29005905300000001</v>
      </c>
      <c r="BG59" s="1">
        <v>0.77475705399999995</v>
      </c>
      <c r="BH59" s="13">
        <v>0.99857442500000004</v>
      </c>
      <c r="BI59" s="1">
        <v>4.2462923E-2</v>
      </c>
      <c r="BJ59" s="1">
        <v>0.98693543399999994</v>
      </c>
      <c r="BK59" s="1">
        <v>0.98497574899999996</v>
      </c>
      <c r="BL59" s="1">
        <v>-0.33498508300000002</v>
      </c>
      <c r="BM59" s="1">
        <v>-0.330022237</v>
      </c>
      <c r="BN59" s="1">
        <v>4.851486E-2</v>
      </c>
      <c r="BO59" s="1">
        <v>8.1545446999999993E-2</v>
      </c>
      <c r="BP59" s="1">
        <v>-8.4307752999999999E-2</v>
      </c>
      <c r="BQ59" s="1">
        <v>4.6515310999999997E-2</v>
      </c>
      <c r="BR59" s="1">
        <v>0.38237056800000002</v>
      </c>
      <c r="BS59" s="1">
        <v>0.15058638699999999</v>
      </c>
      <c r="BT59" s="1">
        <v>0.13809412200000001</v>
      </c>
      <c r="BU59" s="1">
        <v>0.40183453600000002</v>
      </c>
      <c r="BV59" s="1">
        <v>0.97034156900000001</v>
      </c>
      <c r="BW59" s="1">
        <v>0.82959678100000001</v>
      </c>
      <c r="BX59" s="1">
        <v>0.87484820200000002</v>
      </c>
      <c r="BY59" s="1">
        <v>0.98497574899999996</v>
      </c>
    </row>
    <row r="60" spans="1:77">
      <c r="A60" s="1" t="s">
        <v>139</v>
      </c>
      <c r="B60" s="1">
        <v>1.5709585000000002E-2</v>
      </c>
      <c r="C60" s="1">
        <v>2.7113755E-2</v>
      </c>
      <c r="D60" s="1">
        <v>0.57939538899999998</v>
      </c>
      <c r="E60" s="1">
        <v>0.564824192</v>
      </c>
      <c r="F60" s="13">
        <v>0.699890609</v>
      </c>
      <c r="G60" s="10">
        <v>2.4299999999999999E-7</v>
      </c>
      <c r="H60" s="1">
        <v>0.85220495299999999</v>
      </c>
      <c r="I60" s="1">
        <v>0.84367831500000001</v>
      </c>
      <c r="J60" s="1">
        <v>-0.24249248400000001</v>
      </c>
      <c r="K60" s="1">
        <v>-0.22678289900000001</v>
      </c>
      <c r="L60" s="1">
        <v>-1.1625356E-2</v>
      </c>
      <c r="M60" s="1">
        <v>9.2720352000000006E-2</v>
      </c>
      <c r="N60" s="1">
        <v>-9.9403580000000005E-2</v>
      </c>
      <c r="O60" s="1">
        <v>-4.7368356E-2</v>
      </c>
      <c r="P60" s="1">
        <v>0.85148683599999997</v>
      </c>
      <c r="Q60" s="1">
        <v>0.10048412800000001</v>
      </c>
      <c r="R60" s="1">
        <v>0.101375772</v>
      </c>
      <c r="S60" s="1">
        <v>0.38395358499999999</v>
      </c>
      <c r="T60" s="1">
        <v>3.17592E-3</v>
      </c>
      <c r="U60" s="1">
        <v>4.1392653000000001E-2</v>
      </c>
      <c r="V60" s="1">
        <v>7.6726655000000005E-2</v>
      </c>
      <c r="W60" s="1">
        <v>0.93914121399999995</v>
      </c>
      <c r="X60" s="13">
        <v>0.99714000000000003</v>
      </c>
      <c r="Y60" s="10">
        <v>3.82E-5</v>
      </c>
      <c r="Z60" s="1">
        <v>0.67450668800000002</v>
      </c>
      <c r="AA60" s="1">
        <v>0.65536002199999999</v>
      </c>
      <c r="AB60" s="1">
        <v>-0.209640139</v>
      </c>
      <c r="AC60" s="1">
        <v>-0.206464219</v>
      </c>
      <c r="AD60" s="1">
        <v>-3.6830399999999998E-3</v>
      </c>
      <c r="AE60" s="1">
        <v>0.14696002499999999</v>
      </c>
      <c r="AF60" s="1">
        <v>-6.4203869999999996E-3</v>
      </c>
      <c r="AG60" s="1">
        <v>0.26740455200000002</v>
      </c>
      <c r="AH60" s="1">
        <v>0.98394570199999998</v>
      </c>
      <c r="AI60" s="1">
        <v>0.37245825599999999</v>
      </c>
      <c r="AJ60" s="1">
        <v>0.97096180300000001</v>
      </c>
      <c r="AK60" s="1">
        <v>0.12827741200000001</v>
      </c>
      <c r="AL60" s="1">
        <v>1.4941143E-2</v>
      </c>
      <c r="AM60" s="1">
        <v>3.3974448999999997E-2</v>
      </c>
      <c r="AN60" s="1">
        <v>0.43977585699999999</v>
      </c>
      <c r="AO60" s="1">
        <v>0.66176244100000003</v>
      </c>
      <c r="AP60" s="13">
        <v>0.83823186699999996</v>
      </c>
      <c r="AQ60" s="10">
        <v>9.7300000000000005E-10</v>
      </c>
      <c r="AR60" s="1">
        <v>0.806605134</v>
      </c>
      <c r="AS60" s="1">
        <v>0.79642645700000003</v>
      </c>
      <c r="AT60" s="1">
        <v>-0.26453180500000001</v>
      </c>
      <c r="AU60" s="1">
        <v>-0.24959066199999999</v>
      </c>
      <c r="AV60" s="1">
        <v>-2.4888610000000002E-3</v>
      </c>
      <c r="AW60" s="1">
        <v>9.7134959000000007E-2</v>
      </c>
      <c r="AX60" s="1">
        <v>6.1600871000000001E-2</v>
      </c>
      <c r="AY60" s="1">
        <v>6.8207959999999996E-3</v>
      </c>
      <c r="AZ60" s="1">
        <v>0.95099908700000002</v>
      </c>
      <c r="BA60" s="1">
        <v>1.2353984E-2</v>
      </c>
      <c r="BB60" s="1">
        <v>0.106352418</v>
      </c>
      <c r="BC60" s="1">
        <v>0.85137596299999996</v>
      </c>
      <c r="BD60" s="1">
        <v>9.7370229999999992E-3</v>
      </c>
      <c r="BE60" s="1">
        <v>3.3137747000000002E-2</v>
      </c>
      <c r="BF60" s="1">
        <v>0.29383480200000001</v>
      </c>
      <c r="BG60" s="1">
        <v>0.77191177799999999</v>
      </c>
      <c r="BH60" s="13">
        <v>0.99857442500000004</v>
      </c>
      <c r="BI60" s="10">
        <v>1.52E-5</v>
      </c>
      <c r="BJ60" s="1">
        <v>0.91848559600000002</v>
      </c>
      <c r="BK60" s="1">
        <v>0.906258436</v>
      </c>
      <c r="BL60" s="1">
        <v>-0.25352418300000001</v>
      </c>
      <c r="BM60" s="1">
        <v>-0.243787159</v>
      </c>
      <c r="BN60" s="1">
        <v>4.5108417999999997E-2</v>
      </c>
      <c r="BO60" s="1">
        <v>8.9698816000000001E-2</v>
      </c>
      <c r="BP60" s="1">
        <v>3.3444870000000002E-3</v>
      </c>
      <c r="BQ60" s="1">
        <v>-2.7684760999999999E-2</v>
      </c>
      <c r="BR60" s="1">
        <v>0.25860696100000002</v>
      </c>
      <c r="BS60" s="1">
        <v>3.3272336E-2</v>
      </c>
      <c r="BT60" s="1">
        <v>0.93187010299999995</v>
      </c>
      <c r="BU60" s="1">
        <v>0.48256905999999999</v>
      </c>
      <c r="BV60" s="1">
        <v>0.84367831500000001</v>
      </c>
      <c r="BW60" s="1">
        <v>0.65536002199999999</v>
      </c>
      <c r="BX60" s="1">
        <v>0.79642645700000003</v>
      </c>
      <c r="BY60" s="1">
        <v>0.906258436</v>
      </c>
    </row>
    <row r="61" spans="1:77">
      <c r="A61" s="1" t="s">
        <v>140</v>
      </c>
      <c r="B61" s="1">
        <v>2.2264352000000001E-2</v>
      </c>
      <c r="C61" s="1">
        <v>6.9713070000000004E-3</v>
      </c>
      <c r="D61" s="1">
        <v>3.1937125059999998</v>
      </c>
      <c r="E61" s="1">
        <v>2.3862380000000002E-3</v>
      </c>
      <c r="F61" s="13">
        <v>2.2016250000000001E-2</v>
      </c>
      <c r="G61" s="1">
        <v>6.7087231999999997E-2</v>
      </c>
      <c r="H61" s="1">
        <v>0.98638179999999998</v>
      </c>
      <c r="I61" s="1">
        <v>0.98559613499999998</v>
      </c>
      <c r="J61" s="1">
        <v>-0.224890796</v>
      </c>
      <c r="K61" s="1">
        <v>-0.20262644399999999</v>
      </c>
      <c r="L61" s="1">
        <v>3.6773914999999997E-2</v>
      </c>
      <c r="M61" s="1">
        <v>6.9882336000000003E-2</v>
      </c>
      <c r="N61" s="1">
        <v>-4.4293424999999997E-2</v>
      </c>
      <c r="O61" s="1">
        <v>-0.160855003</v>
      </c>
      <c r="P61" s="1">
        <v>0.53738833600000002</v>
      </c>
      <c r="Q61" s="1">
        <v>0.194110793</v>
      </c>
      <c r="R61" s="1">
        <v>0.44126167799999999</v>
      </c>
      <c r="S61" s="1">
        <v>3.117187E-3</v>
      </c>
      <c r="T61" s="1">
        <v>1.2627364E-2</v>
      </c>
      <c r="U61" s="1">
        <v>5.591431E-3</v>
      </c>
      <c r="V61" s="1">
        <v>2.258342227</v>
      </c>
      <c r="W61" s="1">
        <v>2.8231460999999999E-2</v>
      </c>
      <c r="X61" s="13">
        <v>0.39606133300000002</v>
      </c>
      <c r="Y61" s="1">
        <v>0.15473783799999999</v>
      </c>
      <c r="Z61" s="1">
        <v>0.99286908500000004</v>
      </c>
      <c r="AA61" s="1">
        <v>0.99244961899999995</v>
      </c>
      <c r="AB61" s="1">
        <v>-0.23760097199999999</v>
      </c>
      <c r="AC61" s="1">
        <v>-0.22497360899999999</v>
      </c>
      <c r="AD61" s="1">
        <v>3.6240585999999998E-2</v>
      </c>
      <c r="AE61" s="1">
        <v>6.4339135000000006E-2</v>
      </c>
      <c r="AF61" s="1">
        <v>-3.9644237999999998E-2</v>
      </c>
      <c r="AG61" s="1">
        <v>-5.7367029999999999E-2</v>
      </c>
      <c r="AH61" s="1">
        <v>0.43585823299999998</v>
      </c>
      <c r="AI61" s="1">
        <v>0.12630012199999999</v>
      </c>
      <c r="AJ61" s="1">
        <v>0.37683769</v>
      </c>
      <c r="AK61" s="1">
        <v>0.19610372100000001</v>
      </c>
      <c r="AL61" s="1">
        <v>2.4680947000000002E-2</v>
      </c>
      <c r="AM61" s="1">
        <v>1.2791834E-2</v>
      </c>
      <c r="AN61" s="1">
        <v>1.9294299079999999</v>
      </c>
      <c r="AO61" s="1">
        <v>5.86606E-2</v>
      </c>
      <c r="AP61" s="13">
        <v>0.30397063600000002</v>
      </c>
      <c r="AQ61" s="10">
        <v>1.1800000000000001E-9</v>
      </c>
      <c r="AR61" s="1">
        <v>0.96855307400000001</v>
      </c>
      <c r="AS61" s="1">
        <v>0.96689797200000005</v>
      </c>
      <c r="AT61" s="1">
        <v>-0.27527027199999998</v>
      </c>
      <c r="AU61" s="1">
        <v>-0.25058932499999997</v>
      </c>
      <c r="AV61" s="1">
        <v>4.0008889999999998E-2</v>
      </c>
      <c r="AW61" s="1">
        <v>8.2398299999999994E-2</v>
      </c>
      <c r="AX61" s="1">
        <v>0.156800577</v>
      </c>
      <c r="AY61" s="1">
        <v>-0.18075703900000001</v>
      </c>
      <c r="AZ61" s="1">
        <v>0.66876977800000004</v>
      </c>
      <c r="BA61" s="1">
        <v>0.34517067699999998</v>
      </c>
      <c r="BB61" s="1">
        <v>7.5566026999999994E-2</v>
      </c>
      <c r="BC61" s="1">
        <v>3.5086357999999998E-2</v>
      </c>
      <c r="BD61" s="1">
        <v>6.4815510000000003E-3</v>
      </c>
      <c r="BE61" s="1">
        <v>7.283009E-3</v>
      </c>
      <c r="BF61" s="1">
        <v>0.88995508800000001</v>
      </c>
      <c r="BG61" s="1">
        <v>0.38407040199999998</v>
      </c>
      <c r="BH61" s="13">
        <v>0.99857442500000004</v>
      </c>
      <c r="BI61" s="1">
        <v>0.24696367699999999</v>
      </c>
      <c r="BJ61" s="1">
        <v>0.99257036099999996</v>
      </c>
      <c r="BK61" s="1">
        <v>0.99145591499999997</v>
      </c>
      <c r="BL61" s="1">
        <v>-0.191366014</v>
      </c>
      <c r="BM61" s="1">
        <v>-0.184884463</v>
      </c>
      <c r="BN61" s="1">
        <v>9.5919910999999997E-2</v>
      </c>
      <c r="BO61" s="1">
        <v>5.7698208000000001E-2</v>
      </c>
      <c r="BP61" s="1">
        <v>-2.9960232999999999E-2</v>
      </c>
      <c r="BQ61" s="1">
        <v>4.3347995E-2</v>
      </c>
      <c r="BR61" s="1">
        <v>9.5019045999999996E-2</v>
      </c>
      <c r="BS61" s="1">
        <v>0.30164890500000002</v>
      </c>
      <c r="BT61" s="1">
        <v>0.58708088999999997</v>
      </c>
      <c r="BU61" s="1">
        <v>0.43436127699999999</v>
      </c>
      <c r="BV61" s="1">
        <v>0.98559613499999998</v>
      </c>
      <c r="BW61" s="1">
        <v>0.99244961899999995</v>
      </c>
      <c r="BX61" s="1">
        <v>0.96689797200000005</v>
      </c>
      <c r="BY61" s="1">
        <v>0.99145591499999997</v>
      </c>
    </row>
    <row r="62" spans="1:77">
      <c r="A62" s="1" t="s">
        <v>141</v>
      </c>
      <c r="B62" s="1">
        <v>2.0265998E-2</v>
      </c>
      <c r="C62" s="1">
        <v>6.4832090000000002E-3</v>
      </c>
      <c r="D62" s="1">
        <v>3.1259205790000002</v>
      </c>
      <c r="E62" s="1">
        <v>2.899319E-3</v>
      </c>
      <c r="F62" s="13">
        <v>2.2016250000000001E-2</v>
      </c>
      <c r="G62" s="1">
        <v>3.2861283999999998E-2</v>
      </c>
      <c r="H62" s="1">
        <v>0.98607539700000002</v>
      </c>
      <c r="I62" s="1">
        <v>0.98527205399999995</v>
      </c>
      <c r="J62" s="1">
        <v>-0.20668214700000001</v>
      </c>
      <c r="K62" s="1">
        <v>-0.186416149</v>
      </c>
      <c r="L62" s="1">
        <v>3.8744638999999997E-2</v>
      </c>
      <c r="M62" s="1">
        <v>6.2200432999999999E-2</v>
      </c>
      <c r="N62" s="1">
        <v>-3.5761331E-2</v>
      </c>
      <c r="O62" s="1">
        <v>-0.14623898199999999</v>
      </c>
      <c r="P62" s="1">
        <v>0.48152463000000001</v>
      </c>
      <c r="Q62" s="1">
        <v>0.21006164399999999</v>
      </c>
      <c r="R62" s="1">
        <v>0.50010491300000004</v>
      </c>
      <c r="S62" s="1">
        <v>3.5427710000000001E-3</v>
      </c>
      <c r="T62" s="1">
        <v>1.214351E-2</v>
      </c>
      <c r="U62" s="1">
        <v>5.4829129999999998E-3</v>
      </c>
      <c r="V62" s="1">
        <v>2.2147917850000001</v>
      </c>
      <c r="W62" s="1">
        <v>3.1268229000000002E-2</v>
      </c>
      <c r="X62" s="13">
        <v>0.39606133300000002</v>
      </c>
      <c r="Y62" s="1">
        <v>0.20505058100000001</v>
      </c>
      <c r="Z62" s="1">
        <v>0.991661024</v>
      </c>
      <c r="AA62" s="1">
        <v>0.99117049599999996</v>
      </c>
      <c r="AB62" s="1">
        <v>-0.21558174299999999</v>
      </c>
      <c r="AC62" s="1">
        <v>-0.203438232</v>
      </c>
      <c r="AD62" s="1">
        <v>4.0117483000000002E-2</v>
      </c>
      <c r="AE62" s="1">
        <v>6.7620404999999995E-2</v>
      </c>
      <c r="AF62" s="1">
        <v>-2.2473773999999998E-2</v>
      </c>
      <c r="AG62" s="1">
        <v>-6.0287212E-2</v>
      </c>
      <c r="AH62" s="1">
        <v>0.38353443100000001</v>
      </c>
      <c r="AI62" s="1">
        <v>0.104794241</v>
      </c>
      <c r="AJ62" s="1">
        <v>0.61148594099999998</v>
      </c>
      <c r="AK62" s="1">
        <v>0.17005832000000001</v>
      </c>
      <c r="AL62" s="1">
        <v>2.3782701999999999E-2</v>
      </c>
      <c r="AM62" s="1">
        <v>1.1740937E-2</v>
      </c>
      <c r="AN62" s="1">
        <v>2.025622196</v>
      </c>
      <c r="AO62" s="1">
        <v>4.7494398E-2</v>
      </c>
      <c r="AP62" s="13">
        <v>0.27674070000000001</v>
      </c>
      <c r="AQ62" s="10">
        <v>3.8099999999999999E-9</v>
      </c>
      <c r="AR62" s="1">
        <v>0.967212391</v>
      </c>
      <c r="AS62" s="1">
        <v>0.96548672700000004</v>
      </c>
      <c r="AT62" s="1">
        <v>-0.24825394000000001</v>
      </c>
      <c r="AU62" s="1">
        <v>-0.22447123799999999</v>
      </c>
      <c r="AV62" s="1">
        <v>4.5769237999999997E-2</v>
      </c>
      <c r="AW62" s="1">
        <v>7.0814803999999995E-2</v>
      </c>
      <c r="AX62" s="1">
        <v>0.12618410499999999</v>
      </c>
      <c r="AY62" s="1">
        <v>-0.17291641899999999</v>
      </c>
      <c r="AZ62" s="1">
        <v>0.60682888000000001</v>
      </c>
      <c r="BA62" s="1">
        <v>0.39310325299999999</v>
      </c>
      <c r="BB62" s="1">
        <v>0.130916641</v>
      </c>
      <c r="BC62" s="1">
        <v>3.4014046999999999E-2</v>
      </c>
      <c r="BD62" s="1">
        <v>3.8214360000000001E-3</v>
      </c>
      <c r="BE62" s="1">
        <v>6.6369790000000003E-3</v>
      </c>
      <c r="BF62" s="1">
        <v>0.57577938399999995</v>
      </c>
      <c r="BG62" s="1">
        <v>0.57118691700000002</v>
      </c>
      <c r="BH62" s="13">
        <v>0.99857442500000004</v>
      </c>
      <c r="BI62" s="1">
        <v>0.131976128</v>
      </c>
      <c r="BJ62" s="1">
        <v>0.99206980499999997</v>
      </c>
      <c r="BK62" s="1">
        <v>0.99088027599999995</v>
      </c>
      <c r="BL62" s="1">
        <v>-0.16778295400000001</v>
      </c>
      <c r="BM62" s="1">
        <v>-0.163961519</v>
      </c>
      <c r="BN62" s="1">
        <v>9.1480346000000004E-2</v>
      </c>
      <c r="BO62" s="1">
        <v>5.1312416E-2</v>
      </c>
      <c r="BP62" s="1">
        <v>-2.2278353000000001E-2</v>
      </c>
      <c r="BQ62" s="1">
        <v>6.3253713000000003E-2</v>
      </c>
      <c r="BR62" s="1">
        <v>7.2282944000000002E-2</v>
      </c>
      <c r="BS62" s="1">
        <v>0.29641652800000001</v>
      </c>
      <c r="BT62" s="1">
        <v>0.64564806600000002</v>
      </c>
      <c r="BU62" s="1">
        <v>0.20197902600000001</v>
      </c>
      <c r="BV62" s="1">
        <v>0.98527205399999995</v>
      </c>
      <c r="BW62" s="1">
        <v>0.99117049599999996</v>
      </c>
      <c r="BX62" s="1">
        <v>0.96548672700000004</v>
      </c>
      <c r="BY62" s="1">
        <v>0.99088027599999995</v>
      </c>
    </row>
    <row r="63" spans="1:77">
      <c r="A63" s="1" t="s">
        <v>142</v>
      </c>
      <c r="B63" s="1">
        <v>2.6875820000000002E-2</v>
      </c>
      <c r="C63" s="1">
        <v>9.373035E-3</v>
      </c>
      <c r="D63" s="1">
        <v>2.8673550479999999</v>
      </c>
      <c r="E63" s="1">
        <v>5.9647859999999997E-3</v>
      </c>
      <c r="F63" s="13">
        <v>2.72004E-2</v>
      </c>
      <c r="G63" s="10">
        <v>3.1999999999999999E-6</v>
      </c>
      <c r="H63" s="1">
        <v>0.96610334899999994</v>
      </c>
      <c r="I63" s="1">
        <v>0.96414777299999999</v>
      </c>
      <c r="J63" s="1">
        <v>-0.193782801</v>
      </c>
      <c r="K63" s="1">
        <v>-0.16690698100000001</v>
      </c>
      <c r="L63" s="1">
        <v>2.7464713000000002E-2</v>
      </c>
      <c r="M63" s="1">
        <v>5.4281692999999999E-2</v>
      </c>
      <c r="N63" s="1">
        <v>-2.1563756E-2</v>
      </c>
      <c r="O63" s="1">
        <v>-0.21926366899999999</v>
      </c>
      <c r="P63" s="1">
        <v>0.73189996899999998</v>
      </c>
      <c r="Q63" s="1">
        <v>0.45110767400000001</v>
      </c>
      <c r="R63" s="1">
        <v>0.78009004000000004</v>
      </c>
      <c r="S63" s="1">
        <v>2.794969E-3</v>
      </c>
      <c r="T63" s="1">
        <v>1.0762093E-2</v>
      </c>
      <c r="U63" s="1">
        <v>9.2764140000000002E-3</v>
      </c>
      <c r="V63" s="1">
        <v>1.1601566290000001</v>
      </c>
      <c r="W63" s="1">
        <v>0.25138738300000002</v>
      </c>
      <c r="X63" s="13">
        <v>0.93109271999999998</v>
      </c>
      <c r="Y63" s="1">
        <v>0.101310741</v>
      </c>
      <c r="Z63" s="1">
        <v>0.98265342899999997</v>
      </c>
      <c r="AA63" s="1">
        <v>0.98163304200000001</v>
      </c>
      <c r="AB63" s="1">
        <v>-0.250429546</v>
      </c>
      <c r="AC63" s="1">
        <v>-0.239667453</v>
      </c>
      <c r="AD63" s="1">
        <v>1.9119012000000001E-2</v>
      </c>
      <c r="AE63" s="1">
        <v>4.4500243000000002E-2</v>
      </c>
      <c r="AF63" s="1">
        <v>-0.129409835</v>
      </c>
      <c r="AG63" s="1">
        <v>4.4173909999999997E-3</v>
      </c>
      <c r="AH63" s="1">
        <v>0.75572472099999999</v>
      </c>
      <c r="AI63" s="1">
        <v>0.42060489400000001</v>
      </c>
      <c r="AJ63" s="1">
        <v>3.2909542E-2</v>
      </c>
      <c r="AK63" s="1">
        <v>0.93957517499999998</v>
      </c>
      <c r="AL63" s="1">
        <v>2.7280025999999999E-2</v>
      </c>
      <c r="AM63" s="1">
        <v>1.7254595000000001E-2</v>
      </c>
      <c r="AN63" s="1">
        <v>1.5810296610000001</v>
      </c>
      <c r="AO63" s="1">
        <v>0.119404944</v>
      </c>
      <c r="AP63" s="13">
        <v>0.42089490899999998</v>
      </c>
      <c r="AQ63" s="10">
        <v>8.8999999999999999E-14</v>
      </c>
      <c r="AR63" s="1">
        <v>0.96726626699999996</v>
      </c>
      <c r="AS63" s="1">
        <v>0.96554343899999995</v>
      </c>
      <c r="AT63" s="1">
        <v>-0.360589188</v>
      </c>
      <c r="AU63" s="1">
        <v>-0.33330916199999999</v>
      </c>
      <c r="AV63" s="1">
        <v>2.2889949999999999E-2</v>
      </c>
      <c r="AW63" s="1">
        <v>7.7547098999999994E-2</v>
      </c>
      <c r="AX63" s="1">
        <v>0.226725854</v>
      </c>
      <c r="AY63" s="1">
        <v>-0.21885734100000001</v>
      </c>
      <c r="AZ63" s="1">
        <v>0.85501931499999995</v>
      </c>
      <c r="BA63" s="1">
        <v>0.50660523099999999</v>
      </c>
      <c r="BB63" s="1">
        <v>5.5863922000000003E-2</v>
      </c>
      <c r="BC63" s="1">
        <v>5.6059572000000002E-2</v>
      </c>
      <c r="BD63" s="1">
        <v>4.3120340000000002E-3</v>
      </c>
      <c r="BE63" s="1">
        <v>7.0132959999999996E-3</v>
      </c>
      <c r="BF63" s="1">
        <v>0.61483698099999995</v>
      </c>
      <c r="BG63" s="1">
        <v>0.545594774</v>
      </c>
      <c r="BH63" s="13">
        <v>0.99857442500000004</v>
      </c>
      <c r="BI63" s="1">
        <v>4.3119218000000001E-2</v>
      </c>
      <c r="BJ63" s="1">
        <v>0.99164470999999998</v>
      </c>
      <c r="BK63" s="1">
        <v>0.990391417</v>
      </c>
      <c r="BL63" s="1">
        <v>-0.172911597</v>
      </c>
      <c r="BM63" s="1">
        <v>-0.16859956300000001</v>
      </c>
      <c r="BN63" s="1">
        <v>8.7678494999999995E-2</v>
      </c>
      <c r="BO63" s="1">
        <v>3.8530030999999999E-2</v>
      </c>
      <c r="BP63" s="1">
        <v>-1.6455172000000001E-2</v>
      </c>
      <c r="BQ63" s="1">
        <v>4.7482014000000003E-2</v>
      </c>
      <c r="BR63" s="1">
        <v>0.13067757999999999</v>
      </c>
      <c r="BS63" s="1">
        <v>0.49390503000000002</v>
      </c>
      <c r="BT63" s="1">
        <v>0.76878516600000002</v>
      </c>
      <c r="BU63" s="1">
        <v>0.401001196</v>
      </c>
      <c r="BV63" s="1">
        <v>0.96414777299999999</v>
      </c>
      <c r="BW63" s="1">
        <v>0.98163304200000001</v>
      </c>
      <c r="BX63" s="1">
        <v>0.96554343899999995</v>
      </c>
      <c r="BY63" s="1">
        <v>0.990391417</v>
      </c>
    </row>
    <row r="64" spans="1:77">
      <c r="A64" s="1" t="s">
        <v>143</v>
      </c>
      <c r="B64" s="1">
        <v>2.1749958E-2</v>
      </c>
      <c r="C64" s="1">
        <v>6.9670160000000004E-3</v>
      </c>
      <c r="D64" s="1">
        <v>3.1218471800000001</v>
      </c>
      <c r="E64" s="1">
        <v>2.9332360000000001E-3</v>
      </c>
      <c r="F64" s="13">
        <v>2.2016250000000001E-2</v>
      </c>
      <c r="G64" s="1">
        <v>2.8297881E-2</v>
      </c>
      <c r="H64" s="1">
        <v>0.98453740199999995</v>
      </c>
      <c r="I64" s="1">
        <v>0.98364532900000001</v>
      </c>
      <c r="J64" s="1">
        <v>-0.211198528</v>
      </c>
      <c r="K64" s="1">
        <v>-0.18944857000000001</v>
      </c>
      <c r="L64" s="1">
        <v>3.8117612000000002E-2</v>
      </c>
      <c r="M64" s="1">
        <v>5.3582791999999997E-2</v>
      </c>
      <c r="N64" s="1">
        <v>-3.8271949999999999E-2</v>
      </c>
      <c r="O64" s="1">
        <v>-0.16281232800000001</v>
      </c>
      <c r="P64" s="1">
        <v>0.528040289</v>
      </c>
      <c r="Q64" s="1">
        <v>0.32388250200000002</v>
      </c>
      <c r="R64" s="1">
        <v>0.51095335500000005</v>
      </c>
      <c r="S64" s="1">
        <v>3.1414049999999999E-3</v>
      </c>
      <c r="T64" s="1">
        <v>6.7982329999999999E-3</v>
      </c>
      <c r="U64" s="1">
        <v>1.0787309E-2</v>
      </c>
      <c r="V64" s="1">
        <v>0.63020659700000004</v>
      </c>
      <c r="W64" s="1">
        <v>0.53137312000000003</v>
      </c>
      <c r="X64" s="13">
        <v>0.95267662500000005</v>
      </c>
      <c r="Y64" s="1">
        <v>0.16340521799999999</v>
      </c>
      <c r="Z64" s="1">
        <v>0.97263533199999996</v>
      </c>
      <c r="AA64" s="1">
        <v>0.97102564599999996</v>
      </c>
      <c r="AB64" s="1">
        <v>-0.22851691299999999</v>
      </c>
      <c r="AC64" s="1">
        <v>-0.22171868</v>
      </c>
      <c r="AD64" s="1">
        <v>2.0034696000000001E-2</v>
      </c>
      <c r="AE64" s="1">
        <v>6.7243448999999997E-2</v>
      </c>
      <c r="AF64" s="1">
        <v>-9.5090117000000002E-2</v>
      </c>
      <c r="AG64" s="1">
        <v>5.5030281E-2</v>
      </c>
      <c r="AH64" s="1">
        <v>0.78547951199999999</v>
      </c>
      <c r="AI64" s="1">
        <v>0.31063370600000001</v>
      </c>
      <c r="AJ64" s="1">
        <v>0.184018301</v>
      </c>
      <c r="AK64" s="1">
        <v>0.43200316999999999</v>
      </c>
      <c r="AL64" s="1">
        <v>1.9182647000000001E-2</v>
      </c>
      <c r="AM64" s="1">
        <v>1.4487817E-2</v>
      </c>
      <c r="AN64" s="1">
        <v>1.3240536190000001</v>
      </c>
      <c r="AO64" s="1">
        <v>0.19077049300000001</v>
      </c>
      <c r="AP64" s="13">
        <v>0.54369449999999997</v>
      </c>
      <c r="AQ64" s="10">
        <v>4.0499999999999999E-8</v>
      </c>
      <c r="AR64" s="1">
        <v>0.96415123400000002</v>
      </c>
      <c r="AS64" s="1">
        <v>0.96226445699999996</v>
      </c>
      <c r="AT64" s="1">
        <v>-0.28724054799999998</v>
      </c>
      <c r="AU64" s="1">
        <v>-0.26805790099999999</v>
      </c>
      <c r="AV64" s="1">
        <v>2.4413273999999999E-2</v>
      </c>
      <c r="AW64" s="1">
        <v>6.6459898000000003E-2</v>
      </c>
      <c r="AX64" s="1">
        <v>0.17283958799999999</v>
      </c>
      <c r="AY64" s="1">
        <v>-0.12022145099999999</v>
      </c>
      <c r="AZ64" s="1">
        <v>0.78644196899999996</v>
      </c>
      <c r="BA64" s="1">
        <v>0.429076923</v>
      </c>
      <c r="BB64" s="1">
        <v>4.3106802E-2</v>
      </c>
      <c r="BC64" s="1">
        <v>0.14160345899999999</v>
      </c>
      <c r="BD64" s="1">
        <v>4.4120419999999997E-3</v>
      </c>
      <c r="BE64" s="1">
        <v>6.7846390000000003E-3</v>
      </c>
      <c r="BF64" s="1">
        <v>0.65029868800000001</v>
      </c>
      <c r="BG64" s="1">
        <v>0.52289994799999995</v>
      </c>
      <c r="BH64" s="13">
        <v>0.99857442500000004</v>
      </c>
      <c r="BI64" s="1">
        <v>0.17007766599999999</v>
      </c>
      <c r="BJ64" s="1">
        <v>0.99284516599999995</v>
      </c>
      <c r="BK64" s="1">
        <v>0.99177194099999999</v>
      </c>
      <c r="BL64" s="1">
        <v>-0.18083590899999999</v>
      </c>
      <c r="BM64" s="1">
        <v>-0.17642386800000001</v>
      </c>
      <c r="BN64" s="1">
        <v>8.6620155000000004E-2</v>
      </c>
      <c r="BO64" s="1">
        <v>3.8563816000000001E-2</v>
      </c>
      <c r="BP64" s="1">
        <v>-2.0226645000000001E-2</v>
      </c>
      <c r="BQ64" s="1">
        <v>4.6587225000000003E-2</v>
      </c>
      <c r="BR64" s="1">
        <v>0.119720216</v>
      </c>
      <c r="BS64" s="1">
        <v>0.474856373</v>
      </c>
      <c r="BT64" s="1">
        <v>0.70614765999999995</v>
      </c>
      <c r="BU64" s="1">
        <v>0.38973939200000002</v>
      </c>
      <c r="BV64" s="1">
        <v>0.98364532900000001</v>
      </c>
      <c r="BW64" s="1">
        <v>0.97102564599999996</v>
      </c>
      <c r="BX64" s="1">
        <v>0.96226445699999996</v>
      </c>
      <c r="BY64" s="1">
        <v>0.99177194099999999</v>
      </c>
    </row>
    <row r="65" spans="1:77">
      <c r="A65" s="1" t="s">
        <v>144</v>
      </c>
      <c r="B65" s="1">
        <v>1.6911540999999999E-2</v>
      </c>
      <c r="C65" s="1">
        <v>9.8727380000000007E-3</v>
      </c>
      <c r="D65" s="1">
        <v>1.712953548</v>
      </c>
      <c r="E65" s="1">
        <v>9.2678323000000007E-2</v>
      </c>
      <c r="F65" s="13">
        <v>0.191650286</v>
      </c>
      <c r="G65" s="1">
        <v>0.33996016499999998</v>
      </c>
      <c r="H65" s="1">
        <v>0.98080333399999997</v>
      </c>
      <c r="I65" s="1">
        <v>0.97969583400000004</v>
      </c>
      <c r="J65" s="1">
        <v>-0.26272108300000002</v>
      </c>
      <c r="K65" s="1">
        <v>-0.24580954099999999</v>
      </c>
      <c r="L65" s="1">
        <v>-5.6062678999999997E-2</v>
      </c>
      <c r="M65" s="1">
        <v>7.3485491E-2</v>
      </c>
      <c r="N65" s="1">
        <v>-5.4416147999999998E-2</v>
      </c>
      <c r="O65" s="1">
        <v>-0.16987200099999999</v>
      </c>
      <c r="P65" s="1">
        <v>0.47462885799999999</v>
      </c>
      <c r="Q65" s="1">
        <v>0.29728000900000001</v>
      </c>
      <c r="R65" s="1">
        <v>0.47143986599999999</v>
      </c>
      <c r="S65" s="1">
        <v>1.5827537999999999E-2</v>
      </c>
      <c r="T65" s="1">
        <v>-1.4905933999999999E-2</v>
      </c>
      <c r="U65" s="1">
        <v>1.6975977E-2</v>
      </c>
      <c r="V65" s="1">
        <v>-0.87806044500000002</v>
      </c>
      <c r="W65" s="1">
        <v>0.38402890899999997</v>
      </c>
      <c r="X65" s="13">
        <v>0.93109271999999998</v>
      </c>
      <c r="Y65" s="1">
        <v>0.31447487699999999</v>
      </c>
      <c r="Z65" s="1">
        <v>0.94871684700000003</v>
      </c>
      <c r="AA65" s="1">
        <v>0.94570019100000002</v>
      </c>
      <c r="AB65" s="1">
        <v>-0.245522505</v>
      </c>
      <c r="AC65" s="1">
        <v>-0.26042843900000001</v>
      </c>
      <c r="AD65" s="1">
        <v>-5.9454962E-2</v>
      </c>
      <c r="AE65" s="1">
        <v>3.8944408E-2</v>
      </c>
      <c r="AF65" s="1">
        <v>-9.9981199999999992E-3</v>
      </c>
      <c r="AG65" s="1">
        <v>0.13463857700000001</v>
      </c>
      <c r="AH65" s="1">
        <v>0.67527769900000001</v>
      </c>
      <c r="AI65" s="1">
        <v>0.75942188799999999</v>
      </c>
      <c r="AJ65" s="1">
        <v>0.94166911099999995</v>
      </c>
      <c r="AK65" s="1">
        <v>0.319447969</v>
      </c>
      <c r="AL65" s="1">
        <v>2.4770289000000001E-2</v>
      </c>
      <c r="AM65" s="1">
        <v>1.9821308999999999E-2</v>
      </c>
      <c r="AN65" s="1">
        <v>1.2496797820000001</v>
      </c>
      <c r="AO65" s="1">
        <v>0.21652353799999999</v>
      </c>
      <c r="AP65" s="13">
        <v>0.60204234099999998</v>
      </c>
      <c r="AQ65" s="10">
        <v>1.8500000000000001E-6</v>
      </c>
      <c r="AR65" s="1">
        <v>0.96455851800000003</v>
      </c>
      <c r="AS65" s="1">
        <v>0.96269317700000001</v>
      </c>
      <c r="AT65" s="1">
        <v>-0.394619473</v>
      </c>
      <c r="AU65" s="1">
        <v>-0.369849184</v>
      </c>
      <c r="AV65" s="1">
        <v>4.4781530000000003E-3</v>
      </c>
      <c r="AW65" s="1">
        <v>9.1714904999999999E-2</v>
      </c>
      <c r="AX65" s="1">
        <v>0.16738702999999999</v>
      </c>
      <c r="AY65" s="1">
        <v>-0.157112216</v>
      </c>
      <c r="AZ65" s="1">
        <v>0.97313335199999995</v>
      </c>
      <c r="BA65" s="1">
        <v>0.45957666200000002</v>
      </c>
      <c r="BB65" s="1">
        <v>0.17969974699999999</v>
      </c>
      <c r="BC65" s="1">
        <v>0.19218512400000001</v>
      </c>
      <c r="BD65" s="1">
        <v>5.675935E-3</v>
      </c>
      <c r="BE65" s="1">
        <v>8.4098630000000001E-3</v>
      </c>
      <c r="BF65" s="1">
        <v>0.674914071</v>
      </c>
      <c r="BG65" s="1">
        <v>0.50745833399999996</v>
      </c>
      <c r="BH65" s="13">
        <v>0.99857442500000004</v>
      </c>
      <c r="BI65" s="1">
        <v>0.28053348299999997</v>
      </c>
      <c r="BJ65" s="1">
        <v>0.993162459</v>
      </c>
      <c r="BK65" s="1">
        <v>0.99213682800000003</v>
      </c>
      <c r="BL65" s="1">
        <v>-0.22938256900000001</v>
      </c>
      <c r="BM65" s="1">
        <v>-0.22370663399999999</v>
      </c>
      <c r="BN65" s="1">
        <v>0.115969584</v>
      </c>
      <c r="BO65" s="1">
        <v>3.9879309000000002E-2</v>
      </c>
      <c r="BP65" s="1">
        <v>-3.7466499E-2</v>
      </c>
      <c r="BQ65" s="1">
        <v>6.2341998000000003E-2</v>
      </c>
      <c r="BR65" s="1">
        <v>9.3738190999999998E-2</v>
      </c>
      <c r="BS65" s="1">
        <v>0.54863157600000001</v>
      </c>
      <c r="BT65" s="1">
        <v>0.57282170899999996</v>
      </c>
      <c r="BU65" s="1">
        <v>0.35234385299999998</v>
      </c>
      <c r="BV65" s="1">
        <v>0.97969583400000004</v>
      </c>
      <c r="BW65" s="1">
        <v>0.94570019100000002</v>
      </c>
      <c r="BX65" s="1">
        <v>0.96269317700000001</v>
      </c>
      <c r="BY65" s="1">
        <v>0.99213682800000003</v>
      </c>
    </row>
    <row r="66" spans="1:77">
      <c r="A66" s="1" t="s">
        <v>145</v>
      </c>
      <c r="B66" s="1">
        <v>2.8847360000000002E-3</v>
      </c>
      <c r="C66" s="1">
        <v>1.4214600000000001E-2</v>
      </c>
      <c r="D66" s="1">
        <v>0.20294178700000001</v>
      </c>
      <c r="E66" s="1">
        <v>0.83997254499999996</v>
      </c>
      <c r="F66" s="13">
        <v>0.89563572199999997</v>
      </c>
      <c r="G66" s="1">
        <v>2.1401291999999999E-2</v>
      </c>
      <c r="H66" s="1">
        <v>0.96984101700000003</v>
      </c>
      <c r="I66" s="1">
        <v>0.96810107599999995</v>
      </c>
      <c r="J66" s="1">
        <v>-0.29139984499999999</v>
      </c>
      <c r="K66" s="1">
        <v>-0.28851510800000002</v>
      </c>
      <c r="L66" s="1">
        <v>1.3057376000000001E-2</v>
      </c>
      <c r="M66" s="1">
        <v>5.3713551999999998E-2</v>
      </c>
      <c r="N66" s="1">
        <v>-0.161038605</v>
      </c>
      <c r="O66" s="1">
        <v>5.6571823E-2</v>
      </c>
      <c r="P66" s="1">
        <v>0.90167753900000003</v>
      </c>
      <c r="Q66" s="1">
        <v>0.57137692900000003</v>
      </c>
      <c r="R66" s="1">
        <v>0.118497771</v>
      </c>
      <c r="S66" s="1">
        <v>0.54050199499999996</v>
      </c>
      <c r="T66" s="1">
        <v>-1.5065574E-2</v>
      </c>
      <c r="U66" s="1">
        <v>3.7337496999999997E-2</v>
      </c>
      <c r="V66" s="1">
        <v>-0.403497157</v>
      </c>
      <c r="W66" s="1">
        <v>0.68826932900000004</v>
      </c>
      <c r="X66" s="13">
        <v>0.99714000000000003</v>
      </c>
      <c r="Y66" s="1">
        <v>0.122175543</v>
      </c>
      <c r="Z66" s="1">
        <v>0.63021577500000003</v>
      </c>
      <c r="AA66" s="1">
        <v>0.60846376099999999</v>
      </c>
      <c r="AB66" s="1">
        <v>-0.16016770799999999</v>
      </c>
      <c r="AC66" s="1">
        <v>-0.17523328199999999</v>
      </c>
      <c r="AD66" s="1">
        <v>-4.6519489999999998E-3</v>
      </c>
      <c r="AE66" s="1">
        <v>7.1355408999999995E-2</v>
      </c>
      <c r="AF66" s="1">
        <v>2.8016524000000001E-2</v>
      </c>
      <c r="AG66" s="1">
        <v>0.37910783799999997</v>
      </c>
      <c r="AH66" s="1">
        <v>0.98525396200000004</v>
      </c>
      <c r="AI66" s="1">
        <v>0.75193591100000001</v>
      </c>
      <c r="AJ66" s="1">
        <v>0.90804472899999999</v>
      </c>
      <c r="AK66" s="1">
        <v>0.117155205</v>
      </c>
      <c r="AL66" s="1">
        <v>2.2338585000000001E-2</v>
      </c>
      <c r="AM66" s="1">
        <v>2.6131916000000002E-2</v>
      </c>
      <c r="AN66" s="1">
        <v>0.854839181</v>
      </c>
      <c r="AO66" s="1">
        <v>0.39621900300000001</v>
      </c>
      <c r="AP66" s="13">
        <v>0.71687584599999998</v>
      </c>
      <c r="AQ66" s="10">
        <v>1.17E-6</v>
      </c>
      <c r="AR66" s="1">
        <v>0.94543714300000004</v>
      </c>
      <c r="AS66" s="1">
        <v>0.94256541299999996</v>
      </c>
      <c r="AT66" s="1">
        <v>-0.41356272199999999</v>
      </c>
      <c r="AU66" s="1">
        <v>-0.39122413700000003</v>
      </c>
      <c r="AV66" s="1">
        <v>2.3837490000000001E-3</v>
      </c>
      <c r="AW66" s="1">
        <v>7.5018416000000004E-2</v>
      </c>
      <c r="AX66" s="1">
        <v>-1.4752669E-2</v>
      </c>
      <c r="AY66" s="1">
        <v>-7.1381559999999997E-2</v>
      </c>
      <c r="AZ66" s="1">
        <v>0.98913903299999995</v>
      </c>
      <c r="BA66" s="1">
        <v>0.64547814999999997</v>
      </c>
      <c r="BB66" s="1">
        <v>0.92784314599999995</v>
      </c>
      <c r="BC66" s="1">
        <v>0.65045670300000002</v>
      </c>
      <c r="BD66" s="1">
        <v>1.2352139999999999E-2</v>
      </c>
      <c r="BE66" s="1">
        <v>1.0412891000000001E-2</v>
      </c>
      <c r="BF66" s="1">
        <v>1.1862354980000001</v>
      </c>
      <c r="BG66" s="1">
        <v>0.24943069100000001</v>
      </c>
      <c r="BH66" s="13">
        <v>0.99857442500000004</v>
      </c>
      <c r="BI66" s="1">
        <v>0.408681456</v>
      </c>
      <c r="BJ66" s="1">
        <v>0.99513044500000003</v>
      </c>
      <c r="BK66" s="1">
        <v>0.99440001200000006</v>
      </c>
      <c r="BL66" s="1">
        <v>-0.338966498</v>
      </c>
      <c r="BM66" s="1">
        <v>-0.32661435700000002</v>
      </c>
      <c r="BN66" s="1">
        <v>5.2668844999999999E-2</v>
      </c>
      <c r="BO66" s="1">
        <v>4.5650586E-2</v>
      </c>
      <c r="BP66" s="1">
        <v>-0.115234987</v>
      </c>
      <c r="BQ66" s="1">
        <v>-3.7234097000000001E-2</v>
      </c>
      <c r="BR66" s="1">
        <v>0.50104408</v>
      </c>
      <c r="BS66" s="1">
        <v>0.55906150799999998</v>
      </c>
      <c r="BT66" s="1">
        <v>0.15149737099999999</v>
      </c>
      <c r="BU66" s="1">
        <v>0.63308308400000002</v>
      </c>
      <c r="BV66" s="1">
        <v>0.96810107599999995</v>
      </c>
      <c r="BW66" s="1">
        <v>0.60846376099999999</v>
      </c>
      <c r="BX66" s="1">
        <v>0.94256541299999996</v>
      </c>
      <c r="BY66" s="1">
        <v>0.99440001200000006</v>
      </c>
    </row>
    <row r="67" spans="1:77">
      <c r="A67" s="1" t="s">
        <v>146</v>
      </c>
      <c r="B67" s="1">
        <v>2.3583371999999998E-2</v>
      </c>
      <c r="C67" s="1">
        <v>8.9036089999999998E-3</v>
      </c>
      <c r="D67" s="1">
        <v>2.6487429339999999</v>
      </c>
      <c r="E67" s="1">
        <v>1.067325E-2</v>
      </c>
      <c r="F67" s="13">
        <v>3.5785941000000002E-2</v>
      </c>
      <c r="G67" s="1">
        <v>5.0770100000000005E-4</v>
      </c>
      <c r="H67" s="1">
        <v>0.99046762899999996</v>
      </c>
      <c r="I67" s="1">
        <v>0.98991768499999999</v>
      </c>
      <c r="J67" s="1">
        <v>-0.338740714</v>
      </c>
      <c r="K67" s="1">
        <v>-0.31515734200000001</v>
      </c>
      <c r="L67" s="1">
        <v>2.1470319000000002E-2</v>
      </c>
      <c r="M67" s="1">
        <v>8.3525031999999999E-2</v>
      </c>
      <c r="N67" s="1">
        <v>-8.3709309999999995E-2</v>
      </c>
      <c r="O67" s="1">
        <v>-0.14478755700000001</v>
      </c>
      <c r="P67" s="1">
        <v>0.70133083500000004</v>
      </c>
      <c r="Q67" s="1">
        <v>0.100558629</v>
      </c>
      <c r="R67" s="1">
        <v>0.12508038399999999</v>
      </c>
      <c r="S67" s="1">
        <v>4.503506E-3</v>
      </c>
      <c r="T67" s="1">
        <v>1.9125309E-2</v>
      </c>
      <c r="U67" s="1">
        <v>1.9807462000000001E-2</v>
      </c>
      <c r="V67" s="1">
        <v>0.96556081900000001</v>
      </c>
      <c r="W67" s="1">
        <v>0.33882044500000003</v>
      </c>
      <c r="X67" s="13">
        <v>0.93109271999999998</v>
      </c>
      <c r="Y67" s="1">
        <v>1.3162566000000001E-2</v>
      </c>
      <c r="Z67" s="1">
        <v>0.95504608099999999</v>
      </c>
      <c r="AA67" s="1">
        <v>0.95240173299999997</v>
      </c>
      <c r="AB67" s="1">
        <v>-0.330379217</v>
      </c>
      <c r="AC67" s="1">
        <v>-0.31125390800000002</v>
      </c>
      <c r="AD67" s="1">
        <v>1.6421336000000002E-2</v>
      </c>
      <c r="AE67" s="1">
        <v>8.5079289000000002E-2</v>
      </c>
      <c r="AF67" s="1">
        <v>-8.9428074999999996E-2</v>
      </c>
      <c r="AG67" s="1">
        <v>4.0120607000000003E-2</v>
      </c>
      <c r="AH67" s="1">
        <v>0.771279618</v>
      </c>
      <c r="AI67" s="1">
        <v>9.7673339999999997E-2</v>
      </c>
      <c r="AJ67" s="1">
        <v>0.105121617</v>
      </c>
      <c r="AK67" s="1">
        <v>0.45520841400000001</v>
      </c>
      <c r="AL67" s="1">
        <v>2.057674E-2</v>
      </c>
      <c r="AM67" s="1">
        <v>2.4348201999999999E-2</v>
      </c>
      <c r="AN67" s="1">
        <v>0.84510307299999998</v>
      </c>
      <c r="AO67" s="1">
        <v>0.40158676199999999</v>
      </c>
      <c r="AP67" s="13">
        <v>0.71687584599999998</v>
      </c>
      <c r="AQ67" s="10">
        <v>1.5500000000000001E-5</v>
      </c>
      <c r="AR67" s="1">
        <v>0.934820388</v>
      </c>
      <c r="AS67" s="1">
        <v>0.93138988300000003</v>
      </c>
      <c r="AT67" s="1">
        <v>-0.35127055099999999</v>
      </c>
      <c r="AU67" s="1">
        <v>-0.330693811</v>
      </c>
      <c r="AV67" s="1">
        <v>1.4441927E-2</v>
      </c>
      <c r="AW67" s="1">
        <v>0.104102916</v>
      </c>
      <c r="AX67" s="1">
        <v>0.10321585899999999</v>
      </c>
      <c r="AY67" s="1">
        <v>-4.3756288999999997E-2</v>
      </c>
      <c r="AZ67" s="1">
        <v>0.83620841499999998</v>
      </c>
      <c r="BA67" s="1">
        <v>0.113354285</v>
      </c>
      <c r="BB67" s="1">
        <v>0.11638807599999999</v>
      </c>
      <c r="BC67" s="1">
        <v>0.48672143000000001</v>
      </c>
      <c r="BD67" s="1">
        <v>6.8172529999999997E-3</v>
      </c>
      <c r="BE67" s="1">
        <v>8.6780280000000008E-3</v>
      </c>
      <c r="BF67" s="1">
        <v>0.78557627100000005</v>
      </c>
      <c r="BG67" s="1">
        <v>0.44132368900000002</v>
      </c>
      <c r="BH67" s="13">
        <v>0.99857442500000004</v>
      </c>
      <c r="BI67" s="1">
        <v>0.41525372799999999</v>
      </c>
      <c r="BJ67" s="1">
        <v>0.99504877700000005</v>
      </c>
      <c r="BK67" s="1">
        <v>0.99430609299999995</v>
      </c>
      <c r="BL67" s="1">
        <v>-0.27844323199999998</v>
      </c>
      <c r="BM67" s="1">
        <v>-0.27162597900000002</v>
      </c>
      <c r="BN67" s="1">
        <v>8.5650972000000006E-2</v>
      </c>
      <c r="BO67" s="1">
        <v>7.1350561000000007E-2</v>
      </c>
      <c r="BP67" s="1">
        <v>-7.7655835000000006E-2</v>
      </c>
      <c r="BQ67" s="1">
        <v>5.0558472E-2</v>
      </c>
      <c r="BR67" s="1">
        <v>0.19513524800000001</v>
      </c>
      <c r="BS67" s="1">
        <v>0.27661424800000001</v>
      </c>
      <c r="BT67" s="1">
        <v>0.23796603299999999</v>
      </c>
      <c r="BU67" s="1">
        <v>0.43647195300000002</v>
      </c>
      <c r="BV67" s="1">
        <v>0.98991768499999999</v>
      </c>
      <c r="BW67" s="1">
        <v>0.95240173299999997</v>
      </c>
      <c r="BX67" s="1">
        <v>0.93138988300000003</v>
      </c>
      <c r="BY67" s="1">
        <v>0.99430609299999995</v>
      </c>
    </row>
    <row r="68" spans="1:77">
      <c r="A68" s="1" t="s">
        <v>147</v>
      </c>
      <c r="B68" s="1">
        <v>2.613913E-2</v>
      </c>
      <c r="C68" s="1">
        <v>7.8487460000000002E-3</v>
      </c>
      <c r="D68" s="1">
        <v>3.3303577199999999</v>
      </c>
      <c r="E68" s="1">
        <v>1.6006690000000001E-3</v>
      </c>
      <c r="F68" s="13">
        <v>2.2016250000000001E-2</v>
      </c>
      <c r="G68" s="1">
        <v>8.2368099E-2</v>
      </c>
      <c r="H68" s="1">
        <v>0.98931903399999999</v>
      </c>
      <c r="I68" s="1">
        <v>0.98870282399999998</v>
      </c>
      <c r="J68" s="1">
        <v>-0.28526136699999999</v>
      </c>
      <c r="K68" s="1">
        <v>-0.25912223600000001</v>
      </c>
      <c r="L68" s="1">
        <v>2.6743896E-2</v>
      </c>
      <c r="M68" s="1">
        <v>7.6636959000000004E-2</v>
      </c>
      <c r="N68" s="1">
        <v>-7.0488677999999999E-2</v>
      </c>
      <c r="O68" s="1">
        <v>-0.19713388200000001</v>
      </c>
      <c r="P68" s="1">
        <v>0.69037953500000004</v>
      </c>
      <c r="Q68" s="1">
        <v>0.20631743799999999</v>
      </c>
      <c r="R68" s="1">
        <v>0.27848794500000001</v>
      </c>
      <c r="S68" s="1">
        <v>1.4298049999999999E-3</v>
      </c>
      <c r="T68" s="1">
        <v>1.2488096000000001E-2</v>
      </c>
      <c r="U68" s="1">
        <v>7.7134530000000003E-3</v>
      </c>
      <c r="V68" s="1">
        <v>1.6190019069999999</v>
      </c>
      <c r="W68" s="1">
        <v>0.111615222</v>
      </c>
      <c r="X68" s="13">
        <v>0.74847705899999994</v>
      </c>
      <c r="Y68" s="1">
        <v>0.578036993</v>
      </c>
      <c r="Z68" s="1">
        <v>0.99151873999999995</v>
      </c>
      <c r="AA68" s="1">
        <v>0.99101984200000004</v>
      </c>
      <c r="AB68" s="1">
        <v>-0.29835393300000002</v>
      </c>
      <c r="AC68" s="1">
        <v>-0.28586583700000001</v>
      </c>
      <c r="AD68" s="1">
        <v>3.2260882999999997E-2</v>
      </c>
      <c r="AE68" s="1">
        <v>7.8906175999999995E-2</v>
      </c>
      <c r="AF68" s="1">
        <v>-6.3468748000000005E-2</v>
      </c>
      <c r="AG68" s="1">
        <v>-3.9238885000000001E-2</v>
      </c>
      <c r="AH68" s="1">
        <v>0.61128697899999995</v>
      </c>
      <c r="AI68" s="1">
        <v>0.16925892200000001</v>
      </c>
      <c r="AJ68" s="1">
        <v>0.30154579199999998</v>
      </c>
      <c r="AK68" s="1">
        <v>0.51502868999999996</v>
      </c>
      <c r="AL68" s="1">
        <v>2.6693053000000001E-2</v>
      </c>
      <c r="AM68" s="1">
        <v>1.5762587000000002E-2</v>
      </c>
      <c r="AN68" s="1">
        <v>1.693443692</v>
      </c>
      <c r="AO68" s="1">
        <v>9.5829895999999998E-2</v>
      </c>
      <c r="AP68" s="13">
        <v>0.35414283899999999</v>
      </c>
      <c r="AQ68" s="10">
        <v>2.0199999999999999E-11</v>
      </c>
      <c r="AR68" s="1">
        <v>0.96972175500000002</v>
      </c>
      <c r="AS68" s="1">
        <v>0.96812816300000004</v>
      </c>
      <c r="AT68" s="1">
        <v>-0.343400439</v>
      </c>
      <c r="AU68" s="1">
        <v>-0.31670738599999998</v>
      </c>
      <c r="AV68" s="1">
        <v>3.3116263E-2</v>
      </c>
      <c r="AW68" s="1">
        <v>9.5440253000000003E-2</v>
      </c>
      <c r="AX68" s="1">
        <v>0.18554372199999999</v>
      </c>
      <c r="AY68" s="1">
        <v>-0.19094603099999999</v>
      </c>
      <c r="AZ68" s="1">
        <v>0.76788019299999999</v>
      </c>
      <c r="BA68" s="1">
        <v>0.36221589999999998</v>
      </c>
      <c r="BB68" s="1">
        <v>7.9693653000000003E-2</v>
      </c>
      <c r="BC68" s="1">
        <v>6.2433534999999998E-2</v>
      </c>
      <c r="BD68" s="1">
        <v>5.5788230000000001E-3</v>
      </c>
      <c r="BE68" s="1">
        <v>7.6111499999999997E-3</v>
      </c>
      <c r="BF68" s="1">
        <v>0.73298032899999999</v>
      </c>
      <c r="BG68" s="1">
        <v>0.47207481899999998</v>
      </c>
      <c r="BH68" s="13">
        <v>0.99857442500000004</v>
      </c>
      <c r="BI68" s="1">
        <v>0.21571442199999999</v>
      </c>
      <c r="BJ68" s="1">
        <v>0.99428557399999995</v>
      </c>
      <c r="BK68" s="1">
        <v>0.99342841000000004</v>
      </c>
      <c r="BL68" s="1">
        <v>-0.22717772999999999</v>
      </c>
      <c r="BM68" s="1">
        <v>-0.22159890600000001</v>
      </c>
      <c r="BN68" s="1">
        <v>0.10078076900000001</v>
      </c>
      <c r="BO68" s="1">
        <v>6.3146415999999997E-2</v>
      </c>
      <c r="BP68" s="1">
        <v>-3.0048631999999999E-2</v>
      </c>
      <c r="BQ68" s="1">
        <v>5.9509430000000002E-2</v>
      </c>
      <c r="BR68" s="1">
        <v>9.6946681000000007E-2</v>
      </c>
      <c r="BS68" s="1">
        <v>0.28558781599999999</v>
      </c>
      <c r="BT68" s="1">
        <v>0.60629182100000001</v>
      </c>
      <c r="BU68" s="1">
        <v>0.31327966299999999</v>
      </c>
      <c r="BV68" s="1">
        <v>0.98870282399999998</v>
      </c>
      <c r="BW68" s="1">
        <v>0.99101984200000004</v>
      </c>
      <c r="BX68" s="1">
        <v>0.96812816300000004</v>
      </c>
      <c r="BY68" s="1">
        <v>0.99342841000000004</v>
      </c>
    </row>
    <row r="69" spans="1:77">
      <c r="A69" s="1" t="s">
        <v>148</v>
      </c>
      <c r="B69" s="1">
        <v>2.3199075E-2</v>
      </c>
      <c r="C69" s="1">
        <v>7.0304579999999998E-3</v>
      </c>
      <c r="D69" s="1">
        <v>3.2997958129999998</v>
      </c>
      <c r="E69" s="1">
        <v>1.7515359999999999E-3</v>
      </c>
      <c r="F69" s="13">
        <v>2.2016250000000001E-2</v>
      </c>
      <c r="G69" s="1">
        <v>2.7523613999999998E-2</v>
      </c>
      <c r="H69" s="1">
        <v>0.99008711500000002</v>
      </c>
      <c r="I69" s="1">
        <v>0.98951521799999997</v>
      </c>
      <c r="J69" s="1">
        <v>-0.26475989</v>
      </c>
      <c r="K69" s="1">
        <v>-0.24156081400000001</v>
      </c>
      <c r="L69" s="1">
        <v>2.3112616999999998E-2</v>
      </c>
      <c r="M69" s="1">
        <v>7.4010168000000001E-2</v>
      </c>
      <c r="N69" s="1">
        <v>-5.9009235E-2</v>
      </c>
      <c r="O69" s="1">
        <v>-0.17383314599999999</v>
      </c>
      <c r="P69" s="1">
        <v>0.70179918699999999</v>
      </c>
      <c r="Q69" s="1">
        <v>0.175222462</v>
      </c>
      <c r="R69" s="1">
        <v>0.31258117499999999</v>
      </c>
      <c r="S69" s="1">
        <v>1.7300309999999999E-3</v>
      </c>
      <c r="T69" s="1">
        <v>1.5332393999999999E-2</v>
      </c>
      <c r="U69" s="1">
        <v>6.305616E-3</v>
      </c>
      <c r="V69" s="1">
        <v>2.4315456449999999</v>
      </c>
      <c r="W69" s="1">
        <v>1.8586482000000001E-2</v>
      </c>
      <c r="X69" s="13">
        <v>0.39606133300000002</v>
      </c>
      <c r="Y69" s="1">
        <v>0.15794081500000001</v>
      </c>
      <c r="Z69" s="1">
        <v>0.99329521499999995</v>
      </c>
      <c r="AA69" s="1">
        <v>0.99290081600000002</v>
      </c>
      <c r="AB69" s="1">
        <v>-0.27696942899999999</v>
      </c>
      <c r="AC69" s="1">
        <v>-0.26163703500000002</v>
      </c>
      <c r="AD69" s="1">
        <v>2.2374473999999998E-2</v>
      </c>
      <c r="AE69" s="1">
        <v>7.0484189000000003E-2</v>
      </c>
      <c r="AF69" s="1">
        <v>-5.3026439000000002E-2</v>
      </c>
      <c r="AG69" s="1">
        <v>-9.0695478999999996E-2</v>
      </c>
      <c r="AH69" s="1">
        <v>0.66898927699999999</v>
      </c>
      <c r="AI69" s="1">
        <v>0.13724410400000001</v>
      </c>
      <c r="AJ69" s="1">
        <v>0.29540301099999999</v>
      </c>
      <c r="AK69" s="1">
        <v>7.2340238000000001E-2</v>
      </c>
      <c r="AL69" s="1">
        <v>2.5725756999999998E-2</v>
      </c>
      <c r="AM69" s="1">
        <v>1.4603909999999999E-2</v>
      </c>
      <c r="AN69" s="1">
        <v>1.7615664099999999</v>
      </c>
      <c r="AO69" s="1">
        <v>8.3505248000000004E-2</v>
      </c>
      <c r="AP69" s="13">
        <v>0.35414283899999999</v>
      </c>
      <c r="AQ69" s="10">
        <v>1.0299999999999999E-11</v>
      </c>
      <c r="AR69" s="1">
        <v>0.96929487999999997</v>
      </c>
      <c r="AS69" s="1">
        <v>0.96767882100000002</v>
      </c>
      <c r="AT69" s="1">
        <v>-0.31657080500000001</v>
      </c>
      <c r="AU69" s="1">
        <v>-0.29084504700000002</v>
      </c>
      <c r="AV69" s="1">
        <v>3.4286972999999998E-2</v>
      </c>
      <c r="AW69" s="1">
        <v>8.4199068000000002E-2</v>
      </c>
      <c r="AX69" s="1">
        <v>0.17046069</v>
      </c>
      <c r="AY69" s="1">
        <v>-0.19503336399999999</v>
      </c>
      <c r="AZ69" s="1">
        <v>0.75563307000000002</v>
      </c>
      <c r="BA69" s="1">
        <v>0.41260321100000003</v>
      </c>
      <c r="BB69" s="1">
        <v>0.100441079</v>
      </c>
      <c r="BC69" s="1">
        <v>5.2901864999999999E-2</v>
      </c>
      <c r="BD69" s="1">
        <v>6.3655880000000001E-3</v>
      </c>
      <c r="BE69" s="1">
        <v>6.7024429999999998E-3</v>
      </c>
      <c r="BF69" s="1">
        <v>0.94974139499999999</v>
      </c>
      <c r="BG69" s="1">
        <v>0.353580161</v>
      </c>
      <c r="BH69" s="13">
        <v>0.99857442500000004</v>
      </c>
      <c r="BI69" s="1">
        <v>0.252172756</v>
      </c>
      <c r="BJ69" s="1">
        <v>0.99479088400000004</v>
      </c>
      <c r="BK69" s="1">
        <v>0.99400951699999995</v>
      </c>
      <c r="BL69" s="1">
        <v>-0.210191934</v>
      </c>
      <c r="BM69" s="1">
        <v>-0.20382634699999999</v>
      </c>
      <c r="BN69" s="1">
        <v>9.8866231999999998E-2</v>
      </c>
      <c r="BO69" s="1">
        <v>5.7535859000000002E-2</v>
      </c>
      <c r="BP69" s="1">
        <v>-3.0008144E-2</v>
      </c>
      <c r="BQ69" s="1">
        <v>4.6941860000000002E-2</v>
      </c>
      <c r="BR69" s="1">
        <v>7.4586344999999998E-2</v>
      </c>
      <c r="BS69" s="1">
        <v>0.28339718400000002</v>
      </c>
      <c r="BT69" s="1">
        <v>0.57069454399999997</v>
      </c>
      <c r="BU69" s="1">
        <v>0.37856804999999999</v>
      </c>
      <c r="BV69" s="1">
        <v>0.98951521799999997</v>
      </c>
      <c r="BW69" s="1">
        <v>0.99290081600000002</v>
      </c>
      <c r="BX69" s="1">
        <v>0.96767882100000002</v>
      </c>
      <c r="BY69" s="1">
        <v>0.99400951699999995</v>
      </c>
    </row>
    <row r="70" spans="1:77">
      <c r="A70" s="1" t="s">
        <v>149</v>
      </c>
      <c r="B70" s="1">
        <v>0.170726299</v>
      </c>
      <c r="C70" s="1">
        <v>0.141552232</v>
      </c>
      <c r="D70" s="1">
        <v>1.206101074</v>
      </c>
      <c r="E70" s="1">
        <v>0.23437296399999999</v>
      </c>
      <c r="F70" s="13">
        <v>0.38450299999999998</v>
      </c>
      <c r="G70" s="1">
        <v>9.7398299999999999E-4</v>
      </c>
      <c r="H70" s="1">
        <v>0.49440896099999998</v>
      </c>
      <c r="I70" s="1">
        <v>0.45913516700000001</v>
      </c>
      <c r="J70" s="1">
        <v>-0.53967780200000004</v>
      </c>
      <c r="K70" s="1">
        <v>-0.36895150399999999</v>
      </c>
      <c r="L70" s="1">
        <v>-2.8763380000000002E-2</v>
      </c>
      <c r="M70" s="1">
        <v>0.70903408300000004</v>
      </c>
      <c r="N70" s="1">
        <v>-0.81396513800000003</v>
      </c>
      <c r="O70" s="1">
        <v>-0.99926305999999998</v>
      </c>
      <c r="P70" s="1">
        <v>0.94728021399999995</v>
      </c>
      <c r="Q70" s="1">
        <v>7.4894724999999995E-2</v>
      </c>
      <c r="R70" s="1">
        <v>0.21676378399999999</v>
      </c>
      <c r="S70" s="1">
        <v>1.7921561999999999E-2</v>
      </c>
      <c r="T70" s="1">
        <v>-3.4527599999999999E-4</v>
      </c>
      <c r="U70" s="1">
        <v>9.5867910000000001E-2</v>
      </c>
      <c r="V70" s="1">
        <v>-3.6015790000000002E-3</v>
      </c>
      <c r="W70" s="1">
        <v>0.997140413</v>
      </c>
      <c r="X70" s="13">
        <v>0.99714000000000003</v>
      </c>
      <c r="Y70" s="1">
        <v>2.8107739999999998E-3</v>
      </c>
      <c r="Z70" s="1">
        <v>0.53872689600000001</v>
      </c>
      <c r="AA70" s="1">
        <v>0.51159318399999998</v>
      </c>
      <c r="AB70" s="1">
        <v>-0.36413046199999999</v>
      </c>
      <c r="AC70" s="1">
        <v>-0.36447573799999999</v>
      </c>
      <c r="AD70" s="1">
        <v>-1.8342621999999999E-2</v>
      </c>
      <c r="AE70" s="1">
        <v>-7.6152089000000006E-2</v>
      </c>
      <c r="AF70" s="1">
        <v>-0.52915298</v>
      </c>
      <c r="AG70" s="1">
        <v>0.28443717400000001</v>
      </c>
      <c r="AH70" s="1">
        <v>0.96196796200000001</v>
      </c>
      <c r="AI70" s="1">
        <v>0.82525811800000004</v>
      </c>
      <c r="AJ70" s="1">
        <v>0.15786208199999999</v>
      </c>
      <c r="AK70" s="1">
        <v>0.43720754899999997</v>
      </c>
      <c r="AL70" s="1">
        <v>7.1376575999999997E-2</v>
      </c>
      <c r="AM70" s="1">
        <v>0.148181645</v>
      </c>
      <c r="AN70" s="1">
        <v>0.48168297500000001</v>
      </c>
      <c r="AO70" s="1">
        <v>0.63279373100000003</v>
      </c>
      <c r="AP70" s="13">
        <v>0.83214103399999995</v>
      </c>
      <c r="AQ70" s="10">
        <v>8.2500000000000004E-7</v>
      </c>
      <c r="AR70" s="1">
        <v>0.70855696899999998</v>
      </c>
      <c r="AS70" s="1">
        <v>0.68554830899999997</v>
      </c>
      <c r="AT70" s="1">
        <v>-0.74384141999999998</v>
      </c>
      <c r="AU70" s="1">
        <v>-0.67246484500000003</v>
      </c>
      <c r="AV70" s="1">
        <v>-2.4934049E-2</v>
      </c>
      <c r="AW70" s="1">
        <v>0.26258015000000001</v>
      </c>
      <c r="AX70" s="1">
        <v>-1.2008182569999999</v>
      </c>
      <c r="AY70" s="1">
        <v>0.37170577300000002</v>
      </c>
      <c r="AZ70" s="1">
        <v>0.95137660899999998</v>
      </c>
      <c r="BA70" s="1">
        <v>0.49152169000000001</v>
      </c>
      <c r="BB70" s="1">
        <v>6.5866447999999994E-2</v>
      </c>
      <c r="BC70" s="1">
        <v>0.49014406799999999</v>
      </c>
      <c r="BD70" s="1">
        <v>7.2964294999999998E-2</v>
      </c>
      <c r="BE70" s="1">
        <v>0.24841781499999999</v>
      </c>
      <c r="BF70" s="1">
        <v>0.29371603200000002</v>
      </c>
      <c r="BG70" s="1">
        <v>0.77200122900000001</v>
      </c>
      <c r="BH70" s="13">
        <v>0.99857442500000004</v>
      </c>
      <c r="BI70" s="1">
        <v>1.8124332999999999E-2</v>
      </c>
      <c r="BJ70" s="1">
        <v>0.28042051000000001</v>
      </c>
      <c r="BK70" s="1">
        <v>0.17248358599999999</v>
      </c>
      <c r="BL70" s="1">
        <v>-0.38110842</v>
      </c>
      <c r="BM70" s="1">
        <v>-0.30814412499999999</v>
      </c>
      <c r="BN70" s="1">
        <v>-4.9121840999999999E-2</v>
      </c>
      <c r="BO70" s="1">
        <v>0.83557745999999999</v>
      </c>
      <c r="BP70" s="1">
        <v>3.9442456000000001E-2</v>
      </c>
      <c r="BQ70" s="1">
        <v>-0.45384758600000003</v>
      </c>
      <c r="BR70" s="1">
        <v>0.96389235600000001</v>
      </c>
      <c r="BS70" s="1">
        <v>0.44552211800000002</v>
      </c>
      <c r="BT70" s="1">
        <v>0.97100345799999999</v>
      </c>
      <c r="BU70" s="1">
        <v>0.67660225699999998</v>
      </c>
      <c r="BV70" s="1">
        <v>0.45913516700000001</v>
      </c>
      <c r="BW70" s="1">
        <v>0.51159318399999998</v>
      </c>
      <c r="BX70" s="1">
        <v>0.68554830899999997</v>
      </c>
      <c r="BY70" s="1">
        <v>0.17248358599999999</v>
      </c>
    </row>
    <row r="71" spans="1:77">
      <c r="A71" s="1" t="s">
        <v>150</v>
      </c>
      <c r="B71" s="1">
        <v>7.1525358999999997E-2</v>
      </c>
      <c r="C71" s="1">
        <v>7.4689741000000004E-2</v>
      </c>
      <c r="D71" s="1">
        <v>0.95763297000000003</v>
      </c>
      <c r="E71" s="1">
        <v>0.34267922099999998</v>
      </c>
      <c r="F71" s="13">
        <v>0.488317575</v>
      </c>
      <c r="G71" s="1">
        <v>5.85178E-4</v>
      </c>
      <c r="H71" s="1">
        <v>0.68550882899999999</v>
      </c>
      <c r="I71" s="1">
        <v>0.66736510800000004</v>
      </c>
      <c r="J71" s="1">
        <v>-0.433003692</v>
      </c>
      <c r="K71" s="1">
        <v>-0.36147833400000001</v>
      </c>
      <c r="L71" s="1">
        <v>-1.8290135999999999E-2</v>
      </c>
      <c r="M71" s="1">
        <v>0.20806259999999999</v>
      </c>
      <c r="N71" s="1">
        <v>-0.21511977900000001</v>
      </c>
      <c r="O71" s="1">
        <v>-0.48684924400000001</v>
      </c>
      <c r="P71" s="1">
        <v>0.96333555900000001</v>
      </c>
      <c r="Q71" s="1">
        <v>0.56035858100000002</v>
      </c>
      <c r="R71" s="1">
        <v>0.57537898899999995</v>
      </c>
      <c r="S71" s="1">
        <v>0.165241839</v>
      </c>
      <c r="T71" s="1">
        <v>3.0008852999999999E-2</v>
      </c>
      <c r="U71" s="1">
        <v>6.5316631999999999E-2</v>
      </c>
      <c r="V71" s="1">
        <v>0.45943662499999999</v>
      </c>
      <c r="W71" s="1">
        <v>0.64787309500000001</v>
      </c>
      <c r="X71" s="13">
        <v>0.99714000000000003</v>
      </c>
      <c r="Y71" s="10">
        <v>8.4300000000000002E-7</v>
      </c>
      <c r="Z71" s="1">
        <v>0.37760049499999998</v>
      </c>
      <c r="AA71" s="1">
        <v>0.34098876</v>
      </c>
      <c r="AB71" s="1">
        <v>-0.19550441399999999</v>
      </c>
      <c r="AC71" s="1">
        <v>-0.16549556100000001</v>
      </c>
      <c r="AD71" s="1">
        <v>-1.6403651000000002E-2</v>
      </c>
      <c r="AE71" s="1">
        <v>0.183405709</v>
      </c>
      <c r="AF71" s="1">
        <v>-4.0923660000000001E-3</v>
      </c>
      <c r="AG71" s="1">
        <v>6.4056663999999999E-2</v>
      </c>
      <c r="AH71" s="1">
        <v>0.94830148199999997</v>
      </c>
      <c r="AI71" s="1">
        <v>0.42028397000000001</v>
      </c>
      <c r="AJ71" s="1">
        <v>0.98660640099999997</v>
      </c>
      <c r="AK71" s="1">
        <v>0.78962180900000001</v>
      </c>
      <c r="AL71" s="1">
        <v>4.3541020000000003E-3</v>
      </c>
      <c r="AM71" s="1">
        <v>0.101630227</v>
      </c>
      <c r="AN71" s="1">
        <v>4.284259E-2</v>
      </c>
      <c r="AO71" s="1">
        <v>0.96597940900000001</v>
      </c>
      <c r="AP71" s="13">
        <v>0.978126053</v>
      </c>
      <c r="AQ71" s="10">
        <v>4.3000000000000002E-5</v>
      </c>
      <c r="AR71" s="1">
        <v>0.44553841599999999</v>
      </c>
      <c r="AS71" s="1">
        <v>0.41583511699999998</v>
      </c>
      <c r="AT71" s="1">
        <v>-0.336210077</v>
      </c>
      <c r="AU71" s="1">
        <v>-0.33185597500000003</v>
      </c>
      <c r="AV71" s="1">
        <v>-1.28319E-2</v>
      </c>
      <c r="AW71" s="1">
        <v>0.120113131</v>
      </c>
      <c r="AX71" s="1">
        <v>0.44607694399999998</v>
      </c>
      <c r="AY71" s="1">
        <v>0.11020458800000001</v>
      </c>
      <c r="AZ71" s="1">
        <v>0.98420859699999996</v>
      </c>
      <c r="BA71" s="1">
        <v>0.84216657399999995</v>
      </c>
      <c r="BB71" s="1">
        <v>0.46069895199999999</v>
      </c>
      <c r="BC71" s="1">
        <v>0.85220037299999996</v>
      </c>
      <c r="BD71" s="1">
        <v>3.8817461999999997E-2</v>
      </c>
      <c r="BE71" s="1">
        <v>0.115932219</v>
      </c>
      <c r="BF71" s="1">
        <v>0.33482893899999999</v>
      </c>
      <c r="BG71" s="1">
        <v>0.741422311</v>
      </c>
      <c r="BH71" s="13">
        <v>0.99857442500000004</v>
      </c>
      <c r="BI71" s="1">
        <v>3.3604070999999999E-2</v>
      </c>
      <c r="BJ71" s="1">
        <v>0.87647954900000002</v>
      </c>
      <c r="BK71" s="1">
        <v>0.85697632000000001</v>
      </c>
      <c r="BL71" s="1">
        <v>-0.68994240100000004</v>
      </c>
      <c r="BM71" s="1">
        <v>-0.65112493900000001</v>
      </c>
      <c r="BN71" s="1">
        <v>-7.0293050999999995E-2</v>
      </c>
      <c r="BO71" s="1">
        <v>0.28425447500000001</v>
      </c>
      <c r="BP71" s="1">
        <v>-0.48152831800000001</v>
      </c>
      <c r="BQ71" s="1">
        <v>0.18991867000000001</v>
      </c>
      <c r="BR71" s="1">
        <v>0.84128978399999998</v>
      </c>
      <c r="BS71" s="1">
        <v>0.42289207400000001</v>
      </c>
      <c r="BT71" s="1">
        <v>0.18311524500000001</v>
      </c>
      <c r="BU71" s="1">
        <v>0.62958671399999999</v>
      </c>
      <c r="BV71" s="1">
        <v>0.66736510800000004</v>
      </c>
      <c r="BW71" s="1">
        <v>0.34098876</v>
      </c>
      <c r="BX71" s="1">
        <v>0.41583511699999998</v>
      </c>
      <c r="BY71" s="1">
        <v>0.85697632000000001</v>
      </c>
    </row>
    <row r="72" spans="1:77">
      <c r="A72" s="1" t="s">
        <v>151</v>
      </c>
      <c r="B72" s="1">
        <v>4.6247627999999999E-2</v>
      </c>
      <c r="C72" s="1">
        <v>3.6104005000000002E-2</v>
      </c>
      <c r="D72" s="1">
        <v>1.2809556209999999</v>
      </c>
      <c r="E72" s="1">
        <v>0.20589285299999999</v>
      </c>
      <c r="F72" s="13">
        <v>0.35032540299999998</v>
      </c>
      <c r="G72" s="1">
        <v>0.15828471</v>
      </c>
      <c r="H72" s="1">
        <v>0.84402394800000002</v>
      </c>
      <c r="I72" s="1">
        <v>0.83502533000000001</v>
      </c>
      <c r="J72" s="1">
        <v>-0.32583786399999998</v>
      </c>
      <c r="K72" s="1">
        <v>-0.27959023599999999</v>
      </c>
      <c r="L72" s="1">
        <v>-5.2235532000000001E-2</v>
      </c>
      <c r="M72" s="1">
        <v>-5.4052375999999999E-2</v>
      </c>
      <c r="N72" s="1">
        <v>0.25427666300000001</v>
      </c>
      <c r="O72" s="1">
        <v>-0.55618210599999995</v>
      </c>
      <c r="P72" s="1">
        <v>0.830092952</v>
      </c>
      <c r="Q72" s="1">
        <v>0.80437994400000001</v>
      </c>
      <c r="R72" s="1">
        <v>0.28119097100000001</v>
      </c>
      <c r="S72" s="1">
        <v>1.1386377E-2</v>
      </c>
      <c r="T72" s="1">
        <v>-3.0120490000000001E-3</v>
      </c>
      <c r="U72" s="1">
        <v>3.5744452000000003E-2</v>
      </c>
      <c r="V72" s="1">
        <v>-8.4266186000000007E-2</v>
      </c>
      <c r="W72" s="1">
        <v>0.93317470800000002</v>
      </c>
      <c r="X72" s="13">
        <v>0.99714000000000003</v>
      </c>
      <c r="Y72" s="1">
        <v>0.22483640899999999</v>
      </c>
      <c r="Z72" s="1">
        <v>0.78408961099999996</v>
      </c>
      <c r="AA72" s="1">
        <v>0.77138899999999999</v>
      </c>
      <c r="AB72" s="1">
        <v>-0.23716672599999999</v>
      </c>
      <c r="AC72" s="1">
        <v>-0.24017877500000001</v>
      </c>
      <c r="AD72" s="1">
        <v>9.8514778999999997E-2</v>
      </c>
      <c r="AE72" s="1">
        <v>-9.8198718000000004E-2</v>
      </c>
      <c r="AF72" s="1">
        <v>-0.33931092299999999</v>
      </c>
      <c r="AG72" s="1">
        <v>0.23457773900000001</v>
      </c>
      <c r="AH72" s="1">
        <v>0.62685505699999999</v>
      </c>
      <c r="AI72" s="1">
        <v>0.58890025099999999</v>
      </c>
      <c r="AJ72" s="1">
        <v>8.6793029999999993E-2</v>
      </c>
      <c r="AK72" s="1">
        <v>0.225451704</v>
      </c>
      <c r="AL72" s="1">
        <v>7.2551070000000002E-3</v>
      </c>
      <c r="AM72" s="1">
        <v>2.4580920999999999E-2</v>
      </c>
      <c r="AN72" s="1">
        <v>0.29515196300000002</v>
      </c>
      <c r="AO72" s="1">
        <v>0.76895023100000004</v>
      </c>
      <c r="AP72" s="13">
        <v>0.88609551499999994</v>
      </c>
      <c r="AQ72" s="1">
        <v>2.574077E-2</v>
      </c>
      <c r="AR72" s="1">
        <v>0.93267119600000004</v>
      </c>
      <c r="AS72" s="1">
        <v>0.92912757499999998</v>
      </c>
      <c r="AT72" s="1">
        <v>-0.34194495899999999</v>
      </c>
      <c r="AU72" s="1">
        <v>-0.33468985200000001</v>
      </c>
      <c r="AV72" s="1">
        <v>-7.0783591000000007E-2</v>
      </c>
      <c r="AW72" s="1">
        <v>-8.2550654000000001E-2</v>
      </c>
      <c r="AX72" s="1">
        <v>0.12735908300000001</v>
      </c>
      <c r="AY72" s="1">
        <v>-0.13739373199999999</v>
      </c>
      <c r="AZ72" s="1">
        <v>0.53468142500000004</v>
      </c>
      <c r="BA72" s="1">
        <v>0.43682742699999999</v>
      </c>
      <c r="BB72" s="1">
        <v>0.232117976</v>
      </c>
      <c r="BC72" s="1">
        <v>0.18282578999999999</v>
      </c>
      <c r="BD72" s="1">
        <v>6.7977890000000003E-3</v>
      </c>
      <c r="BE72" s="1">
        <v>2.6201173000000001E-2</v>
      </c>
      <c r="BF72" s="1">
        <v>0.259445965</v>
      </c>
      <c r="BG72" s="1">
        <v>0.79794301700000003</v>
      </c>
      <c r="BH72" s="13">
        <v>0.99857442500000004</v>
      </c>
      <c r="BI72" s="1">
        <v>0.16594440499999999</v>
      </c>
      <c r="BJ72" s="1">
        <v>0.98090179300000002</v>
      </c>
      <c r="BK72" s="1">
        <v>0.97803706199999996</v>
      </c>
      <c r="BL72" s="1">
        <v>-0.422731307</v>
      </c>
      <c r="BM72" s="1">
        <v>-0.41593351899999997</v>
      </c>
      <c r="BN72" s="1">
        <v>-3.3143660999999998E-2</v>
      </c>
      <c r="BO72" s="1">
        <v>-0.156181613</v>
      </c>
      <c r="BP72" s="1">
        <v>-0.39626556200000002</v>
      </c>
      <c r="BQ72" s="1">
        <v>-6.2958489000000006E-2</v>
      </c>
      <c r="BR72" s="1">
        <v>0.69639958300000004</v>
      </c>
      <c r="BS72" s="1">
        <v>7.9578942999999999E-2</v>
      </c>
      <c r="BT72" s="1">
        <v>2.1739700000000001E-4</v>
      </c>
      <c r="BU72" s="1">
        <v>0.46140118800000002</v>
      </c>
      <c r="BV72" s="1">
        <v>0.83502533000000001</v>
      </c>
      <c r="BW72" s="1">
        <v>0.77138899999999999</v>
      </c>
      <c r="BX72" s="1">
        <v>0.92912757499999998</v>
      </c>
      <c r="BY72" s="1">
        <v>0.97803706199999996</v>
      </c>
    </row>
    <row r="73" spans="1:77">
      <c r="A73" s="1" t="s">
        <v>152</v>
      </c>
      <c r="B73" s="1">
        <v>2.9274169999999999E-3</v>
      </c>
      <c r="C73" s="1">
        <v>4.4355194000000001E-2</v>
      </c>
      <c r="D73" s="1">
        <v>6.5999421000000003E-2</v>
      </c>
      <c r="E73" s="1">
        <v>0.94763138199999997</v>
      </c>
      <c r="F73" s="13">
        <v>0.95601711499999997</v>
      </c>
      <c r="G73" s="1">
        <v>1.4345060000000001E-3</v>
      </c>
      <c r="H73" s="1">
        <v>0.91358922600000003</v>
      </c>
      <c r="I73" s="1">
        <v>0.90860398899999995</v>
      </c>
      <c r="J73" s="1">
        <v>-0.51998030900000003</v>
      </c>
      <c r="K73" s="1">
        <v>-0.51705289200000004</v>
      </c>
      <c r="L73" s="1">
        <v>-4.0719746000000001E-2</v>
      </c>
      <c r="M73" s="1">
        <v>8.5772827999999995E-2</v>
      </c>
      <c r="N73" s="1">
        <v>0.13409363799999999</v>
      </c>
      <c r="O73" s="1">
        <v>9.7306704999999993E-2</v>
      </c>
      <c r="P73" s="1">
        <v>0.81460750400000004</v>
      </c>
      <c r="Q73" s="1">
        <v>0.58212708499999999</v>
      </c>
      <c r="R73" s="1">
        <v>0.42436106600000001</v>
      </c>
      <c r="S73" s="1">
        <v>0.52168112200000005</v>
      </c>
      <c r="T73" s="1">
        <v>8.0046003000000004E-2</v>
      </c>
      <c r="U73" s="1">
        <v>8.1102045999999997E-2</v>
      </c>
      <c r="V73" s="1">
        <v>0.98697883900000005</v>
      </c>
      <c r="W73" s="1">
        <v>0.32840525700000001</v>
      </c>
      <c r="X73" s="13">
        <v>0.93109271999999998</v>
      </c>
      <c r="Y73" s="1">
        <v>4.4793410000000004E-3</v>
      </c>
      <c r="Z73" s="1">
        <v>0.76464493700000002</v>
      </c>
      <c r="AA73" s="1">
        <v>0.75052363300000002</v>
      </c>
      <c r="AB73" s="1">
        <v>-0.55516547800000005</v>
      </c>
      <c r="AC73" s="1">
        <v>-0.47511947500000001</v>
      </c>
      <c r="AD73" s="1">
        <v>-4.0206101000000001E-2</v>
      </c>
      <c r="AE73" s="1">
        <v>0.11391171899999999</v>
      </c>
      <c r="AF73" s="1">
        <v>-5.3253202999999999E-2</v>
      </c>
      <c r="AG73" s="1">
        <v>-0.36369493899999999</v>
      </c>
      <c r="AH73" s="1">
        <v>0.93659633200000003</v>
      </c>
      <c r="AI73" s="1">
        <v>0.80155153899999998</v>
      </c>
      <c r="AJ73" s="1">
        <v>0.91293565399999999</v>
      </c>
      <c r="AK73" s="1">
        <v>0.45771927800000001</v>
      </c>
      <c r="AL73" s="1">
        <v>4.1409266E-2</v>
      </c>
      <c r="AM73" s="1">
        <v>4.7152144E-2</v>
      </c>
      <c r="AN73" s="1">
        <v>0.87820536299999996</v>
      </c>
      <c r="AO73" s="1">
        <v>0.38351921900000002</v>
      </c>
      <c r="AP73" s="13">
        <v>0.71687584599999998</v>
      </c>
      <c r="AQ73" s="10">
        <v>1.8199999999999999E-7</v>
      </c>
      <c r="AR73" s="1">
        <v>0.92394645500000006</v>
      </c>
      <c r="AS73" s="1">
        <v>0.91994363700000004</v>
      </c>
      <c r="AT73" s="1">
        <v>-0.62921860399999996</v>
      </c>
      <c r="AU73" s="1">
        <v>-0.58780933800000001</v>
      </c>
      <c r="AV73" s="1">
        <v>-1.9703847E-2</v>
      </c>
      <c r="AW73" s="1">
        <v>8.7921837000000003E-2</v>
      </c>
      <c r="AX73" s="1">
        <v>0.22353973999999999</v>
      </c>
      <c r="AY73" s="1">
        <v>-0.13607318900000001</v>
      </c>
      <c r="AZ73" s="1">
        <v>0.88660769500000003</v>
      </c>
      <c r="BA73" s="1">
        <v>0.49489179599999999</v>
      </c>
      <c r="BB73" s="1">
        <v>8.6352611999999995E-2</v>
      </c>
      <c r="BC73" s="1">
        <v>0.275855511</v>
      </c>
      <c r="BD73" s="1">
        <v>2.3900101E-2</v>
      </c>
      <c r="BE73" s="1">
        <v>6.0875311000000001E-2</v>
      </c>
      <c r="BF73" s="1">
        <v>0.39260745200000002</v>
      </c>
      <c r="BG73" s="1">
        <v>0.69876240999999994</v>
      </c>
      <c r="BH73" s="13">
        <v>0.99857442500000004</v>
      </c>
      <c r="BI73" s="1">
        <v>7.3473169999999999E-3</v>
      </c>
      <c r="BJ73" s="1">
        <v>0.93062404700000001</v>
      </c>
      <c r="BK73" s="1">
        <v>0.92021765499999997</v>
      </c>
      <c r="BL73" s="1">
        <v>-0.51024695799999997</v>
      </c>
      <c r="BM73" s="1">
        <v>-0.48634685700000002</v>
      </c>
      <c r="BN73" s="1">
        <v>1.1215598E-2</v>
      </c>
      <c r="BO73" s="1">
        <v>8.4416209999999998E-3</v>
      </c>
      <c r="BP73" s="1">
        <v>-0.13474852300000001</v>
      </c>
      <c r="BQ73" s="1">
        <v>-0.20661980199999999</v>
      </c>
      <c r="BR73" s="1">
        <v>0.92021651100000001</v>
      </c>
      <c r="BS73" s="1">
        <v>0.93990184499999996</v>
      </c>
      <c r="BT73" s="1">
        <v>0.239219405</v>
      </c>
      <c r="BU73" s="1">
        <v>7.9229335999999997E-2</v>
      </c>
      <c r="BV73" s="1">
        <v>0.90860398899999995</v>
      </c>
      <c r="BW73" s="1">
        <v>0.75052363300000002</v>
      </c>
      <c r="BX73" s="1">
        <v>0.91994363700000004</v>
      </c>
      <c r="BY73" s="1">
        <v>0.92021765499999997</v>
      </c>
    </row>
    <row r="74" spans="1:77">
      <c r="A74" s="1" t="s">
        <v>153</v>
      </c>
      <c r="B74" s="1">
        <v>1.8879005000000001E-2</v>
      </c>
      <c r="C74" s="1">
        <v>2.2016023999999999E-2</v>
      </c>
      <c r="D74" s="1">
        <v>0.85751197999999995</v>
      </c>
      <c r="E74" s="1">
        <v>0.39509704800000001</v>
      </c>
      <c r="F74" s="13">
        <v>0.54266334900000002</v>
      </c>
      <c r="G74" s="1">
        <v>3.7513978000000003E-2</v>
      </c>
      <c r="H74" s="1">
        <v>0.97437989700000005</v>
      </c>
      <c r="I74" s="1">
        <v>0.97290181499999995</v>
      </c>
      <c r="J74" s="1">
        <v>-0.498308953</v>
      </c>
      <c r="K74" s="1">
        <v>-0.47942994799999999</v>
      </c>
      <c r="L74" s="1">
        <v>-2.0016379000000001E-2</v>
      </c>
      <c r="M74" s="1">
        <v>0.10416502499999999</v>
      </c>
      <c r="N74" s="1">
        <v>-0.142497234</v>
      </c>
      <c r="O74" s="1">
        <v>-9.0762979999999993E-2</v>
      </c>
      <c r="P74" s="1">
        <v>0.88993771200000005</v>
      </c>
      <c r="Q74" s="1">
        <v>0.42328793799999997</v>
      </c>
      <c r="R74" s="1">
        <v>0.30920334100000002</v>
      </c>
      <c r="S74" s="1">
        <v>0.47336778400000001</v>
      </c>
      <c r="T74" s="1">
        <v>5.2061202000000001E-2</v>
      </c>
      <c r="U74" s="1">
        <v>5.7144723000000001E-2</v>
      </c>
      <c r="V74" s="1">
        <v>0.91104128799999995</v>
      </c>
      <c r="W74" s="1">
        <v>0.366559735</v>
      </c>
      <c r="X74" s="13">
        <v>0.93109271999999998</v>
      </c>
      <c r="Y74" s="1">
        <v>0.15768091400000001</v>
      </c>
      <c r="Z74" s="1">
        <v>0.83879912899999998</v>
      </c>
      <c r="AA74" s="1">
        <v>0.82931672499999998</v>
      </c>
      <c r="AB74" s="1">
        <v>-0.48679385400000003</v>
      </c>
      <c r="AC74" s="1">
        <v>-0.43473265100000003</v>
      </c>
      <c r="AD74" s="1">
        <v>-1.4992400000000001E-4</v>
      </c>
      <c r="AE74" s="1">
        <v>0.103206675</v>
      </c>
      <c r="AF74" s="1">
        <v>-0.10426694</v>
      </c>
      <c r="AG74" s="1">
        <v>-0.14637787899999999</v>
      </c>
      <c r="AH74" s="1">
        <v>0.99967714600000002</v>
      </c>
      <c r="AI74" s="1">
        <v>0.75612348699999998</v>
      </c>
      <c r="AJ74" s="1">
        <v>0.77036179299999996</v>
      </c>
      <c r="AK74" s="1">
        <v>0.67737245599999996</v>
      </c>
      <c r="AL74" s="1">
        <v>-4.8138570000000004E-3</v>
      </c>
      <c r="AM74" s="1">
        <v>4.4406498000000003E-2</v>
      </c>
      <c r="AN74" s="1">
        <v>-0.108404346</v>
      </c>
      <c r="AO74" s="1">
        <v>0.91405566199999999</v>
      </c>
      <c r="AP74" s="13">
        <v>0.96483688899999998</v>
      </c>
      <c r="AQ74" s="1">
        <v>3.0958539999999999E-3</v>
      </c>
      <c r="AR74" s="1">
        <v>0.78330630000000001</v>
      </c>
      <c r="AS74" s="1">
        <v>0.77190136899999995</v>
      </c>
      <c r="AT74" s="1">
        <v>-0.30702463200000002</v>
      </c>
      <c r="AU74" s="1">
        <v>-0.311838489</v>
      </c>
      <c r="AV74" s="1">
        <v>-2.2511143000000001E-2</v>
      </c>
      <c r="AW74" s="1">
        <v>0.117444535</v>
      </c>
      <c r="AX74" s="1">
        <v>6.2258043999999998E-2</v>
      </c>
      <c r="AY74" s="1">
        <v>0.30616438000000001</v>
      </c>
      <c r="AZ74" s="1">
        <v>0.89151070499999996</v>
      </c>
      <c r="BA74" s="1">
        <v>0.44553306999999998</v>
      </c>
      <c r="BB74" s="1">
        <v>0.68532029800000005</v>
      </c>
      <c r="BC74" s="1">
        <v>4.2951241000000001E-2</v>
      </c>
      <c r="BD74" s="1">
        <v>2.6280327999999999E-2</v>
      </c>
      <c r="BE74" s="1">
        <v>2.1849496E-2</v>
      </c>
      <c r="BF74" s="1">
        <v>1.202788722</v>
      </c>
      <c r="BG74" s="1">
        <v>0.243104397</v>
      </c>
      <c r="BH74" s="13">
        <v>0.99857442500000004</v>
      </c>
      <c r="BI74" s="1">
        <v>0.334051337</v>
      </c>
      <c r="BJ74" s="1">
        <v>0.98612095200000005</v>
      </c>
      <c r="BK74" s="1">
        <v>0.98403909499999997</v>
      </c>
      <c r="BL74" s="1">
        <v>-0.42473859899999999</v>
      </c>
      <c r="BM74" s="1">
        <v>-0.39845827099999998</v>
      </c>
      <c r="BN74" s="1">
        <v>4.7552417999999999E-2</v>
      </c>
      <c r="BO74" s="1">
        <v>0.108142476</v>
      </c>
      <c r="BP74" s="1">
        <v>-0.10045003399999999</v>
      </c>
      <c r="BQ74" s="1">
        <v>-0.16645858399999999</v>
      </c>
      <c r="BR74" s="1">
        <v>0.58534433399999997</v>
      </c>
      <c r="BS74" s="1">
        <v>0.22351663499999999</v>
      </c>
      <c r="BT74" s="1">
        <v>0.25669374099999998</v>
      </c>
      <c r="BU74" s="1">
        <v>6.9021825999999994E-2</v>
      </c>
      <c r="BV74" s="1">
        <v>0.97290181499999995</v>
      </c>
      <c r="BW74" s="1">
        <v>0.82931672499999998</v>
      </c>
      <c r="BX74" s="1">
        <v>0.77190136899999995</v>
      </c>
      <c r="BY74" s="1">
        <v>0.98403909499999997</v>
      </c>
    </row>
    <row r="75" spans="1:77">
      <c r="A75" s="1" t="s">
        <v>154</v>
      </c>
      <c r="B75" s="1">
        <v>1.7342718E-2</v>
      </c>
      <c r="C75" s="1">
        <v>6.2448044000000001E-2</v>
      </c>
      <c r="D75" s="1">
        <v>0.277714356</v>
      </c>
      <c r="E75" s="1">
        <v>0.78233282900000001</v>
      </c>
      <c r="F75" s="13">
        <v>0.85768667300000001</v>
      </c>
      <c r="G75" s="1">
        <v>6.4862299999999997E-4</v>
      </c>
      <c r="H75" s="1">
        <v>0.50257710099999997</v>
      </c>
      <c r="I75" s="1">
        <v>0.473879626</v>
      </c>
      <c r="J75" s="1">
        <v>-0.23356935000000001</v>
      </c>
      <c r="K75" s="1">
        <v>-0.216226632</v>
      </c>
      <c r="L75" s="1">
        <v>5.2725814000000003E-2</v>
      </c>
      <c r="M75" s="1">
        <v>0.21231170899999999</v>
      </c>
      <c r="N75" s="1">
        <v>0.57359077000000003</v>
      </c>
      <c r="O75" s="1">
        <v>-9.4084222999999995E-2</v>
      </c>
      <c r="P75" s="1">
        <v>0.84151133899999997</v>
      </c>
      <c r="Q75" s="1">
        <v>0.37098260900000002</v>
      </c>
      <c r="R75" s="1">
        <v>2.7756228000000001E-2</v>
      </c>
      <c r="S75" s="1">
        <v>0.68290244300000003</v>
      </c>
      <c r="T75" s="1">
        <v>-1.4294661E-2</v>
      </c>
      <c r="U75" s="1">
        <v>6.3041073000000003E-2</v>
      </c>
      <c r="V75" s="1">
        <v>-0.226751543</v>
      </c>
      <c r="W75" s="1">
        <v>0.82152338400000002</v>
      </c>
      <c r="X75" s="13">
        <v>0.99714000000000003</v>
      </c>
      <c r="Y75" s="1">
        <v>6.6769201E-2</v>
      </c>
      <c r="Z75" s="1">
        <v>0.50872563800000004</v>
      </c>
      <c r="AA75" s="1">
        <v>0.47982714599999998</v>
      </c>
      <c r="AB75" s="1">
        <v>-0.217478791</v>
      </c>
      <c r="AC75" s="1">
        <v>-0.23177345199999999</v>
      </c>
      <c r="AD75" s="1">
        <v>-0.123548982</v>
      </c>
      <c r="AE75" s="1">
        <v>-0.31798423100000001</v>
      </c>
      <c r="AF75" s="1">
        <v>-0.24347406399999999</v>
      </c>
      <c r="AG75" s="1">
        <v>1.5306645000000001E-2</v>
      </c>
      <c r="AH75" s="1">
        <v>0.75641372200000001</v>
      </c>
      <c r="AI75" s="1">
        <v>0.37491370899999998</v>
      </c>
      <c r="AJ75" s="1">
        <v>0.52652055499999995</v>
      </c>
      <c r="AK75" s="1">
        <v>0.96767086499999999</v>
      </c>
      <c r="AL75" s="1">
        <v>4.4047246999999998E-2</v>
      </c>
      <c r="AM75" s="1">
        <v>5.2925930000000003E-2</v>
      </c>
      <c r="AN75" s="1">
        <v>0.83224324299999997</v>
      </c>
      <c r="AO75" s="1">
        <v>0.40874499600000003</v>
      </c>
      <c r="AP75" s="13">
        <v>0.71687584599999998</v>
      </c>
      <c r="AQ75" s="10">
        <v>4.5800000000000002E-5</v>
      </c>
      <c r="AR75" s="1">
        <v>0.47825401899999997</v>
      </c>
      <c r="AS75" s="1">
        <v>0.45079370400000002</v>
      </c>
      <c r="AT75" s="1">
        <v>-0.21274820899999999</v>
      </c>
      <c r="AU75" s="1">
        <v>-0.16870096200000001</v>
      </c>
      <c r="AV75" s="1">
        <v>-2.4643821999999999E-2</v>
      </c>
      <c r="AW75" s="1">
        <v>0.17950806699999999</v>
      </c>
      <c r="AX75" s="1">
        <v>-9.3592759999999997E-2</v>
      </c>
      <c r="AY75" s="1">
        <v>-0.25775255200000002</v>
      </c>
      <c r="AZ75" s="1">
        <v>0.78019217799999996</v>
      </c>
      <c r="BA75" s="1">
        <v>3.2467139999999999E-2</v>
      </c>
      <c r="BB75" s="1">
        <v>0.25730548600000003</v>
      </c>
      <c r="BC75" s="1">
        <v>1.924989E-3</v>
      </c>
      <c r="BD75" s="1">
        <v>1.4291458999999999E-2</v>
      </c>
      <c r="BE75" s="1">
        <v>8.9892394E-2</v>
      </c>
      <c r="BF75" s="1">
        <v>0.158984076</v>
      </c>
      <c r="BG75" s="1">
        <v>0.87527590200000005</v>
      </c>
      <c r="BH75" s="13">
        <v>0.99857442500000004</v>
      </c>
      <c r="BI75" s="1">
        <v>4.8620400000000001E-4</v>
      </c>
      <c r="BJ75" s="1">
        <v>0.82659831800000005</v>
      </c>
      <c r="BK75" s="1">
        <v>0.80058806599999999</v>
      </c>
      <c r="BL75" s="1">
        <v>-0.44578253600000001</v>
      </c>
      <c r="BM75" s="1">
        <v>-0.431491077</v>
      </c>
      <c r="BN75" s="1">
        <v>-4.7332761000000001E-2</v>
      </c>
      <c r="BO75" s="1">
        <v>9.4991069999999997E-2</v>
      </c>
      <c r="BP75" s="1">
        <v>-0.37316240499999997</v>
      </c>
      <c r="BQ75" s="1">
        <v>-4.7085861E-2</v>
      </c>
      <c r="BR75" s="1">
        <v>0.81028080899999999</v>
      </c>
      <c r="BS75" s="1">
        <v>0.630914101</v>
      </c>
      <c r="BT75" s="1">
        <v>7.2306018999999999E-2</v>
      </c>
      <c r="BU75" s="1">
        <v>0.81124993499999998</v>
      </c>
      <c r="BV75" s="1">
        <v>0.473879626</v>
      </c>
      <c r="BW75" s="1">
        <v>0.47982714599999998</v>
      </c>
      <c r="BX75" s="1">
        <v>0.45079370400000002</v>
      </c>
      <c r="BY75" s="1">
        <v>0.80058806599999999</v>
      </c>
    </row>
    <row r="76" spans="1:77">
      <c r="A76" s="1" t="s">
        <v>155</v>
      </c>
      <c r="B76" s="1">
        <v>8.0244260999999997E-2</v>
      </c>
      <c r="C76" s="1">
        <v>4.1289344999999998E-2</v>
      </c>
      <c r="D76" s="1">
        <v>1.9434616870000001</v>
      </c>
      <c r="E76" s="1">
        <v>5.7381834E-2</v>
      </c>
      <c r="F76" s="13">
        <v>0.13918187200000001</v>
      </c>
      <c r="G76" s="10">
        <v>5.7200000000000001E-5</v>
      </c>
      <c r="H76" s="1">
        <v>0.893143825</v>
      </c>
      <c r="I76" s="1">
        <v>0.88697904599999999</v>
      </c>
      <c r="J76" s="1">
        <v>-0.47013639899999998</v>
      </c>
      <c r="K76" s="1">
        <v>-0.38989213900000003</v>
      </c>
      <c r="L76" s="1">
        <v>-1.8304647E-2</v>
      </c>
      <c r="M76" s="1">
        <v>0.100519361</v>
      </c>
      <c r="N76" s="1">
        <v>2.2358362999999999E-2</v>
      </c>
      <c r="O76" s="1">
        <v>-0.70261054000000001</v>
      </c>
      <c r="P76" s="1">
        <v>0.92212676500000001</v>
      </c>
      <c r="Q76" s="1">
        <v>0.55000493299999997</v>
      </c>
      <c r="R76" s="1">
        <v>0.90138861199999998</v>
      </c>
      <c r="S76" s="10">
        <v>7.7600000000000002E-5</v>
      </c>
      <c r="T76" s="1">
        <v>-7.6583420000000003E-3</v>
      </c>
      <c r="U76" s="1">
        <v>4.5489453999999999E-2</v>
      </c>
      <c r="V76" s="1">
        <v>-0.168354222</v>
      </c>
      <c r="W76" s="1">
        <v>0.86697051300000005</v>
      </c>
      <c r="X76" s="13">
        <v>0.99714000000000003</v>
      </c>
      <c r="Y76" s="10">
        <v>5.6199999999999997E-5</v>
      </c>
      <c r="Z76" s="1">
        <v>0.89986901500000005</v>
      </c>
      <c r="AA76" s="1">
        <v>0.89397895699999996</v>
      </c>
      <c r="AB76" s="1">
        <v>-0.47171421899999999</v>
      </c>
      <c r="AC76" s="1">
        <v>-0.47937256099999997</v>
      </c>
      <c r="AD76" s="1">
        <v>-1.1556847E-2</v>
      </c>
      <c r="AE76" s="1">
        <v>9.4764087999999996E-2</v>
      </c>
      <c r="AF76" s="1">
        <v>-0.13067917900000001</v>
      </c>
      <c r="AG76" s="1">
        <v>0.47676939899999998</v>
      </c>
      <c r="AH76" s="1">
        <v>0.94045020099999999</v>
      </c>
      <c r="AI76" s="1">
        <v>0.49545635199999999</v>
      </c>
      <c r="AJ76" s="1">
        <v>0.382637477</v>
      </c>
      <c r="AK76" s="1">
        <v>2.0401809999999999E-3</v>
      </c>
      <c r="AL76" s="1">
        <v>1.9565374E-2</v>
      </c>
      <c r="AM76" s="1">
        <v>5.2095879999999997E-2</v>
      </c>
      <c r="AN76" s="1">
        <v>0.37556471000000002</v>
      </c>
      <c r="AO76" s="1">
        <v>0.70865941099999996</v>
      </c>
      <c r="AP76" s="13">
        <v>0.84082756700000005</v>
      </c>
      <c r="AQ76" s="1">
        <v>1.1339499999999999E-4</v>
      </c>
      <c r="AR76" s="1">
        <v>0.927659762</v>
      </c>
      <c r="AS76" s="1">
        <v>0.92378439199999995</v>
      </c>
      <c r="AT76" s="1">
        <v>-0.68136147800000002</v>
      </c>
      <c r="AU76" s="1">
        <v>-0.661796104</v>
      </c>
      <c r="AV76" s="1">
        <v>-4.2589400000000001E-3</v>
      </c>
      <c r="AW76" s="1">
        <v>0.11564418899999999</v>
      </c>
      <c r="AX76" s="1">
        <v>0.43108230199999997</v>
      </c>
      <c r="AY76" s="1">
        <v>4.6604274000000001E-2</v>
      </c>
      <c r="AZ76" s="1">
        <v>0.98893808000000005</v>
      </c>
      <c r="BA76" s="1">
        <v>0.68594113400000001</v>
      </c>
      <c r="BB76" s="1">
        <v>0.13562153399999999</v>
      </c>
      <c r="BC76" s="1">
        <v>0.87402111599999999</v>
      </c>
      <c r="BD76" s="1">
        <v>1.7029387999999999E-2</v>
      </c>
      <c r="BE76" s="1">
        <v>4.0059577999999998E-2</v>
      </c>
      <c r="BF76" s="1">
        <v>0.42510152800000001</v>
      </c>
      <c r="BG76" s="1">
        <v>0.67530141499999996</v>
      </c>
      <c r="BH76" s="13">
        <v>0.99857442500000004</v>
      </c>
      <c r="BI76" s="1">
        <v>1.658121E-3</v>
      </c>
      <c r="BJ76" s="1">
        <v>0.94962782400000001</v>
      </c>
      <c r="BK76" s="1">
        <v>0.94207199699999999</v>
      </c>
      <c r="BL76" s="1">
        <v>-0.39733852600000003</v>
      </c>
      <c r="BM76" s="1">
        <v>-0.38030913799999999</v>
      </c>
      <c r="BN76" s="1">
        <v>2.8903557E-2</v>
      </c>
      <c r="BO76" s="1">
        <v>7.9245365999999998E-2</v>
      </c>
      <c r="BP76" s="1">
        <v>-0.11946419799999999</v>
      </c>
      <c r="BQ76" s="1">
        <v>-9.0428755E-2</v>
      </c>
      <c r="BR76" s="1">
        <v>0.70662899800000001</v>
      </c>
      <c r="BS76" s="1">
        <v>0.30906447399999998</v>
      </c>
      <c r="BT76" s="1">
        <v>0.13281146299999999</v>
      </c>
      <c r="BU76" s="1">
        <v>0.24804752999999999</v>
      </c>
      <c r="BV76" s="1">
        <v>0.88697904599999999</v>
      </c>
      <c r="BW76" s="1">
        <v>0.89397895699999996</v>
      </c>
      <c r="BX76" s="1">
        <v>0.92378439199999995</v>
      </c>
      <c r="BY76" s="1">
        <v>0.94207199699999999</v>
      </c>
    </row>
    <row r="77" spans="1:77">
      <c r="A77" s="1" t="s">
        <v>156</v>
      </c>
      <c r="B77" s="1">
        <v>1.8879005000000001E-2</v>
      </c>
      <c r="C77" s="1">
        <v>2.2016023999999999E-2</v>
      </c>
      <c r="D77" s="1">
        <v>0.85751197999999995</v>
      </c>
      <c r="E77" s="1">
        <v>0.39509704800000001</v>
      </c>
      <c r="F77" s="13">
        <v>0.54266334900000002</v>
      </c>
      <c r="G77" s="1">
        <v>3.7513978000000003E-2</v>
      </c>
      <c r="H77" s="1">
        <v>0.97437989700000005</v>
      </c>
      <c r="I77" s="1">
        <v>0.97290181499999995</v>
      </c>
      <c r="J77" s="1">
        <v>-0.498308953</v>
      </c>
      <c r="K77" s="1">
        <v>-0.47942994799999999</v>
      </c>
      <c r="L77" s="1">
        <v>-2.0016379000000001E-2</v>
      </c>
      <c r="M77" s="1">
        <v>0.10416502499999999</v>
      </c>
      <c r="N77" s="1">
        <v>-0.142497234</v>
      </c>
      <c r="O77" s="1">
        <v>-9.0762979999999993E-2</v>
      </c>
      <c r="P77" s="1">
        <v>0.88993771200000005</v>
      </c>
      <c r="Q77" s="1">
        <v>0.42328793799999997</v>
      </c>
      <c r="R77" s="1">
        <v>0.30920334100000002</v>
      </c>
      <c r="S77" s="1">
        <v>0.47336778400000001</v>
      </c>
      <c r="T77" s="1">
        <v>5.2061202000000001E-2</v>
      </c>
      <c r="U77" s="1">
        <v>5.7144723000000001E-2</v>
      </c>
      <c r="V77" s="1">
        <v>0.91104128799999995</v>
      </c>
      <c r="W77" s="1">
        <v>0.366559735</v>
      </c>
      <c r="X77" s="13">
        <v>0.93109271999999998</v>
      </c>
      <c r="Y77" s="1">
        <v>0.15768091400000001</v>
      </c>
      <c r="Z77" s="1">
        <v>0.83879912899999998</v>
      </c>
      <c r="AA77" s="1">
        <v>0.82931672499999998</v>
      </c>
      <c r="AB77" s="1">
        <v>-0.48679385400000003</v>
      </c>
      <c r="AC77" s="1">
        <v>-0.43473265100000003</v>
      </c>
      <c r="AD77" s="1">
        <v>-1.4992400000000001E-4</v>
      </c>
      <c r="AE77" s="1">
        <v>0.103206675</v>
      </c>
      <c r="AF77" s="1">
        <v>-0.10426694</v>
      </c>
      <c r="AG77" s="1">
        <v>-0.14637787899999999</v>
      </c>
      <c r="AH77" s="1">
        <v>0.99967714600000002</v>
      </c>
      <c r="AI77" s="1">
        <v>0.75612348699999998</v>
      </c>
      <c r="AJ77" s="1">
        <v>0.77036179299999996</v>
      </c>
      <c r="AK77" s="1">
        <v>0.67737245599999996</v>
      </c>
      <c r="AL77" s="1">
        <v>-6.0876990000000002E-3</v>
      </c>
      <c r="AM77" s="1">
        <v>4.4827802999999999E-2</v>
      </c>
      <c r="AN77" s="1">
        <v>-0.135801859</v>
      </c>
      <c r="AO77" s="1">
        <v>0.89245639300000001</v>
      </c>
      <c r="AP77" s="13">
        <v>0.95981117000000005</v>
      </c>
      <c r="AQ77" s="1">
        <v>4.6195000000000003E-3</v>
      </c>
      <c r="AR77" s="1">
        <v>0.77935159300000001</v>
      </c>
      <c r="AS77" s="1">
        <v>0.76773851900000001</v>
      </c>
      <c r="AT77" s="1">
        <v>-0.30554427299999998</v>
      </c>
      <c r="AU77" s="1">
        <v>-0.31163197199999998</v>
      </c>
      <c r="AV77" s="1">
        <v>-2.2924021999999999E-2</v>
      </c>
      <c r="AW77" s="1">
        <v>0.117253764</v>
      </c>
      <c r="AX77" s="1">
        <v>6.1201868E-2</v>
      </c>
      <c r="AY77" s="1">
        <v>0.32126461899999997</v>
      </c>
      <c r="AZ77" s="1">
        <v>0.89170139000000004</v>
      </c>
      <c r="BA77" s="1">
        <v>0.45525061700000002</v>
      </c>
      <c r="BB77" s="1">
        <v>0.69617049099999995</v>
      </c>
      <c r="BC77" s="1">
        <v>3.7545170000000003E-2</v>
      </c>
      <c r="BD77" s="1">
        <v>2.4132242000000002E-2</v>
      </c>
      <c r="BE77" s="1">
        <v>2.2129928E-2</v>
      </c>
      <c r="BF77" s="1">
        <v>1.0904798739999999</v>
      </c>
      <c r="BG77" s="1">
        <v>0.28846613599999998</v>
      </c>
      <c r="BH77" s="13">
        <v>0.99857442500000004</v>
      </c>
      <c r="BI77" s="1">
        <v>0.16765274999999999</v>
      </c>
      <c r="BJ77" s="1">
        <v>0.98570577500000001</v>
      </c>
      <c r="BK77" s="1">
        <v>0.98356164099999999</v>
      </c>
      <c r="BL77" s="1">
        <v>-0.422798691</v>
      </c>
      <c r="BM77" s="1">
        <v>-0.39866645000000001</v>
      </c>
      <c r="BN77" s="1">
        <v>4.9272583000000002E-2</v>
      </c>
      <c r="BO77" s="1">
        <v>9.8574182999999996E-2</v>
      </c>
      <c r="BP77" s="1">
        <v>-9.2803425999999994E-2</v>
      </c>
      <c r="BQ77" s="1">
        <v>-0.14844273199999999</v>
      </c>
      <c r="BR77" s="1">
        <v>0.54937646600000001</v>
      </c>
      <c r="BS77" s="1">
        <v>0.238811781</v>
      </c>
      <c r="BT77" s="1">
        <v>0.26625079699999998</v>
      </c>
      <c r="BU77" s="1">
        <v>8.3989210999999994E-2</v>
      </c>
      <c r="BV77" s="1">
        <v>0.97290181499999995</v>
      </c>
      <c r="BW77" s="1">
        <v>0.82931672499999998</v>
      </c>
      <c r="BX77" s="1">
        <v>0.76773851900000001</v>
      </c>
      <c r="BY77" s="1">
        <v>0.98356164099999999</v>
      </c>
    </row>
    <row r="78" spans="1:77">
      <c r="A78" s="1" t="s">
        <v>157</v>
      </c>
      <c r="B78" s="1">
        <v>4.9232983000000001E-2</v>
      </c>
      <c r="C78" s="1">
        <v>6.4259468E-2</v>
      </c>
      <c r="D78" s="1">
        <v>0.76615920599999998</v>
      </c>
      <c r="E78" s="1">
        <v>0.44704569799999999</v>
      </c>
      <c r="F78" s="13">
        <v>0.58578441400000003</v>
      </c>
      <c r="G78" s="1">
        <v>6.3377640000000001E-3</v>
      </c>
      <c r="H78" s="1">
        <v>0.71273768800000004</v>
      </c>
      <c r="I78" s="1">
        <v>0.69616486300000002</v>
      </c>
      <c r="J78" s="1">
        <v>-0.389491062</v>
      </c>
      <c r="K78" s="1">
        <v>-0.34025807899999999</v>
      </c>
      <c r="L78" s="1">
        <v>-4.7064017999999999E-2</v>
      </c>
      <c r="M78" s="1">
        <v>0.13323600399999999</v>
      </c>
      <c r="N78" s="1">
        <v>0.22428542700000001</v>
      </c>
      <c r="O78" s="1">
        <v>-0.32094425300000001</v>
      </c>
      <c r="P78" s="1">
        <v>0.855803494</v>
      </c>
      <c r="Q78" s="1">
        <v>0.56665259000000001</v>
      </c>
      <c r="R78" s="1">
        <v>0.37075854600000002</v>
      </c>
      <c r="S78" s="1">
        <v>0.15995584900000001</v>
      </c>
      <c r="T78" s="1">
        <v>-7.3083616000000004E-2</v>
      </c>
      <c r="U78" s="1">
        <v>3.0618909999999999E-2</v>
      </c>
      <c r="V78" s="1">
        <v>-2.3868784289999998</v>
      </c>
      <c r="W78" s="1">
        <v>2.1068379000000002E-2</v>
      </c>
      <c r="X78" s="13">
        <v>0.39606133300000002</v>
      </c>
      <c r="Y78" s="10">
        <v>1.7700000000000001E-9</v>
      </c>
      <c r="Z78" s="1">
        <v>0.98125966200000003</v>
      </c>
      <c r="AA78" s="1">
        <v>0.98006347000000005</v>
      </c>
      <c r="AB78" s="1">
        <v>-0.679796713</v>
      </c>
      <c r="AC78" s="1">
        <v>-0.75288032900000001</v>
      </c>
      <c r="AD78" s="1">
        <v>-3.7333096000000003E-2</v>
      </c>
      <c r="AE78" s="1">
        <v>0.11364486</v>
      </c>
      <c r="AF78" s="1">
        <v>-9.8573270000000008E-3</v>
      </c>
      <c r="AG78" s="1">
        <v>0.90567916199999998</v>
      </c>
      <c r="AH78" s="1">
        <v>0.86840769500000004</v>
      </c>
      <c r="AI78" s="1">
        <v>0.57433978600000002</v>
      </c>
      <c r="AJ78" s="1">
        <v>0.96378513799999999</v>
      </c>
      <c r="AK78" s="1">
        <v>1.274535E-3</v>
      </c>
      <c r="AL78" s="1">
        <v>3.4104744999999999E-2</v>
      </c>
      <c r="AM78" s="1">
        <v>4.8386454000000002E-2</v>
      </c>
      <c r="AN78" s="1">
        <v>0.70484075599999996</v>
      </c>
      <c r="AO78" s="1">
        <v>0.48377955700000003</v>
      </c>
      <c r="AP78" s="13">
        <v>0.72567000000000004</v>
      </c>
      <c r="AQ78" s="1">
        <v>1.0378220000000001E-3</v>
      </c>
      <c r="AR78" s="1">
        <v>0.78607835199999998</v>
      </c>
      <c r="AS78" s="1">
        <v>0.77481931800000003</v>
      </c>
      <c r="AT78" s="1">
        <v>-0.36148968599999998</v>
      </c>
      <c r="AU78" s="1">
        <v>-0.32738494099999998</v>
      </c>
      <c r="AV78" s="1">
        <v>-2.4318234000000001E-2</v>
      </c>
      <c r="AW78" s="1">
        <v>0.11808484399999999</v>
      </c>
      <c r="AX78" s="1">
        <v>0.27317837099999998</v>
      </c>
      <c r="AY78" s="1">
        <v>-0.109330843</v>
      </c>
      <c r="AZ78" s="1">
        <v>0.87823764299999996</v>
      </c>
      <c r="BA78" s="1">
        <v>0.42523477900000001</v>
      </c>
      <c r="BB78" s="1">
        <v>6.8585173999999999E-2</v>
      </c>
      <c r="BC78" s="1">
        <v>0.44465268499999999</v>
      </c>
      <c r="BD78" s="1">
        <v>-2.472738E-2</v>
      </c>
      <c r="BE78" s="1">
        <v>3.0940031E-2</v>
      </c>
      <c r="BF78" s="1">
        <v>-0.79920345299999995</v>
      </c>
      <c r="BG78" s="1">
        <v>0.43356193300000001</v>
      </c>
      <c r="BH78" s="13">
        <v>0.99857442500000004</v>
      </c>
      <c r="BI78" s="1">
        <v>2.4695287E-2</v>
      </c>
      <c r="BJ78" s="1">
        <v>0.97757525199999995</v>
      </c>
      <c r="BK78" s="1">
        <v>0.97421153900000002</v>
      </c>
      <c r="BL78" s="1">
        <v>-0.44398660899999998</v>
      </c>
      <c r="BM78" s="1">
        <v>-0.468713989</v>
      </c>
      <c r="BN78" s="1">
        <v>4.8181802000000003E-2</v>
      </c>
      <c r="BO78" s="1">
        <v>0.10251272</v>
      </c>
      <c r="BP78" s="1">
        <v>-2.3440015000000002E-2</v>
      </c>
      <c r="BQ78" s="1">
        <v>0.35766824200000003</v>
      </c>
      <c r="BR78" s="1">
        <v>0.68612827099999996</v>
      </c>
      <c r="BS78" s="1">
        <v>0.39418851999999999</v>
      </c>
      <c r="BT78" s="1">
        <v>0.84383416700000002</v>
      </c>
      <c r="BU78" s="1">
        <v>7.5581399999999997E-3</v>
      </c>
      <c r="BV78" s="1">
        <v>0.69616486300000002</v>
      </c>
      <c r="BW78" s="1">
        <v>0.98006347000000005</v>
      </c>
      <c r="BX78" s="1">
        <v>0.77481931800000003</v>
      </c>
      <c r="BY78" s="1">
        <v>0.97421153900000002</v>
      </c>
    </row>
    <row r="79" spans="1:77">
      <c r="A79" s="1" t="s">
        <v>158</v>
      </c>
      <c r="B79" s="1">
        <v>9.0934916000000005E-2</v>
      </c>
      <c r="C79" s="1">
        <v>7.3767071000000004E-2</v>
      </c>
      <c r="D79" s="1">
        <v>1.2327304619999999</v>
      </c>
      <c r="E79" s="1">
        <v>0.223220628</v>
      </c>
      <c r="F79" s="13">
        <v>0.37422344099999999</v>
      </c>
      <c r="G79" s="1">
        <v>4.9388879999999998E-3</v>
      </c>
      <c r="H79" s="1">
        <v>0.70887675400000005</v>
      </c>
      <c r="I79" s="1">
        <v>0.69208118200000002</v>
      </c>
      <c r="J79" s="1">
        <v>-0.45974963699999999</v>
      </c>
      <c r="K79" s="1">
        <v>-0.36881472100000001</v>
      </c>
      <c r="L79" s="1">
        <v>-2.1943938E-2</v>
      </c>
      <c r="M79" s="1">
        <v>2.8812844000000001E-2</v>
      </c>
      <c r="N79" s="1">
        <v>0.44390837599999999</v>
      </c>
      <c r="O79" s="1">
        <v>-0.869943354</v>
      </c>
      <c r="P79" s="1">
        <v>0.949624264</v>
      </c>
      <c r="Q79" s="1">
        <v>0.92627077599999996</v>
      </c>
      <c r="R79" s="1">
        <v>0.18874244500000001</v>
      </c>
      <c r="S79" s="1">
        <v>5.8547440000000003E-3</v>
      </c>
      <c r="T79" s="1">
        <v>-5.0713284999999997E-2</v>
      </c>
      <c r="U79" s="1">
        <v>9.7453395999999998E-2</v>
      </c>
      <c r="V79" s="1">
        <v>-0.52038499800000004</v>
      </c>
      <c r="W79" s="1">
        <v>0.60529103500000003</v>
      </c>
      <c r="X79" s="13">
        <v>0.99714000000000003</v>
      </c>
      <c r="Y79" s="1">
        <v>9.0545054E-2</v>
      </c>
      <c r="Z79" s="1">
        <v>0.79807413699999996</v>
      </c>
      <c r="AA79" s="1">
        <v>0.78490505899999996</v>
      </c>
      <c r="AB79" s="1">
        <v>-0.616489061</v>
      </c>
      <c r="AC79" s="1">
        <v>-0.66720234599999995</v>
      </c>
      <c r="AD79" s="1">
        <v>-3.0284025999999999E-2</v>
      </c>
      <c r="AE79" s="1">
        <v>0.16329343900000001</v>
      </c>
      <c r="AF79" s="1">
        <v>-1.192129333</v>
      </c>
      <c r="AG79" s="1">
        <v>1.8808227049999999</v>
      </c>
      <c r="AH79" s="1">
        <v>0.94112524099999995</v>
      </c>
      <c r="AI79" s="1">
        <v>0.657232029</v>
      </c>
      <c r="AJ79" s="1">
        <v>1.0101540000000001E-2</v>
      </c>
      <c r="AK79" s="10">
        <v>8.4900000000000004E-5</v>
      </c>
      <c r="AL79" s="1">
        <v>1.9104513E-2</v>
      </c>
      <c r="AM79" s="1">
        <v>5.2144617999999997E-2</v>
      </c>
      <c r="AN79" s="1">
        <v>0.36637553699999997</v>
      </c>
      <c r="AO79" s="1">
        <v>0.71544132400000005</v>
      </c>
      <c r="AP79" s="13">
        <v>0.84082756700000005</v>
      </c>
      <c r="AQ79" s="10">
        <v>4.3499999999999999E-6</v>
      </c>
      <c r="AR79" s="1">
        <v>0.81800287800000004</v>
      </c>
      <c r="AS79" s="1">
        <v>0.80842408300000002</v>
      </c>
      <c r="AT79" s="1">
        <v>-0.41884296399999998</v>
      </c>
      <c r="AU79" s="1">
        <v>-0.39973845200000002</v>
      </c>
      <c r="AV79" s="1">
        <v>-9.2720330000000007E-3</v>
      </c>
      <c r="AW79" s="1">
        <v>0.104355</v>
      </c>
      <c r="AX79" s="1">
        <v>-0.10192240499999999</v>
      </c>
      <c r="AY79" s="1">
        <v>0.157538385</v>
      </c>
      <c r="AZ79" s="1">
        <v>0.92151041199999995</v>
      </c>
      <c r="BA79" s="1">
        <v>0.23633264700000001</v>
      </c>
      <c r="BB79" s="1">
        <v>0.24729242900000001</v>
      </c>
      <c r="BC79" s="1">
        <v>6.6774335000000004E-2</v>
      </c>
      <c r="BD79" s="1">
        <v>2.878397E-3</v>
      </c>
      <c r="BE79" s="1">
        <v>6.4152471000000003E-2</v>
      </c>
      <c r="BF79" s="1">
        <v>4.4868061000000001E-2</v>
      </c>
      <c r="BG79" s="1">
        <v>0.964657443</v>
      </c>
      <c r="BH79" s="13">
        <v>0.99857442500000004</v>
      </c>
      <c r="BI79" s="10">
        <v>6.4399999999999993E-5</v>
      </c>
      <c r="BJ79" s="1">
        <v>0.849033539</v>
      </c>
      <c r="BK79" s="1">
        <v>0.82638856900000002</v>
      </c>
      <c r="BL79" s="1">
        <v>-0.34159080200000003</v>
      </c>
      <c r="BM79" s="1">
        <v>-0.33871240499999999</v>
      </c>
      <c r="BN79" s="1">
        <v>8.1506140000000005E-3</v>
      </c>
      <c r="BO79" s="1">
        <v>8.5136668999999998E-2</v>
      </c>
      <c r="BP79" s="1">
        <v>5.6754314E-2</v>
      </c>
      <c r="BQ79" s="1">
        <v>-9.8862899999999998E-4</v>
      </c>
      <c r="BR79" s="1">
        <v>0.93977712199999996</v>
      </c>
      <c r="BS79" s="1">
        <v>0.43450330500000001</v>
      </c>
      <c r="BT79" s="1">
        <v>0.60041439699999999</v>
      </c>
      <c r="BU79" s="1">
        <v>0.992687761</v>
      </c>
      <c r="BV79" s="1">
        <v>0.69208118200000002</v>
      </c>
      <c r="BW79" s="1">
        <v>0.78490505899999996</v>
      </c>
      <c r="BX79" s="1">
        <v>0.80842408300000002</v>
      </c>
      <c r="BY79" s="1">
        <v>0.82638856900000002</v>
      </c>
    </row>
    <row r="80" spans="1:77">
      <c r="A80" s="1" t="s">
        <v>159</v>
      </c>
      <c r="B80" s="1">
        <v>8.0244260999999997E-2</v>
      </c>
      <c r="C80" s="1">
        <v>4.1289344999999998E-2</v>
      </c>
      <c r="D80" s="1">
        <v>1.9434616870000001</v>
      </c>
      <c r="E80" s="1">
        <v>5.7381834E-2</v>
      </c>
      <c r="F80" s="13">
        <v>0.13918187200000001</v>
      </c>
      <c r="G80" s="10">
        <v>5.7200000000000001E-5</v>
      </c>
      <c r="H80" s="1">
        <v>0.893143825</v>
      </c>
      <c r="I80" s="1">
        <v>0.88697904599999999</v>
      </c>
      <c r="J80" s="1">
        <v>-0.47013639899999998</v>
      </c>
      <c r="K80" s="1">
        <v>-0.38989213900000003</v>
      </c>
      <c r="L80" s="1">
        <v>-1.8304647E-2</v>
      </c>
      <c r="M80" s="1">
        <v>0.100519361</v>
      </c>
      <c r="N80" s="1">
        <v>2.2358362999999999E-2</v>
      </c>
      <c r="O80" s="1">
        <v>-0.70261054000000001</v>
      </c>
      <c r="P80" s="1">
        <v>0.92212676500000001</v>
      </c>
      <c r="Q80" s="1">
        <v>0.55000493299999997</v>
      </c>
      <c r="R80" s="1">
        <v>0.90138861199999998</v>
      </c>
      <c r="S80" s="10">
        <v>7.7600000000000002E-5</v>
      </c>
      <c r="T80" s="1">
        <v>-7.6583420000000003E-3</v>
      </c>
      <c r="U80" s="1">
        <v>4.5489453999999999E-2</v>
      </c>
      <c r="V80" s="1">
        <v>-0.168354222</v>
      </c>
      <c r="W80" s="1">
        <v>0.86697051300000005</v>
      </c>
      <c r="X80" s="13">
        <v>0.99714000000000003</v>
      </c>
      <c r="Y80" s="10">
        <v>5.6199999999999997E-5</v>
      </c>
      <c r="Z80" s="1">
        <v>0.89986901500000005</v>
      </c>
      <c r="AA80" s="1">
        <v>0.89397895699999996</v>
      </c>
      <c r="AB80" s="1">
        <v>-0.47171421899999999</v>
      </c>
      <c r="AC80" s="1">
        <v>-0.47937256099999997</v>
      </c>
      <c r="AD80" s="1">
        <v>-1.1556847E-2</v>
      </c>
      <c r="AE80" s="1">
        <v>9.4764087999999996E-2</v>
      </c>
      <c r="AF80" s="1">
        <v>-0.13067917900000001</v>
      </c>
      <c r="AG80" s="1">
        <v>0.47676939899999998</v>
      </c>
      <c r="AH80" s="1">
        <v>0.94045020099999999</v>
      </c>
      <c r="AI80" s="1">
        <v>0.49545635199999999</v>
      </c>
      <c r="AJ80" s="1">
        <v>0.382637477</v>
      </c>
      <c r="AK80" s="1">
        <v>2.0401809999999999E-3</v>
      </c>
      <c r="AL80" s="1">
        <v>2.0191673E-2</v>
      </c>
      <c r="AM80" s="1">
        <v>5.2058802000000001E-2</v>
      </c>
      <c r="AN80" s="1">
        <v>0.387862812</v>
      </c>
      <c r="AO80" s="1">
        <v>0.69958800899999996</v>
      </c>
      <c r="AP80" s="13">
        <v>0.84082756700000005</v>
      </c>
      <c r="AQ80" s="1">
        <v>4.41631E-4</v>
      </c>
      <c r="AR80" s="1">
        <v>0.92660762699999999</v>
      </c>
      <c r="AS80" s="1">
        <v>0.92267589299999997</v>
      </c>
      <c r="AT80" s="1">
        <v>-0.67613703700000005</v>
      </c>
      <c r="AU80" s="1">
        <v>-0.65594536400000003</v>
      </c>
      <c r="AV80" s="1">
        <v>-3.6434420000000002E-3</v>
      </c>
      <c r="AW80" s="1">
        <v>0.116314932</v>
      </c>
      <c r="AX80" s="1">
        <v>0.42160131200000001</v>
      </c>
      <c r="AY80" s="1">
        <v>5.1522554999999998E-2</v>
      </c>
      <c r="AZ80" s="1">
        <v>0.99030204099999997</v>
      </c>
      <c r="BA80" s="1">
        <v>0.67684095399999999</v>
      </c>
      <c r="BB80" s="1">
        <v>0.134760986</v>
      </c>
      <c r="BC80" s="1">
        <v>0.85744688999999996</v>
      </c>
      <c r="BD80" s="1">
        <v>1.7029387999999999E-2</v>
      </c>
      <c r="BE80" s="1">
        <v>4.0059577999999998E-2</v>
      </c>
      <c r="BF80" s="1">
        <v>0.42510152800000001</v>
      </c>
      <c r="BG80" s="1">
        <v>0.67530141499999996</v>
      </c>
      <c r="BH80" s="13">
        <v>0.99857442500000004</v>
      </c>
      <c r="BI80" s="1">
        <v>1.658121E-3</v>
      </c>
      <c r="BJ80" s="1">
        <v>0.94962782400000001</v>
      </c>
      <c r="BK80" s="1">
        <v>0.94207199699999999</v>
      </c>
      <c r="BL80" s="1">
        <v>-0.39733852600000003</v>
      </c>
      <c r="BM80" s="1">
        <v>-0.38030913799999999</v>
      </c>
      <c r="BN80" s="1">
        <v>2.8903557E-2</v>
      </c>
      <c r="BO80" s="1">
        <v>7.9245365999999998E-2</v>
      </c>
      <c r="BP80" s="1">
        <v>-0.11946419799999999</v>
      </c>
      <c r="BQ80" s="1">
        <v>-9.0428755E-2</v>
      </c>
      <c r="BR80" s="1">
        <v>0.70662899800000001</v>
      </c>
      <c r="BS80" s="1">
        <v>0.30906447399999998</v>
      </c>
      <c r="BT80" s="1">
        <v>0.13281146299999999</v>
      </c>
      <c r="BU80" s="1">
        <v>0.24804752999999999</v>
      </c>
      <c r="BV80" s="1">
        <v>0.88697904599999999</v>
      </c>
      <c r="BW80" s="1">
        <v>0.89397895699999996</v>
      </c>
      <c r="BX80" s="1">
        <v>0.92267589299999997</v>
      </c>
      <c r="BY80" s="1">
        <v>0.94207199699999999</v>
      </c>
    </row>
    <row r="81" spans="1:77">
      <c r="A81" s="1" t="s">
        <v>160</v>
      </c>
      <c r="B81" s="1">
        <v>9.3807720000000008E-3</v>
      </c>
      <c r="C81" s="1">
        <v>4.8860498000000002E-2</v>
      </c>
      <c r="D81" s="1">
        <v>0.19199092400000001</v>
      </c>
      <c r="E81" s="1">
        <v>0.84849709900000003</v>
      </c>
      <c r="F81" s="13">
        <v>0.89563572199999997</v>
      </c>
      <c r="G81" s="10">
        <v>1.9999999999999999E-6</v>
      </c>
      <c r="H81" s="1">
        <v>0.54617610999999999</v>
      </c>
      <c r="I81" s="1">
        <v>0.519993963</v>
      </c>
      <c r="J81" s="1">
        <v>-0.197655782</v>
      </c>
      <c r="K81" s="1">
        <v>-0.18827500999999999</v>
      </c>
      <c r="L81" s="1">
        <v>-2.5690245E-2</v>
      </c>
      <c r="M81" s="1">
        <v>0.197877466</v>
      </c>
      <c r="N81" s="1">
        <v>-4.1447069000000003E-2</v>
      </c>
      <c r="O81" s="1">
        <v>0.10144971999999999</v>
      </c>
      <c r="P81" s="1">
        <v>0.86334930600000004</v>
      </c>
      <c r="Q81" s="1">
        <v>0.14360339999999999</v>
      </c>
      <c r="R81" s="1">
        <v>0.77328817900000002</v>
      </c>
      <c r="S81" s="1">
        <v>0.43756608000000002</v>
      </c>
      <c r="T81" s="1">
        <v>-6.3005530000000004E-3</v>
      </c>
      <c r="U81" s="1">
        <v>4.5031089000000003E-2</v>
      </c>
      <c r="V81" s="1">
        <v>-0.13991562599999999</v>
      </c>
      <c r="W81" s="1">
        <v>0.88927776599999997</v>
      </c>
      <c r="X81" s="13">
        <v>0.99714000000000003</v>
      </c>
      <c r="Y81" s="10">
        <v>3.5800000000000003E-5</v>
      </c>
      <c r="Z81" s="1">
        <v>0.69403258300000004</v>
      </c>
      <c r="AA81" s="1">
        <v>0.67603449999999998</v>
      </c>
      <c r="AB81" s="1">
        <v>-0.23353384899999999</v>
      </c>
      <c r="AC81" s="1">
        <v>-0.239834402</v>
      </c>
      <c r="AD81" s="1">
        <v>-2.1518755000000001E-2</v>
      </c>
      <c r="AE81" s="1">
        <v>0.10469025899999999</v>
      </c>
      <c r="AF81" s="1">
        <v>-0.207355811</v>
      </c>
      <c r="AG81" s="1">
        <v>0.39058642900000001</v>
      </c>
      <c r="AH81" s="1">
        <v>0.89104949700000002</v>
      </c>
      <c r="AI81" s="1">
        <v>0.45852165099999997</v>
      </c>
      <c r="AJ81" s="1">
        <v>0.174980686</v>
      </c>
      <c r="AK81" s="1">
        <v>1.1360307E-2</v>
      </c>
      <c r="AL81" s="1">
        <v>4.0705810000000002E-3</v>
      </c>
      <c r="AM81" s="1">
        <v>3.7516237000000001E-2</v>
      </c>
      <c r="AN81" s="1">
        <v>0.10850185</v>
      </c>
      <c r="AO81" s="1">
        <v>0.91397866699999997</v>
      </c>
      <c r="AP81" s="13">
        <v>0.96483688899999998</v>
      </c>
      <c r="AQ81" s="10">
        <v>5.2100000000000001E-6</v>
      </c>
      <c r="AR81" s="1">
        <v>0.579466865</v>
      </c>
      <c r="AS81" s="1">
        <v>0.55733354199999996</v>
      </c>
      <c r="AT81" s="1">
        <v>-0.16507349700000001</v>
      </c>
      <c r="AU81" s="1">
        <v>-0.161002916</v>
      </c>
      <c r="AV81" s="1">
        <v>-1.5877591999999999E-2</v>
      </c>
      <c r="AW81" s="1">
        <v>6.0162765E-2</v>
      </c>
      <c r="AX81" s="1">
        <v>3.4222336999999999E-2</v>
      </c>
      <c r="AY81" s="1">
        <v>5.6442738999999999E-2</v>
      </c>
      <c r="AZ81" s="1">
        <v>0.82384142400000004</v>
      </c>
      <c r="BA81" s="1">
        <v>0.366300181</v>
      </c>
      <c r="BB81" s="1">
        <v>0.60638237299999997</v>
      </c>
      <c r="BC81" s="1">
        <v>0.380212251</v>
      </c>
      <c r="BD81" s="1">
        <v>6.4813929000000006E-2</v>
      </c>
      <c r="BE81" s="1">
        <v>4.0098760999999997E-2</v>
      </c>
      <c r="BF81" s="1">
        <v>1.6163574169999999</v>
      </c>
      <c r="BG81" s="1">
        <v>0.121682103</v>
      </c>
      <c r="BH81" s="13">
        <v>0.99857442500000004</v>
      </c>
      <c r="BI81" s="1">
        <v>0.108438753</v>
      </c>
      <c r="BJ81" s="1">
        <v>0.97121051599999997</v>
      </c>
      <c r="BK81" s="1">
        <v>0.96689209300000001</v>
      </c>
      <c r="BL81" s="1">
        <v>-0.55176131900000003</v>
      </c>
      <c r="BM81" s="1">
        <v>-0.48694738999999998</v>
      </c>
      <c r="BN81" s="1">
        <v>7.9314710000000007E-3</v>
      </c>
      <c r="BO81" s="1">
        <v>8.7274689000000003E-2</v>
      </c>
      <c r="BP81" s="1">
        <v>-0.118880597</v>
      </c>
      <c r="BQ81" s="1">
        <v>-0.61669501500000001</v>
      </c>
      <c r="BR81" s="1">
        <v>0.97171278999999999</v>
      </c>
      <c r="BS81" s="1">
        <v>0.69709132299999998</v>
      </c>
      <c r="BT81" s="1">
        <v>0.59672183099999998</v>
      </c>
      <c r="BU81" s="1">
        <v>1.2826014E-2</v>
      </c>
      <c r="BV81" s="1">
        <v>0.519993963</v>
      </c>
      <c r="BW81" s="1">
        <v>0.67603449999999998</v>
      </c>
      <c r="BX81" s="1">
        <v>0.55733354199999996</v>
      </c>
      <c r="BY81" s="1">
        <v>0.96689209300000001</v>
      </c>
    </row>
    <row r="82" spans="1:77">
      <c r="A82" s="1" t="s">
        <v>161</v>
      </c>
      <c r="B82" s="1">
        <v>2.1833423000000001E-2</v>
      </c>
      <c r="C82" s="1">
        <v>3.0207736999999998E-2</v>
      </c>
      <c r="D82" s="1">
        <v>0.72277586699999996</v>
      </c>
      <c r="E82" s="1">
        <v>0.47305600799999997</v>
      </c>
      <c r="F82" s="13">
        <v>0.60982698899999999</v>
      </c>
      <c r="G82" s="10">
        <v>2.5199999999999998E-7</v>
      </c>
      <c r="H82" s="1">
        <v>0.88271521200000003</v>
      </c>
      <c r="I82" s="1">
        <v>0.87594878099999995</v>
      </c>
      <c r="J82" s="1">
        <v>-0.30959487699999999</v>
      </c>
      <c r="K82" s="1">
        <v>-0.28776145400000003</v>
      </c>
      <c r="L82" s="1">
        <v>-2.8044969999999999E-2</v>
      </c>
      <c r="M82" s="1">
        <v>6.2356584E-2</v>
      </c>
      <c r="N82" s="1">
        <v>2.8041071000000001E-2</v>
      </c>
      <c r="O82" s="1">
        <v>-0.159972324</v>
      </c>
      <c r="P82" s="1">
        <v>0.76198740300000001</v>
      </c>
      <c r="Q82" s="1">
        <v>0.45362931499999998</v>
      </c>
      <c r="R82" s="1">
        <v>0.75333128599999999</v>
      </c>
      <c r="S82" s="1">
        <v>5.2242548999999999E-2</v>
      </c>
      <c r="T82" s="1">
        <v>9.9104589999999999E-3</v>
      </c>
      <c r="U82" s="1">
        <v>3.7687112000000002E-2</v>
      </c>
      <c r="V82" s="1">
        <v>0.26296679000000001</v>
      </c>
      <c r="W82" s="1">
        <v>0.79363564200000003</v>
      </c>
      <c r="X82" s="13">
        <v>0.99714000000000003</v>
      </c>
      <c r="Y82" s="1">
        <v>4.3828500000000001E-4</v>
      </c>
      <c r="Z82" s="1">
        <v>0.80927075999999998</v>
      </c>
      <c r="AA82" s="1">
        <v>0.79805139300000005</v>
      </c>
      <c r="AB82" s="1">
        <v>-0.27849658700000002</v>
      </c>
      <c r="AC82" s="1">
        <v>-0.26858612799999998</v>
      </c>
      <c r="AD82" s="1">
        <v>-2.8252343999999999E-2</v>
      </c>
      <c r="AE82" s="1">
        <v>3.7906743999999999E-2</v>
      </c>
      <c r="AF82" s="1">
        <v>-0.45619314700000002</v>
      </c>
      <c r="AG82" s="1">
        <v>0.169817048</v>
      </c>
      <c r="AH82" s="1">
        <v>0.869698745</v>
      </c>
      <c r="AI82" s="1">
        <v>0.80608097999999995</v>
      </c>
      <c r="AJ82" s="1">
        <v>8.1324259999999999E-3</v>
      </c>
      <c r="AK82" s="1">
        <v>0.301351802</v>
      </c>
      <c r="AL82" s="1">
        <v>2.7481238000000002E-2</v>
      </c>
      <c r="AM82" s="1">
        <v>3.2489309000000001E-2</v>
      </c>
      <c r="AN82" s="1">
        <v>0.84585479200000002</v>
      </c>
      <c r="AO82" s="1">
        <v>0.401170731</v>
      </c>
      <c r="AP82" s="13">
        <v>0.71687584599999998</v>
      </c>
      <c r="AQ82" s="10">
        <v>5.2599999999999998E-5</v>
      </c>
      <c r="AR82" s="1">
        <v>0.93623765999999997</v>
      </c>
      <c r="AS82" s="1">
        <v>0.93288174700000004</v>
      </c>
      <c r="AT82" s="1">
        <v>-0.47494478600000001</v>
      </c>
      <c r="AU82" s="1">
        <v>-0.44746354900000002</v>
      </c>
      <c r="AV82" s="1">
        <v>-2.4281323E-2</v>
      </c>
      <c r="AW82" s="1">
        <v>5.9931880999999999E-2</v>
      </c>
      <c r="AX82" s="1">
        <v>0.121563384</v>
      </c>
      <c r="AY82" s="1">
        <v>-0.15838287500000001</v>
      </c>
      <c r="AZ82" s="1">
        <v>0.85356172799999996</v>
      </c>
      <c r="BA82" s="1">
        <v>0.624663941</v>
      </c>
      <c r="BB82" s="1">
        <v>0.322715955</v>
      </c>
      <c r="BC82" s="1">
        <v>0.183970831</v>
      </c>
      <c r="BD82" s="1">
        <v>2.1173035E-2</v>
      </c>
      <c r="BE82" s="1">
        <v>4.8377417999999998E-2</v>
      </c>
      <c r="BF82" s="1">
        <v>0.43766359999999999</v>
      </c>
      <c r="BG82" s="1">
        <v>0.66632011599999996</v>
      </c>
      <c r="BH82" s="13">
        <v>0.99857442500000004</v>
      </c>
      <c r="BI82" s="10">
        <v>3.9299999999999996E-6</v>
      </c>
      <c r="BJ82" s="1">
        <v>0.90353738800000005</v>
      </c>
      <c r="BK82" s="1">
        <v>0.88906799599999997</v>
      </c>
      <c r="BL82" s="1">
        <v>-0.341268234</v>
      </c>
      <c r="BM82" s="1">
        <v>-0.32009520000000002</v>
      </c>
      <c r="BN82" s="1">
        <v>-2.1194299999999998E-3</v>
      </c>
      <c r="BO82" s="1">
        <v>-2.5421507999999999E-2</v>
      </c>
      <c r="BP82" s="1">
        <v>-0.14129529900000001</v>
      </c>
      <c r="BQ82" s="1">
        <v>-0.20188314800000001</v>
      </c>
      <c r="BR82" s="1">
        <v>0.97141206999999996</v>
      </c>
      <c r="BS82" s="1">
        <v>0.66821850100000002</v>
      </c>
      <c r="BT82" s="1">
        <v>2.7414814999999999E-2</v>
      </c>
      <c r="BU82" s="1">
        <v>3.1746019999999999E-3</v>
      </c>
      <c r="BV82" s="1">
        <v>0.87594878099999995</v>
      </c>
      <c r="BW82" s="1">
        <v>0.79805139300000005</v>
      </c>
      <c r="BX82" s="1">
        <v>0.93288174700000004</v>
      </c>
      <c r="BY82" s="1">
        <v>0.88906799599999997</v>
      </c>
    </row>
    <row r="83" spans="1:77">
      <c r="A83" s="1" t="s">
        <v>162</v>
      </c>
      <c r="B83" s="1">
        <v>-7.1065470000000004E-3</v>
      </c>
      <c r="C83" s="1">
        <v>4.4509561000000003E-2</v>
      </c>
      <c r="D83" s="1">
        <v>-0.15966338399999999</v>
      </c>
      <c r="E83" s="1">
        <v>0.87376481800000005</v>
      </c>
      <c r="F83" s="13">
        <v>0.91198756400000003</v>
      </c>
      <c r="G83" s="1">
        <v>3.3766870000000002E-3</v>
      </c>
      <c r="H83" s="1">
        <v>0.78003688100000002</v>
      </c>
      <c r="I83" s="1">
        <v>0.76734670100000002</v>
      </c>
      <c r="J83" s="1">
        <v>-0.297400795</v>
      </c>
      <c r="K83" s="1">
        <v>-0.30450734200000001</v>
      </c>
      <c r="L83" s="1">
        <v>-3.4849392999999999E-2</v>
      </c>
      <c r="M83" s="1">
        <v>0.156963614</v>
      </c>
      <c r="N83" s="1">
        <v>-6.0558099999999997E-2</v>
      </c>
      <c r="O83" s="1">
        <v>0.25112387600000002</v>
      </c>
      <c r="P83" s="1">
        <v>0.81512059599999998</v>
      </c>
      <c r="Q83" s="1">
        <v>0.24329352300000001</v>
      </c>
      <c r="R83" s="1">
        <v>0.67347304299999999</v>
      </c>
      <c r="S83" s="1">
        <v>5.8145322999999999E-2</v>
      </c>
      <c r="T83" s="1">
        <v>3.0098573E-2</v>
      </c>
      <c r="U83" s="1">
        <v>4.7958413999999998E-2</v>
      </c>
      <c r="V83" s="1">
        <v>0.62759733200000001</v>
      </c>
      <c r="W83" s="1">
        <v>0.53306783800000002</v>
      </c>
      <c r="X83" s="13">
        <v>0.95267662500000005</v>
      </c>
      <c r="Y83" s="1">
        <v>1.5328010000000001E-3</v>
      </c>
      <c r="Z83" s="1">
        <v>0.59415868400000005</v>
      </c>
      <c r="AA83" s="1">
        <v>0.570285665</v>
      </c>
      <c r="AB83" s="1">
        <v>-0.220579045</v>
      </c>
      <c r="AC83" s="1">
        <v>-0.19048047200000001</v>
      </c>
      <c r="AD83" s="1">
        <v>-2.0300035000000001E-2</v>
      </c>
      <c r="AE83" s="1">
        <v>7.5289281999999999E-2</v>
      </c>
      <c r="AF83" s="1">
        <v>0.168522377</v>
      </c>
      <c r="AG83" s="1">
        <v>-2.8450723000000001E-2</v>
      </c>
      <c r="AH83" s="1">
        <v>0.91490442900000002</v>
      </c>
      <c r="AI83" s="1">
        <v>0.65873480600000001</v>
      </c>
      <c r="AJ83" s="1">
        <v>0.359427253</v>
      </c>
      <c r="AK83" s="1">
        <v>0.874577308</v>
      </c>
      <c r="AL83" s="1">
        <v>8.811281E-2</v>
      </c>
      <c r="AM83" s="1">
        <v>9.9974747000000003E-2</v>
      </c>
      <c r="AN83" s="1">
        <v>0.88135067099999997</v>
      </c>
      <c r="AO83" s="1">
        <v>0.382107588</v>
      </c>
      <c r="AP83" s="13">
        <v>0.71687584599999998</v>
      </c>
      <c r="AQ83" s="1">
        <v>3.8797700000000002E-4</v>
      </c>
      <c r="AR83" s="1">
        <v>0.63760418600000002</v>
      </c>
      <c r="AS83" s="1">
        <v>0.61709121499999997</v>
      </c>
      <c r="AT83" s="1">
        <v>-0.51459894100000003</v>
      </c>
      <c r="AU83" s="1">
        <v>-0.42648613099999999</v>
      </c>
      <c r="AV83" s="1">
        <v>-3.1571411000000001E-2</v>
      </c>
      <c r="AW83" s="1">
        <v>0.26324348800000003</v>
      </c>
      <c r="AX83" s="1">
        <v>-0.52077345600000002</v>
      </c>
      <c r="AY83" s="1">
        <v>3.9545327999999998E-2</v>
      </c>
      <c r="AZ83" s="1">
        <v>0.95776969199999995</v>
      </c>
      <c r="BA83" s="1">
        <v>0.63544413099999997</v>
      </c>
      <c r="BB83" s="1">
        <v>0.37020100099999997</v>
      </c>
      <c r="BC83" s="1">
        <v>0.94960767300000004</v>
      </c>
      <c r="BD83" s="1">
        <v>5.0439650000000001E-3</v>
      </c>
      <c r="BE83" s="1">
        <v>3.3836497E-2</v>
      </c>
      <c r="BF83" s="1">
        <v>0.14906877700000001</v>
      </c>
      <c r="BG83" s="1">
        <v>0.88299224600000004</v>
      </c>
      <c r="BH83" s="13">
        <v>0.99857442500000004</v>
      </c>
      <c r="BI83" s="1">
        <v>9.4195081999999999E-2</v>
      </c>
      <c r="BJ83" s="1">
        <v>0.96923868999999996</v>
      </c>
      <c r="BK83" s="1">
        <v>0.96462449400000005</v>
      </c>
      <c r="BL83" s="1">
        <v>-0.42721522899999997</v>
      </c>
      <c r="BM83" s="1">
        <v>-0.42217126399999999</v>
      </c>
      <c r="BN83" s="1">
        <v>-6.0587852999999997E-2</v>
      </c>
      <c r="BO83" s="1">
        <v>0.13847943600000001</v>
      </c>
      <c r="BP83" s="1">
        <v>-7.3568847000000007E-2</v>
      </c>
      <c r="BQ83" s="1">
        <v>-2.0670441000000001E-2</v>
      </c>
      <c r="BR83" s="1">
        <v>0.53989254099999995</v>
      </c>
      <c r="BS83" s="1">
        <v>0.171480197</v>
      </c>
      <c r="BT83" s="1">
        <v>0.457960912</v>
      </c>
      <c r="BU83" s="1">
        <v>0.83347821099999997</v>
      </c>
      <c r="BV83" s="1">
        <v>0.76734670100000002</v>
      </c>
      <c r="BW83" s="1">
        <v>0.570285665</v>
      </c>
      <c r="BX83" s="1">
        <v>0.61709121499999997</v>
      </c>
      <c r="BY83" s="1">
        <v>0.96462449400000005</v>
      </c>
    </row>
    <row r="84" spans="1:77">
      <c r="A84" s="1" t="s">
        <v>163</v>
      </c>
      <c r="B84" s="1">
        <v>6.5870625000000002E-2</v>
      </c>
      <c r="C84" s="1">
        <v>2.8594787999999999E-2</v>
      </c>
      <c r="D84" s="1">
        <v>2.3035885280000001</v>
      </c>
      <c r="E84" s="1">
        <v>2.5275379000000001E-2</v>
      </c>
      <c r="F84" s="13">
        <v>7.2033749999999994E-2</v>
      </c>
      <c r="G84" s="1">
        <v>6.4704039999999999E-3</v>
      </c>
      <c r="H84" s="1">
        <v>0.97118928500000001</v>
      </c>
      <c r="I84" s="1">
        <v>0.96952712900000004</v>
      </c>
      <c r="J84" s="1">
        <v>-0.63151316300000004</v>
      </c>
      <c r="K84" s="1">
        <v>-0.56564253799999997</v>
      </c>
      <c r="L84" s="1">
        <v>-2.4508281E-2</v>
      </c>
      <c r="M84" s="1">
        <v>8.4617678000000002E-2</v>
      </c>
      <c r="N84" s="1">
        <v>-0.16695896499999999</v>
      </c>
      <c r="O84" s="1">
        <v>-0.55783142799999996</v>
      </c>
      <c r="P84" s="1">
        <v>0.85424985799999997</v>
      </c>
      <c r="Q84" s="1">
        <v>0.48031275800000001</v>
      </c>
      <c r="R84" s="1">
        <v>0.197887655</v>
      </c>
      <c r="S84" s="10">
        <v>1.5E-5</v>
      </c>
      <c r="T84" s="1">
        <v>3.3184947999999999E-2</v>
      </c>
      <c r="U84" s="1">
        <v>3.7931025E-2</v>
      </c>
      <c r="V84" s="1">
        <v>0.87487611899999995</v>
      </c>
      <c r="W84" s="1">
        <v>0.38574292300000002</v>
      </c>
      <c r="X84" s="13">
        <v>0.93109271999999998</v>
      </c>
      <c r="Y84" s="10">
        <v>1.5E-5</v>
      </c>
      <c r="Z84" s="1">
        <v>0.94858975700000003</v>
      </c>
      <c r="AA84" s="1">
        <v>0.94556562499999997</v>
      </c>
      <c r="AB84" s="1">
        <v>-0.58981601800000005</v>
      </c>
      <c r="AC84" s="1">
        <v>-0.55663107000000001</v>
      </c>
      <c r="AD84" s="1">
        <v>-2.2732919000000001E-2</v>
      </c>
      <c r="AE84" s="1">
        <v>9.2952903000000003E-2</v>
      </c>
      <c r="AF84" s="1">
        <v>-0.17843325500000001</v>
      </c>
      <c r="AG84" s="1">
        <v>2.9183995000000001E-2</v>
      </c>
      <c r="AH84" s="1">
        <v>0.73455706099999996</v>
      </c>
      <c r="AI84" s="1">
        <v>0.126456814</v>
      </c>
      <c r="AJ84" s="1">
        <v>7.8284400000000007E-3</v>
      </c>
      <c r="AK84" s="1">
        <v>0.64652056599999996</v>
      </c>
      <c r="AL84" s="1">
        <v>5.2848867000000001E-2</v>
      </c>
      <c r="AM84" s="1">
        <v>5.1703878000000002E-2</v>
      </c>
      <c r="AN84" s="1">
        <v>1.022145125</v>
      </c>
      <c r="AO84" s="1">
        <v>0.31103090700000002</v>
      </c>
      <c r="AP84" s="13">
        <v>0.69524576500000002</v>
      </c>
      <c r="AQ84" s="10">
        <v>3.2000000000000002E-8</v>
      </c>
      <c r="AR84" s="1">
        <v>0.78504176299999995</v>
      </c>
      <c r="AS84" s="1">
        <v>0.77372817100000002</v>
      </c>
      <c r="AT84" s="1">
        <v>-0.395872267</v>
      </c>
      <c r="AU84" s="1">
        <v>-0.34302339999999998</v>
      </c>
      <c r="AV84" s="1">
        <v>-4.7603476999999998E-2</v>
      </c>
      <c r="AW84" s="1">
        <v>0.13305349999999999</v>
      </c>
      <c r="AX84" s="1">
        <v>9.6932863999999994E-2</v>
      </c>
      <c r="AY84" s="1">
        <v>-0.34452759999999999</v>
      </c>
      <c r="AZ84" s="1">
        <v>0.78203977700000005</v>
      </c>
      <c r="BA84" s="1">
        <v>0.40719524000000001</v>
      </c>
      <c r="BB84" s="1">
        <v>0.54534172299999994</v>
      </c>
      <c r="BC84" s="1">
        <v>2.935451E-2</v>
      </c>
      <c r="BD84" s="1">
        <v>3.7614209000000003E-2</v>
      </c>
      <c r="BE84" s="1">
        <v>5.2476088999999997E-2</v>
      </c>
      <c r="BF84" s="1">
        <v>0.71678758499999995</v>
      </c>
      <c r="BG84" s="1">
        <v>0.48179271600000001</v>
      </c>
      <c r="BH84" s="13">
        <v>0.99857442500000004</v>
      </c>
      <c r="BI84" s="1">
        <v>9.7930550000000002E-3</v>
      </c>
      <c r="BJ84" s="1">
        <v>0.93937181400000003</v>
      </c>
      <c r="BK84" s="1">
        <v>0.93027758699999996</v>
      </c>
      <c r="BL84" s="1">
        <v>-0.480059562</v>
      </c>
      <c r="BM84" s="1">
        <v>-0.44244535299999999</v>
      </c>
      <c r="BN84" s="1">
        <v>1.9529978E-2</v>
      </c>
      <c r="BO84" s="1">
        <v>0.104778619</v>
      </c>
      <c r="BP84" s="1">
        <v>-0.33641945000000001</v>
      </c>
      <c r="BQ84" s="1">
        <v>-0.24814140000000001</v>
      </c>
      <c r="BR84" s="1">
        <v>0.89664038599999996</v>
      </c>
      <c r="BS84" s="1">
        <v>0.48906508999999998</v>
      </c>
      <c r="BT84" s="1">
        <v>3.7121631000000002E-2</v>
      </c>
      <c r="BU84" s="1">
        <v>0.11297173000000001</v>
      </c>
      <c r="BV84" s="1">
        <v>0.96952712900000004</v>
      </c>
      <c r="BW84" s="1">
        <v>0.94556562499999997</v>
      </c>
      <c r="BX84" s="1">
        <v>0.77372817100000002</v>
      </c>
      <c r="BY84" s="1">
        <v>0.93027758699999996</v>
      </c>
    </row>
    <row r="85" spans="1:77">
      <c r="A85" s="1" t="s">
        <v>164</v>
      </c>
      <c r="B85" s="1">
        <v>8.0244260999999997E-2</v>
      </c>
      <c r="C85" s="1">
        <v>4.1289344999999998E-2</v>
      </c>
      <c r="D85" s="1">
        <v>1.9434616870000001</v>
      </c>
      <c r="E85" s="1">
        <v>5.7381834E-2</v>
      </c>
      <c r="F85" s="13">
        <v>0.13918187200000001</v>
      </c>
      <c r="G85" s="10">
        <v>5.7200000000000001E-5</v>
      </c>
      <c r="H85" s="1">
        <v>0.893143825</v>
      </c>
      <c r="I85" s="1">
        <v>0.88697904599999999</v>
      </c>
      <c r="J85" s="1">
        <v>-0.47013639899999998</v>
      </c>
      <c r="K85" s="1">
        <v>-0.38989213900000003</v>
      </c>
      <c r="L85" s="1">
        <v>-1.8304647E-2</v>
      </c>
      <c r="M85" s="1">
        <v>0.100519361</v>
      </c>
      <c r="N85" s="1">
        <v>2.2358362999999999E-2</v>
      </c>
      <c r="O85" s="1">
        <v>-0.70261054000000001</v>
      </c>
      <c r="P85" s="1">
        <v>0.92212676500000001</v>
      </c>
      <c r="Q85" s="1">
        <v>0.55000493299999997</v>
      </c>
      <c r="R85" s="1">
        <v>0.90138861199999998</v>
      </c>
      <c r="S85" s="10">
        <v>7.7600000000000002E-5</v>
      </c>
      <c r="T85" s="1">
        <v>-7.6583420000000003E-3</v>
      </c>
      <c r="U85" s="1">
        <v>4.5489453999999999E-2</v>
      </c>
      <c r="V85" s="1">
        <v>-0.168354222</v>
      </c>
      <c r="W85" s="1">
        <v>0.86697051300000005</v>
      </c>
      <c r="X85" s="13">
        <v>0.99714000000000003</v>
      </c>
      <c r="Y85" s="10">
        <v>5.6199999999999997E-5</v>
      </c>
      <c r="Z85" s="1">
        <v>0.89986901500000005</v>
      </c>
      <c r="AA85" s="1">
        <v>0.89397895699999996</v>
      </c>
      <c r="AB85" s="1">
        <v>-0.47171421899999999</v>
      </c>
      <c r="AC85" s="1">
        <v>-0.47937256099999997</v>
      </c>
      <c r="AD85" s="1">
        <v>-1.1556847E-2</v>
      </c>
      <c r="AE85" s="1">
        <v>9.4764087999999996E-2</v>
      </c>
      <c r="AF85" s="1">
        <v>-0.13067917900000001</v>
      </c>
      <c r="AG85" s="1">
        <v>0.47676939899999998</v>
      </c>
      <c r="AH85" s="1">
        <v>0.94045020099999999</v>
      </c>
      <c r="AI85" s="1">
        <v>0.49545635199999999</v>
      </c>
      <c r="AJ85" s="1">
        <v>0.382637477</v>
      </c>
      <c r="AK85" s="1">
        <v>2.0401809999999999E-3</v>
      </c>
      <c r="AL85" s="1">
        <v>6.0418119999999997E-3</v>
      </c>
      <c r="AM85" s="1">
        <v>6.6801181000000001E-2</v>
      </c>
      <c r="AN85" s="1">
        <v>9.0444691999999993E-2</v>
      </c>
      <c r="AO85" s="1">
        <v>0.92825092499999995</v>
      </c>
      <c r="AP85" s="13">
        <v>0.97083132100000002</v>
      </c>
      <c r="AQ85" s="1">
        <v>2.7209920000000002E-3</v>
      </c>
      <c r="AR85" s="1">
        <v>0.62687426000000002</v>
      </c>
      <c r="AS85" s="1">
        <v>0.60723606299999999</v>
      </c>
      <c r="AT85" s="1">
        <v>-0.32299551199999998</v>
      </c>
      <c r="AU85" s="1">
        <v>-0.3169537</v>
      </c>
      <c r="AV85" s="1">
        <v>-5.7728486000000002E-2</v>
      </c>
      <c r="AW85" s="1">
        <v>9.2259243000000005E-2</v>
      </c>
      <c r="AX85" s="1">
        <v>0.14013166299999999</v>
      </c>
      <c r="AY85" s="1">
        <v>-9.9888899999999998E-4</v>
      </c>
      <c r="AZ85" s="1">
        <v>0.88242725799999999</v>
      </c>
      <c r="BA85" s="1">
        <v>0.79947712900000001</v>
      </c>
      <c r="BB85" s="1">
        <v>0.69973379300000005</v>
      </c>
      <c r="BC85" s="1">
        <v>0.99772785500000005</v>
      </c>
      <c r="BD85" s="1">
        <v>1.7087222999999999E-2</v>
      </c>
      <c r="BE85" s="1">
        <v>3.9880278999999998E-2</v>
      </c>
      <c r="BF85" s="1">
        <v>0.42846297100000003</v>
      </c>
      <c r="BG85" s="1">
        <v>0.672893187</v>
      </c>
      <c r="BH85" s="13">
        <v>0.99857442500000004</v>
      </c>
      <c r="BI85" s="1">
        <v>1.7525990000000001E-3</v>
      </c>
      <c r="BJ85" s="1">
        <v>0.95042578700000002</v>
      </c>
      <c r="BK85" s="1">
        <v>0.94298965499999998</v>
      </c>
      <c r="BL85" s="1">
        <v>-0.39889190000000002</v>
      </c>
      <c r="BM85" s="1">
        <v>-0.38180467699999998</v>
      </c>
      <c r="BN85" s="1">
        <v>2.7426413E-2</v>
      </c>
      <c r="BO85" s="1">
        <v>7.6351092999999995E-2</v>
      </c>
      <c r="BP85" s="1">
        <v>-0.11982741</v>
      </c>
      <c r="BQ85" s="1">
        <v>-9.3474261000000003E-2</v>
      </c>
      <c r="BR85" s="1">
        <v>0.72125765900000005</v>
      </c>
      <c r="BS85" s="1">
        <v>0.32710298300000001</v>
      </c>
      <c r="BT85" s="1">
        <v>0.13217741599999999</v>
      </c>
      <c r="BU85" s="1">
        <v>0.233709219</v>
      </c>
      <c r="BV85" s="1">
        <v>0.88697904599999999</v>
      </c>
      <c r="BW85" s="1">
        <v>0.89397895699999996</v>
      </c>
      <c r="BX85" s="1">
        <v>0.60723606299999999</v>
      </c>
      <c r="BY85" s="1">
        <v>0.94298965499999998</v>
      </c>
    </row>
    <row r="86" spans="1:77">
      <c r="A86" s="1" t="s">
        <v>165</v>
      </c>
      <c r="B86" s="1">
        <v>4.4239366000000002E-2</v>
      </c>
      <c r="C86" s="1">
        <v>5.379482E-2</v>
      </c>
      <c r="D86" s="1">
        <v>0.82237223000000004</v>
      </c>
      <c r="E86" s="1">
        <v>0.41462023100000001</v>
      </c>
      <c r="F86" s="13">
        <v>0.56269857099999998</v>
      </c>
      <c r="G86" s="10">
        <v>1.8500000000000001E-6</v>
      </c>
      <c r="H86" s="1">
        <v>0.60264804400000005</v>
      </c>
      <c r="I86" s="1">
        <v>0.57972389300000005</v>
      </c>
      <c r="J86" s="1">
        <v>-0.26075848499999998</v>
      </c>
      <c r="K86" s="1">
        <v>-0.21651911900000001</v>
      </c>
      <c r="L86" s="1">
        <v>-1.8941171999999999E-2</v>
      </c>
      <c r="M86" s="1">
        <v>0.122151238</v>
      </c>
      <c r="N86" s="1">
        <v>3.8924525000000001E-2</v>
      </c>
      <c r="O86" s="1">
        <v>-0.34519100000000003</v>
      </c>
      <c r="P86" s="1">
        <v>0.87724411300000005</v>
      </c>
      <c r="Q86" s="1">
        <v>0.26948004599999997</v>
      </c>
      <c r="R86" s="1">
        <v>0.74195723999999996</v>
      </c>
      <c r="S86" s="1">
        <v>2.15957E-3</v>
      </c>
      <c r="T86" s="1">
        <v>6.04369E-4</v>
      </c>
      <c r="U86" s="1">
        <v>3.5564868999999999E-2</v>
      </c>
      <c r="V86" s="1">
        <v>1.6993422000000001E-2</v>
      </c>
      <c r="W86" s="1">
        <v>0.98650817099999999</v>
      </c>
      <c r="X86" s="13">
        <v>0.99714000000000003</v>
      </c>
      <c r="Y86" s="1">
        <v>6.735146E-3</v>
      </c>
      <c r="Z86" s="1">
        <v>0.18644375599999999</v>
      </c>
      <c r="AA86" s="1">
        <v>0.138587506</v>
      </c>
      <c r="AB86" s="1">
        <v>-6.0304894999999997E-2</v>
      </c>
      <c r="AC86" s="1">
        <v>-5.9700525999999997E-2</v>
      </c>
      <c r="AD86" s="1">
        <v>-3.8437108999999997E-2</v>
      </c>
      <c r="AE86" s="1">
        <v>7.5761322000000006E-2</v>
      </c>
      <c r="AF86" s="1">
        <v>-0.204783515</v>
      </c>
      <c r="AG86" s="1">
        <v>0.128034385</v>
      </c>
      <c r="AH86" s="1">
        <v>0.79231362000000005</v>
      </c>
      <c r="AI86" s="1">
        <v>0.56317241600000001</v>
      </c>
      <c r="AJ86" s="1">
        <v>0.14982304199999999</v>
      </c>
      <c r="AK86" s="1">
        <v>0.35722610399999999</v>
      </c>
      <c r="AL86" s="1">
        <v>4.5795035999999997E-2</v>
      </c>
      <c r="AM86" s="1">
        <v>7.2037873000000002E-2</v>
      </c>
      <c r="AN86" s="1">
        <v>0.63570777899999997</v>
      </c>
      <c r="AO86" s="1">
        <v>0.52751108899999999</v>
      </c>
      <c r="AP86" s="13">
        <v>0.77097761499999995</v>
      </c>
      <c r="AQ86" s="10">
        <v>3.7399999999999997E-8</v>
      </c>
      <c r="AR86" s="1">
        <v>0.72479940300000001</v>
      </c>
      <c r="AS86" s="1">
        <v>0.71031516100000003</v>
      </c>
      <c r="AT86" s="1">
        <v>-0.45853011300000002</v>
      </c>
      <c r="AU86" s="1">
        <v>-0.41273507700000001</v>
      </c>
      <c r="AV86" s="1">
        <v>-4.6586170000000003E-3</v>
      </c>
      <c r="AW86" s="1">
        <v>0.158751375</v>
      </c>
      <c r="AX86" s="1">
        <v>4.3850946000000002E-2</v>
      </c>
      <c r="AY86" s="1">
        <v>-0.110077877</v>
      </c>
      <c r="AZ86" s="1">
        <v>0.978411115</v>
      </c>
      <c r="BA86" s="1">
        <v>0.323787243</v>
      </c>
      <c r="BB86" s="1">
        <v>0.78429940499999995</v>
      </c>
      <c r="BC86" s="1">
        <v>0.47784056200000002</v>
      </c>
      <c r="BD86" s="1">
        <v>1.6890849999999999E-2</v>
      </c>
      <c r="BE86" s="1">
        <v>6.0902942000000002E-2</v>
      </c>
      <c r="BF86" s="1">
        <v>0.27734046299999998</v>
      </c>
      <c r="BG86" s="1">
        <v>0.78436511099999995</v>
      </c>
      <c r="BH86" s="13">
        <v>0.99857442500000004</v>
      </c>
      <c r="BI86" s="10">
        <v>2.1299999999999999E-6</v>
      </c>
      <c r="BJ86" s="1">
        <v>0.75092546699999996</v>
      </c>
      <c r="BK86" s="1">
        <v>0.71356428699999996</v>
      </c>
      <c r="BL86" s="1">
        <v>-0.24473752400000001</v>
      </c>
      <c r="BM86" s="1">
        <v>-0.227846674</v>
      </c>
      <c r="BN86" s="1">
        <v>4.7749558999999997E-2</v>
      </c>
      <c r="BO86" s="1">
        <v>0.114662703</v>
      </c>
      <c r="BP86" s="1">
        <v>1.9041648000000001E-2</v>
      </c>
      <c r="BQ86" s="1">
        <v>-9.5198701999999996E-2</v>
      </c>
      <c r="BR86" s="1">
        <v>0.45791782399999997</v>
      </c>
      <c r="BS86" s="1">
        <v>8.6471971999999994E-2</v>
      </c>
      <c r="BT86" s="1">
        <v>0.76553823399999998</v>
      </c>
      <c r="BU86" s="1">
        <v>0.14888633200000001</v>
      </c>
      <c r="BV86" s="1">
        <v>0.57972389300000005</v>
      </c>
      <c r="BW86" s="1">
        <v>0.138587506</v>
      </c>
      <c r="BX86" s="1">
        <v>0.71031516100000003</v>
      </c>
      <c r="BY86" s="1">
        <v>0.71356428699999996</v>
      </c>
    </row>
    <row r="87" spans="1:77">
      <c r="A87" s="1" t="s">
        <v>166</v>
      </c>
      <c r="B87" s="1">
        <v>1.8953035E-2</v>
      </c>
      <c r="C87" s="1">
        <v>2.6404319999999998E-2</v>
      </c>
      <c r="D87" s="1">
        <v>0.71780054500000001</v>
      </c>
      <c r="E87" s="1">
        <v>0.47609280900000001</v>
      </c>
      <c r="F87" s="13">
        <v>0.60982698899999999</v>
      </c>
      <c r="G87" s="10">
        <v>6.8900000000000001E-6</v>
      </c>
      <c r="H87" s="1">
        <v>0.86314577100000001</v>
      </c>
      <c r="I87" s="1">
        <v>0.85525033399999995</v>
      </c>
      <c r="J87" s="1">
        <v>-0.248531429</v>
      </c>
      <c r="K87" s="1">
        <v>-0.22957839399999999</v>
      </c>
      <c r="L87" s="1">
        <v>-5.1631469999999999E-3</v>
      </c>
      <c r="M87" s="1">
        <v>2.0623529000000002E-2</v>
      </c>
      <c r="N87" s="1">
        <v>-5.1968434000000001E-2</v>
      </c>
      <c r="O87" s="1">
        <v>-0.12078071899999999</v>
      </c>
      <c r="P87" s="1">
        <v>0.94196546299999995</v>
      </c>
      <c r="Q87" s="1">
        <v>0.74577226900000004</v>
      </c>
      <c r="R87" s="1">
        <v>0.44836990599999998</v>
      </c>
      <c r="S87" s="1">
        <v>5.5662903999999999E-2</v>
      </c>
      <c r="T87" s="1">
        <v>1.5366029999999999E-2</v>
      </c>
      <c r="U87" s="1">
        <v>3.4316955000000003E-2</v>
      </c>
      <c r="V87" s="1">
        <v>0.447767886</v>
      </c>
      <c r="W87" s="1">
        <v>0.65621700800000005</v>
      </c>
      <c r="X87" s="13">
        <v>0.99714000000000003</v>
      </c>
      <c r="Y87" s="10">
        <v>5.3199999999999999E-5</v>
      </c>
      <c r="Z87" s="1">
        <v>0.36257483099999999</v>
      </c>
      <c r="AA87" s="1">
        <v>0.32507923300000002</v>
      </c>
      <c r="AB87" s="1">
        <v>-9.9781755999999999E-2</v>
      </c>
      <c r="AC87" s="1">
        <v>-8.4415724999999997E-2</v>
      </c>
      <c r="AD87" s="1">
        <v>-1.622436E-2</v>
      </c>
      <c r="AE87" s="1">
        <v>7.0851975999999997E-2</v>
      </c>
      <c r="AF87" s="1">
        <v>-0.22168484499999999</v>
      </c>
      <c r="AG87" s="1">
        <v>5.0752417000000001E-2</v>
      </c>
      <c r="AH87" s="1">
        <v>0.92123273400000005</v>
      </c>
      <c r="AI87" s="1">
        <v>0.63041960699999999</v>
      </c>
      <c r="AJ87" s="1">
        <v>0.16523078499999999</v>
      </c>
      <c r="AK87" s="1">
        <v>0.744516065</v>
      </c>
      <c r="AL87" s="1">
        <v>2.8737354999999999E-2</v>
      </c>
      <c r="AM87" s="1">
        <v>4.0310616000000001E-2</v>
      </c>
      <c r="AN87" s="1">
        <v>0.71289795300000003</v>
      </c>
      <c r="AO87" s="1">
        <v>0.47881734300000001</v>
      </c>
      <c r="AP87" s="13">
        <v>0.72567000000000004</v>
      </c>
      <c r="AQ87" s="10">
        <v>2.6400000000000001E-6</v>
      </c>
      <c r="AR87" s="1">
        <v>0.86023835500000001</v>
      </c>
      <c r="AS87" s="1">
        <v>0.85288247900000003</v>
      </c>
      <c r="AT87" s="1">
        <v>-0.38561132799999998</v>
      </c>
      <c r="AU87" s="1">
        <v>-0.35687397199999998</v>
      </c>
      <c r="AV87" s="1">
        <v>-9.4863090000000001E-3</v>
      </c>
      <c r="AW87" s="1">
        <v>7.8396278E-2</v>
      </c>
      <c r="AX87" s="1">
        <v>0.12608602399999999</v>
      </c>
      <c r="AY87" s="1">
        <v>-0.106095236</v>
      </c>
      <c r="AZ87" s="1">
        <v>0.91576561999999995</v>
      </c>
      <c r="BA87" s="1">
        <v>0.34939648499999998</v>
      </c>
      <c r="BB87" s="1">
        <v>0.134848831</v>
      </c>
      <c r="BC87" s="1">
        <v>0.191670327</v>
      </c>
      <c r="BD87" s="1">
        <v>6.6347499999999996E-4</v>
      </c>
      <c r="BE87" s="1">
        <v>3.6353758999999999E-2</v>
      </c>
      <c r="BF87" s="1">
        <v>1.8250512999999999E-2</v>
      </c>
      <c r="BG87" s="1">
        <v>0.98561984999999996</v>
      </c>
      <c r="BH87" s="13">
        <v>0.99857442500000004</v>
      </c>
      <c r="BI87" s="10">
        <v>2.2900000000000001E-5</v>
      </c>
      <c r="BJ87" s="1">
        <v>0.93149457700000005</v>
      </c>
      <c r="BK87" s="1">
        <v>0.92121876300000005</v>
      </c>
      <c r="BL87" s="1">
        <v>-0.300083453</v>
      </c>
      <c r="BM87" s="1">
        <v>-0.29941997799999998</v>
      </c>
      <c r="BN87" s="1">
        <v>8.9664259999999996E-3</v>
      </c>
      <c r="BO87" s="1">
        <v>4.0790811000000003E-2</v>
      </c>
      <c r="BP87" s="1">
        <v>-0.10140318600000001</v>
      </c>
      <c r="BQ87" s="1">
        <v>4.6415585000000002E-2</v>
      </c>
      <c r="BR87" s="1">
        <v>0.844555002</v>
      </c>
      <c r="BS87" s="1">
        <v>0.37808192800000001</v>
      </c>
      <c r="BT87" s="1">
        <v>3.8594562999999998E-2</v>
      </c>
      <c r="BU87" s="1">
        <v>0.317607955</v>
      </c>
      <c r="BV87" s="1">
        <v>0.85525033399999995</v>
      </c>
      <c r="BW87" s="1">
        <v>0.32507923300000002</v>
      </c>
      <c r="BX87" s="1">
        <v>0.85288247900000003</v>
      </c>
      <c r="BY87" s="1">
        <v>0.92121876300000005</v>
      </c>
    </row>
    <row r="88" spans="1:77">
      <c r="A88" s="1" t="s">
        <v>167</v>
      </c>
      <c r="B88" s="1">
        <v>1.1560895999999999E-2</v>
      </c>
      <c r="C88" s="1">
        <v>3.2665283000000003E-2</v>
      </c>
      <c r="D88" s="1">
        <v>0.353919967</v>
      </c>
      <c r="E88" s="1">
        <v>0.72482992000000002</v>
      </c>
      <c r="F88" s="13">
        <v>0.83216124000000002</v>
      </c>
      <c r="G88" s="10">
        <v>2.34E-5</v>
      </c>
      <c r="H88" s="1">
        <v>0.73013895200000001</v>
      </c>
      <c r="I88" s="1">
        <v>0.71457004599999996</v>
      </c>
      <c r="J88" s="1">
        <v>-0.19942944300000001</v>
      </c>
      <c r="K88" s="1">
        <v>-0.187868547</v>
      </c>
      <c r="L88" s="1">
        <v>-1.0280000000000001E-3</v>
      </c>
      <c r="M88" s="1">
        <v>5.4614536999999998E-2</v>
      </c>
      <c r="N88" s="1">
        <v>-7.4750844999999996E-2</v>
      </c>
      <c r="O88" s="1">
        <v>-2.8396930000000001E-2</v>
      </c>
      <c r="P88" s="1">
        <v>0.99141826</v>
      </c>
      <c r="Q88" s="1">
        <v>0.52471366600000002</v>
      </c>
      <c r="R88" s="1">
        <v>0.41860492300000002</v>
      </c>
      <c r="S88" s="1">
        <v>0.73372164699999998</v>
      </c>
      <c r="T88" s="1">
        <v>3.2994300000000002E-4</v>
      </c>
      <c r="U88" s="1">
        <v>2.5027434000000001E-2</v>
      </c>
      <c r="V88" s="1">
        <v>1.3183238E-2</v>
      </c>
      <c r="W88" s="1">
        <v>0.98953303999999997</v>
      </c>
      <c r="X88" s="13">
        <v>0.99714000000000003</v>
      </c>
      <c r="Y88" s="1">
        <v>0.205662494</v>
      </c>
      <c r="Z88" s="1">
        <v>0.43506499799999998</v>
      </c>
      <c r="AA88" s="1">
        <v>0.40183352700000002</v>
      </c>
      <c r="AB88" s="1">
        <v>-7.7330751000000003E-2</v>
      </c>
      <c r="AC88" s="1">
        <v>-7.7000809000000003E-2</v>
      </c>
      <c r="AD88" s="1">
        <v>-6.1064957000000003E-2</v>
      </c>
      <c r="AE88" s="1">
        <v>6.5317639999999996E-2</v>
      </c>
      <c r="AF88" s="1">
        <v>-6.0957575999999999E-2</v>
      </c>
      <c r="AG88" s="1">
        <v>7.7349689999999999E-2</v>
      </c>
      <c r="AH88" s="1">
        <v>0.43200007899999998</v>
      </c>
      <c r="AI88" s="1">
        <v>0.349115546</v>
      </c>
      <c r="AJ88" s="1">
        <v>0.41575628100000001</v>
      </c>
      <c r="AK88" s="1">
        <v>0.29534479899999999</v>
      </c>
      <c r="AL88" s="1">
        <v>1.7928376999999999E-2</v>
      </c>
      <c r="AM88" s="1">
        <v>3.5936928E-2</v>
      </c>
      <c r="AN88" s="1">
        <v>0.49888450099999998</v>
      </c>
      <c r="AO88" s="1">
        <v>0.61978069099999999</v>
      </c>
      <c r="AP88" s="13">
        <v>0.83123569399999997</v>
      </c>
      <c r="AQ88" s="10">
        <v>9.7600000000000006E-7</v>
      </c>
      <c r="AR88" s="1">
        <v>0.68433484099999997</v>
      </c>
      <c r="AS88" s="1">
        <v>0.66772088500000004</v>
      </c>
      <c r="AT88" s="1">
        <v>-0.206041523</v>
      </c>
      <c r="AU88" s="1">
        <v>-0.18811314600000001</v>
      </c>
      <c r="AV88" s="1">
        <v>-3.9332020000000002E-3</v>
      </c>
      <c r="AW88" s="1">
        <v>7.0949863000000002E-2</v>
      </c>
      <c r="AX88" s="1">
        <v>3.8680356999999999E-2</v>
      </c>
      <c r="AY88" s="1">
        <v>-6.8487283999999995E-2</v>
      </c>
      <c r="AZ88" s="1">
        <v>0.95213905300000001</v>
      </c>
      <c r="BA88" s="1">
        <v>0.24747982099999999</v>
      </c>
      <c r="BB88" s="1">
        <v>0.52652743300000004</v>
      </c>
      <c r="BC88" s="1">
        <v>0.24786684</v>
      </c>
      <c r="BD88" s="1">
        <v>1.035933E-2</v>
      </c>
      <c r="BE88" s="1">
        <v>4.5196145E-2</v>
      </c>
      <c r="BF88" s="1">
        <v>0.22920826699999999</v>
      </c>
      <c r="BG88" s="1">
        <v>0.82103470000000001</v>
      </c>
      <c r="BH88" s="13">
        <v>0.99857442500000004</v>
      </c>
      <c r="BI88" s="10">
        <v>8.9099999999999997E-5</v>
      </c>
      <c r="BJ88" s="1">
        <v>0.90264747300000003</v>
      </c>
      <c r="BK88" s="1">
        <v>0.88804459300000005</v>
      </c>
      <c r="BL88" s="1">
        <v>-0.31286529099999999</v>
      </c>
      <c r="BM88" s="1">
        <v>-0.30250596099999999</v>
      </c>
      <c r="BN88" s="1">
        <v>2.6553967000000001E-2</v>
      </c>
      <c r="BO88" s="1">
        <v>9.6665300999999995E-2</v>
      </c>
      <c r="BP88" s="1">
        <v>-5.7560964999999999E-2</v>
      </c>
      <c r="BQ88" s="1">
        <v>-2.9764168000000001E-2</v>
      </c>
      <c r="BR88" s="1">
        <v>0.69112758299999999</v>
      </c>
      <c r="BS88" s="1">
        <v>0.160181038</v>
      </c>
      <c r="BT88" s="1">
        <v>0.39343575400000003</v>
      </c>
      <c r="BU88" s="1">
        <v>0.65626795100000002</v>
      </c>
      <c r="BV88" s="1">
        <v>0.71457004599999996</v>
      </c>
      <c r="BW88" s="1">
        <v>0.40183352700000002</v>
      </c>
      <c r="BX88" s="1">
        <v>0.66772088500000004</v>
      </c>
      <c r="BY88" s="1">
        <v>0.88804459300000005</v>
      </c>
    </row>
    <row r="89" spans="1:77">
      <c r="A89" s="1" t="s">
        <v>168</v>
      </c>
      <c r="B89" s="1">
        <v>-2.7848510000000001E-3</v>
      </c>
      <c r="C89" s="1">
        <v>3.1061407999999999E-2</v>
      </c>
      <c r="D89" s="1">
        <v>-8.965629E-2</v>
      </c>
      <c r="E89" s="1">
        <v>0.92890479100000001</v>
      </c>
      <c r="F89" s="13">
        <v>0.94549258899999999</v>
      </c>
      <c r="G89" s="10">
        <v>2.8099999999999999E-5</v>
      </c>
      <c r="H89" s="1">
        <v>0.84393584300000002</v>
      </c>
      <c r="I89" s="1">
        <v>0.83493214100000002</v>
      </c>
      <c r="J89" s="1">
        <v>-0.25770372600000002</v>
      </c>
      <c r="K89" s="1">
        <v>-0.26048857600000003</v>
      </c>
      <c r="L89" s="1">
        <v>1.0870052999999999E-2</v>
      </c>
      <c r="M89" s="1">
        <v>0.13059907200000001</v>
      </c>
      <c r="N89" s="1">
        <v>9.8729607999999996E-2</v>
      </c>
      <c r="O89" s="1">
        <v>0.129352577</v>
      </c>
      <c r="P89" s="1">
        <v>0.94336096300000005</v>
      </c>
      <c r="Q89" s="1">
        <v>0.34325418099999999</v>
      </c>
      <c r="R89" s="1">
        <v>0.50406979500000004</v>
      </c>
      <c r="S89" s="1">
        <v>0.33510668100000002</v>
      </c>
      <c r="T89" s="1">
        <v>-1.7477436999999998E-2</v>
      </c>
      <c r="U89" s="1">
        <v>6.2412376999999998E-2</v>
      </c>
      <c r="V89" s="1">
        <v>-0.280031592</v>
      </c>
      <c r="W89" s="1">
        <v>0.78058598099999998</v>
      </c>
      <c r="X89" s="13">
        <v>0.99714000000000003</v>
      </c>
      <c r="Y89" s="1">
        <v>6.2548860000000003E-3</v>
      </c>
      <c r="Z89" s="1">
        <v>0.686718575</v>
      </c>
      <c r="AA89" s="1">
        <v>0.66829025600000003</v>
      </c>
      <c r="AB89" s="1">
        <v>-0.31340958299999999</v>
      </c>
      <c r="AC89" s="1">
        <v>-0.33088701999999998</v>
      </c>
      <c r="AD89" s="1">
        <v>-8.0084192999999998E-2</v>
      </c>
      <c r="AE89" s="1">
        <v>-4.3367662000000001E-2</v>
      </c>
      <c r="AF89" s="1">
        <v>-0.21648480000000001</v>
      </c>
      <c r="AG89" s="1">
        <v>0.32475632799999998</v>
      </c>
      <c r="AH89" s="1">
        <v>0.86172364400000001</v>
      </c>
      <c r="AI89" s="1">
        <v>0.916191054</v>
      </c>
      <c r="AJ89" s="1">
        <v>0.62549584999999996</v>
      </c>
      <c r="AK89" s="1">
        <v>0.45780801700000001</v>
      </c>
      <c r="AL89" s="1">
        <v>1.359197E-2</v>
      </c>
      <c r="AM89" s="1">
        <v>3.4521541000000003E-2</v>
      </c>
      <c r="AN89" s="1">
        <v>0.39372433099999998</v>
      </c>
      <c r="AO89" s="1">
        <v>0.69525358400000004</v>
      </c>
      <c r="AP89" s="13">
        <v>0.84082756700000005</v>
      </c>
      <c r="AQ89" s="1">
        <v>5.2047699999999998E-4</v>
      </c>
      <c r="AR89" s="1">
        <v>0.80793175900000003</v>
      </c>
      <c r="AS89" s="1">
        <v>0.79782290499999997</v>
      </c>
      <c r="AT89" s="1">
        <v>-0.26836681699999998</v>
      </c>
      <c r="AU89" s="1">
        <v>-0.25477484700000003</v>
      </c>
      <c r="AV89" s="1">
        <v>1.7728282000000001E-2</v>
      </c>
      <c r="AW89" s="1">
        <v>0.16316856399999999</v>
      </c>
      <c r="AX89" s="1">
        <v>0.112318327</v>
      </c>
      <c r="AY89" s="1">
        <v>-2.6675353999999998E-2</v>
      </c>
      <c r="AZ89" s="1">
        <v>0.91832601700000005</v>
      </c>
      <c r="BA89" s="1">
        <v>0.31264950000000002</v>
      </c>
      <c r="BB89" s="1">
        <v>0.48593400599999997</v>
      </c>
      <c r="BC89" s="1">
        <v>0.86369969199999996</v>
      </c>
      <c r="BD89" s="1">
        <v>-9.2018600000000003E-4</v>
      </c>
      <c r="BE89" s="1">
        <v>1.4348412E-2</v>
      </c>
      <c r="BF89" s="1">
        <v>-6.4131544999999998E-2</v>
      </c>
      <c r="BG89" s="1">
        <v>0.94950215299999996</v>
      </c>
      <c r="BH89" s="13">
        <v>0.99857442500000004</v>
      </c>
      <c r="BI89" s="1">
        <v>8.3988023999999994E-2</v>
      </c>
      <c r="BJ89" s="1">
        <v>0.97757894599999995</v>
      </c>
      <c r="BK89" s="1">
        <v>0.97421578799999997</v>
      </c>
      <c r="BL89" s="1">
        <v>-0.211391784</v>
      </c>
      <c r="BM89" s="1">
        <v>-0.21231196999999999</v>
      </c>
      <c r="BN89" s="1">
        <v>-1.309453E-2</v>
      </c>
      <c r="BO89" s="1">
        <v>1.7326490999999999E-2</v>
      </c>
      <c r="BP89" s="1">
        <v>-5.0910331000000003E-2</v>
      </c>
      <c r="BQ89" s="1">
        <v>2.0917690999999999E-2</v>
      </c>
      <c r="BR89" s="1">
        <v>0.82852500299999998</v>
      </c>
      <c r="BS89" s="1">
        <v>0.77454718099999997</v>
      </c>
      <c r="BT89" s="1">
        <v>0.40463935699999998</v>
      </c>
      <c r="BU89" s="1">
        <v>0.72964904900000005</v>
      </c>
      <c r="BV89" s="1">
        <v>0.83493214100000002</v>
      </c>
      <c r="BW89" s="1">
        <v>0.66829025600000003</v>
      </c>
      <c r="BX89" s="1">
        <v>0.79782290499999997</v>
      </c>
      <c r="BY89" s="1">
        <v>0.97421578799999997</v>
      </c>
    </row>
    <row r="90" spans="1:77">
      <c r="A90" s="1" t="s">
        <v>169</v>
      </c>
      <c r="B90" s="1">
        <v>1.8168903E-2</v>
      </c>
      <c r="C90" s="1">
        <v>9.7166170000000003E-3</v>
      </c>
      <c r="D90" s="1">
        <v>1.8698795779999999</v>
      </c>
      <c r="E90" s="1">
        <v>6.7135083999999998E-2</v>
      </c>
      <c r="F90" s="13">
        <v>0.151564118</v>
      </c>
      <c r="G90" s="1">
        <v>1.1624509999999999E-3</v>
      </c>
      <c r="H90" s="1">
        <v>0.98921418000000005</v>
      </c>
      <c r="I90" s="1">
        <v>0.98859192100000004</v>
      </c>
      <c r="J90" s="1">
        <v>-0.34418570799999998</v>
      </c>
      <c r="K90" s="1">
        <v>-0.32601680599999999</v>
      </c>
      <c r="L90" s="1">
        <v>1.5296383E-2</v>
      </c>
      <c r="M90" s="1">
        <v>8.5054175999999995E-2</v>
      </c>
      <c r="N90" s="1">
        <v>-0.12221897800000001</v>
      </c>
      <c r="O90" s="1">
        <v>-8.5510744999999999E-2</v>
      </c>
      <c r="P90" s="1">
        <v>0.81972603200000005</v>
      </c>
      <c r="Q90" s="1">
        <v>0.161667317</v>
      </c>
      <c r="R90" s="1">
        <v>6.3444507999999997E-2</v>
      </c>
      <c r="S90" s="1">
        <v>0.14874129899999999</v>
      </c>
      <c r="T90" s="1">
        <v>8.328116E-3</v>
      </c>
      <c r="U90" s="1">
        <v>2.3406509999999998E-2</v>
      </c>
      <c r="V90" s="1">
        <v>0.35580341100000001</v>
      </c>
      <c r="W90" s="1">
        <v>0.72345535299999997</v>
      </c>
      <c r="X90" s="13">
        <v>0.99714000000000003</v>
      </c>
      <c r="Y90" s="1">
        <v>6.7684108000000007E-2</v>
      </c>
      <c r="Z90" s="1">
        <v>0.82133870899999994</v>
      </c>
      <c r="AA90" s="1">
        <v>0.81082922099999999</v>
      </c>
      <c r="AB90" s="1">
        <v>-0.18076724</v>
      </c>
      <c r="AC90" s="1">
        <v>-0.172439124</v>
      </c>
      <c r="AD90" s="1">
        <v>-1.540769E-2</v>
      </c>
      <c r="AE90" s="1">
        <v>9.7859494000000005E-2</v>
      </c>
      <c r="AF90" s="1">
        <v>-0.26918668499999998</v>
      </c>
      <c r="AG90" s="1">
        <v>0.11876579399999999</v>
      </c>
      <c r="AH90" s="1">
        <v>0.91317193500000005</v>
      </c>
      <c r="AI90" s="1">
        <v>0.44120911200000001</v>
      </c>
      <c r="AJ90" s="1">
        <v>5.2701439000000003E-2</v>
      </c>
      <c r="AK90" s="1">
        <v>0.37760674799999999</v>
      </c>
      <c r="AL90" s="1">
        <v>3.8128910000000002E-2</v>
      </c>
      <c r="AM90" s="1">
        <v>3.1965399999999998E-2</v>
      </c>
      <c r="AN90" s="1">
        <v>1.1928181950000001</v>
      </c>
      <c r="AO90" s="1">
        <v>0.237882337</v>
      </c>
      <c r="AP90" s="13">
        <v>0.62756481799999997</v>
      </c>
      <c r="AQ90" s="1">
        <v>4.8411E-4</v>
      </c>
      <c r="AR90" s="1">
        <v>0.857062714</v>
      </c>
      <c r="AS90" s="1">
        <v>0.84953969900000004</v>
      </c>
      <c r="AT90" s="1">
        <v>-0.31104123099999997</v>
      </c>
      <c r="AU90" s="1">
        <v>-0.27291232100000001</v>
      </c>
      <c r="AV90" s="1">
        <v>1.7448973E-2</v>
      </c>
      <c r="AW90" s="1">
        <v>9.3355086000000004E-2</v>
      </c>
      <c r="AX90" s="1">
        <v>2.7374700000000002E-4</v>
      </c>
      <c r="AY90" s="1">
        <v>-0.16208482299999999</v>
      </c>
      <c r="AZ90" s="1">
        <v>0.86129118699999996</v>
      </c>
      <c r="BA90" s="1">
        <v>0.31716919799999999</v>
      </c>
      <c r="BB90" s="1">
        <v>0.99764849300000003</v>
      </c>
      <c r="BC90" s="1">
        <v>7.5214339000000005E-2</v>
      </c>
      <c r="BD90" s="1">
        <v>6.3701499999999998E-3</v>
      </c>
      <c r="BE90" s="1">
        <v>1.1338801000000001E-2</v>
      </c>
      <c r="BF90" s="1">
        <v>0.56180104500000005</v>
      </c>
      <c r="BG90" s="1">
        <v>0.58049355000000002</v>
      </c>
      <c r="BH90" s="13">
        <v>0.99857442500000004</v>
      </c>
      <c r="BI90" s="1">
        <v>0.366075869</v>
      </c>
      <c r="BJ90" s="1">
        <v>0.99443764800000001</v>
      </c>
      <c r="BK90" s="1">
        <v>0.99360329599999997</v>
      </c>
      <c r="BL90" s="1">
        <v>-0.34215899700000002</v>
      </c>
      <c r="BM90" s="1">
        <v>-0.335788847</v>
      </c>
      <c r="BN90" s="1">
        <v>8.0737993999999993E-2</v>
      </c>
      <c r="BO90" s="1">
        <v>7.6565751000000001E-2</v>
      </c>
      <c r="BP90" s="1">
        <v>-0.103627863</v>
      </c>
      <c r="BQ90" s="1">
        <v>6.0788779000000001E-2</v>
      </c>
      <c r="BR90" s="1">
        <v>0.30674776599999998</v>
      </c>
      <c r="BS90" s="1">
        <v>0.33161940400000001</v>
      </c>
      <c r="BT90" s="1">
        <v>0.194206515</v>
      </c>
      <c r="BU90" s="1">
        <v>0.43829533799999998</v>
      </c>
      <c r="BV90" s="1">
        <v>0.98859192100000004</v>
      </c>
      <c r="BW90" s="1">
        <v>0.81082922099999999</v>
      </c>
      <c r="BX90" s="1">
        <v>0.84953969900000004</v>
      </c>
      <c r="BY90" s="1">
        <v>0.99360329599999997</v>
      </c>
    </row>
    <row r="91" spans="1:77">
      <c r="A91" s="1" t="s">
        <v>170</v>
      </c>
      <c r="B91" s="1">
        <v>-2.1109029999999999E-3</v>
      </c>
      <c r="C91" s="1">
        <v>1.3912363000000001E-2</v>
      </c>
      <c r="D91" s="1">
        <v>-0.15172860899999999</v>
      </c>
      <c r="E91" s="1">
        <v>0.87998813399999998</v>
      </c>
      <c r="F91" s="13">
        <v>0.91198756400000003</v>
      </c>
      <c r="G91" s="1">
        <v>2.5620030000000002E-3</v>
      </c>
      <c r="H91" s="1">
        <v>0.94053516299999995</v>
      </c>
      <c r="I91" s="1">
        <v>0.93710449900000004</v>
      </c>
      <c r="J91" s="1">
        <v>-0.19719715800000001</v>
      </c>
      <c r="K91" s="1">
        <v>-0.19930806100000001</v>
      </c>
      <c r="L91" s="1">
        <v>8.4317880000000008E-3</v>
      </c>
      <c r="M91" s="1">
        <v>0.100860689</v>
      </c>
      <c r="N91" s="1">
        <v>0.129046667</v>
      </c>
      <c r="O91" s="1">
        <v>7.1600255000000002E-2</v>
      </c>
      <c r="P91" s="1">
        <v>0.90712845499999994</v>
      </c>
      <c r="Q91" s="1">
        <v>0.12415648999999999</v>
      </c>
      <c r="R91" s="1">
        <v>6.8632824999999995E-2</v>
      </c>
      <c r="S91" s="1">
        <v>0.25955392399999999</v>
      </c>
      <c r="T91" s="1">
        <v>-3.7699399999999998E-3</v>
      </c>
      <c r="U91" s="1">
        <v>2.9976012E-2</v>
      </c>
      <c r="V91" s="1">
        <v>-0.12576522900000001</v>
      </c>
      <c r="W91" s="1">
        <v>0.90041224600000003</v>
      </c>
      <c r="X91" s="13">
        <v>0.99714000000000003</v>
      </c>
      <c r="Y91" s="10">
        <v>1.1400000000000001E-6</v>
      </c>
      <c r="Z91" s="1">
        <v>0.85230658100000001</v>
      </c>
      <c r="AA91" s="1">
        <v>0.84361873200000004</v>
      </c>
      <c r="AB91" s="1">
        <v>-0.24887233</v>
      </c>
      <c r="AC91" s="1">
        <v>-0.25264227</v>
      </c>
      <c r="AD91" s="1">
        <v>-1.0589584000000001E-2</v>
      </c>
      <c r="AE91" s="1">
        <v>8.0985311000000004E-2</v>
      </c>
      <c r="AF91" s="1">
        <v>3.8431997000000002E-2</v>
      </c>
      <c r="AG91" s="1">
        <v>0.234323685</v>
      </c>
      <c r="AH91" s="1">
        <v>0.92084137600000004</v>
      </c>
      <c r="AI91" s="1">
        <v>0.39833969800000002</v>
      </c>
      <c r="AJ91" s="1">
        <v>0.70840161000000001</v>
      </c>
      <c r="AK91" s="1">
        <v>2.4131215000000001E-2</v>
      </c>
      <c r="AL91" s="1">
        <v>1.4472039999999999E-3</v>
      </c>
      <c r="AM91" s="1">
        <v>2.7214156E-2</v>
      </c>
      <c r="AN91" s="1">
        <v>5.3178336E-2</v>
      </c>
      <c r="AO91" s="1">
        <v>0.95777575800000003</v>
      </c>
      <c r="AP91" s="13">
        <v>0.978126053</v>
      </c>
      <c r="AQ91" s="10">
        <v>2.2199999999999999E-6</v>
      </c>
      <c r="AR91" s="1">
        <v>0.908797788</v>
      </c>
      <c r="AS91" s="1">
        <v>0.90399767200000003</v>
      </c>
      <c r="AT91" s="1">
        <v>-0.315821189</v>
      </c>
      <c r="AU91" s="1">
        <v>-0.31437398500000002</v>
      </c>
      <c r="AV91" s="1">
        <v>1.0705476E-2</v>
      </c>
      <c r="AW91" s="1">
        <v>0.147883019</v>
      </c>
      <c r="AX91" s="1">
        <v>0.15507977000000001</v>
      </c>
      <c r="AY91" s="1">
        <v>0.12763964899999999</v>
      </c>
      <c r="AZ91" s="1">
        <v>0.91012928199999998</v>
      </c>
      <c r="BA91" s="1">
        <v>9.8032982000000005E-2</v>
      </c>
      <c r="BB91" s="1">
        <v>8.3135841000000002E-2</v>
      </c>
      <c r="BC91" s="1">
        <v>0.138354584</v>
      </c>
      <c r="BD91" s="1">
        <v>-4.548781E-3</v>
      </c>
      <c r="BE91" s="1">
        <v>7.379834E-3</v>
      </c>
      <c r="BF91" s="1">
        <v>-0.61637994200000001</v>
      </c>
      <c r="BG91" s="1">
        <v>0.54459645499999998</v>
      </c>
      <c r="BH91" s="13">
        <v>0.99857442500000004</v>
      </c>
      <c r="BI91" s="1">
        <v>0.85355369400000003</v>
      </c>
      <c r="BJ91" s="1">
        <v>0.98911856300000001</v>
      </c>
      <c r="BK91" s="1">
        <v>0.98748634800000001</v>
      </c>
      <c r="BL91" s="1">
        <v>-0.15497851900000001</v>
      </c>
      <c r="BM91" s="1">
        <v>-0.15952730000000001</v>
      </c>
      <c r="BN91" s="1">
        <v>1.9307385999999999E-2</v>
      </c>
      <c r="BO91" s="1">
        <v>3.4378926999999997E-2</v>
      </c>
      <c r="BP91" s="1">
        <v>1.005625E-3</v>
      </c>
      <c r="BQ91" s="1">
        <v>7.9945495000000005E-2</v>
      </c>
      <c r="BR91" s="1">
        <v>0.67479193699999995</v>
      </c>
      <c r="BS91" s="1">
        <v>0.45771873699999999</v>
      </c>
      <c r="BT91" s="1">
        <v>0.98251535599999995</v>
      </c>
      <c r="BU91" s="1">
        <v>9.5832608E-2</v>
      </c>
      <c r="BV91" s="1">
        <v>0.93710449900000004</v>
      </c>
      <c r="BW91" s="1">
        <v>0.84361873200000004</v>
      </c>
      <c r="BX91" s="1">
        <v>0.90399767200000003</v>
      </c>
      <c r="BY91" s="1">
        <v>0.98748634800000001</v>
      </c>
    </row>
    <row r="92" spans="1:77">
      <c r="A92" s="1" t="s">
        <v>172</v>
      </c>
      <c r="B92" s="1">
        <v>2.0224723999999999E-2</v>
      </c>
      <c r="C92" s="1">
        <v>2.6045667000000002E-2</v>
      </c>
      <c r="D92" s="1">
        <v>0.77651010099999995</v>
      </c>
      <c r="E92" s="1">
        <v>0.44096575900000001</v>
      </c>
      <c r="F92" s="13">
        <v>0.58453632600000005</v>
      </c>
      <c r="G92" s="10">
        <v>1.2099999999999999E-5</v>
      </c>
      <c r="H92" s="1">
        <v>0.86965163099999998</v>
      </c>
      <c r="I92" s="1">
        <v>0.86213153300000001</v>
      </c>
      <c r="J92" s="1">
        <v>-0.25264961800000002</v>
      </c>
      <c r="K92" s="1">
        <v>-0.23242489399999999</v>
      </c>
      <c r="L92" s="1">
        <v>-5.1601210000000002E-3</v>
      </c>
      <c r="M92" s="1">
        <v>2.2243939000000001E-2</v>
      </c>
      <c r="N92" s="1">
        <v>-4.8380563000000001E-2</v>
      </c>
      <c r="O92" s="1">
        <v>-0.13429661600000001</v>
      </c>
      <c r="P92" s="1">
        <v>0.93946121800000004</v>
      </c>
      <c r="Q92" s="1">
        <v>0.71513221800000004</v>
      </c>
      <c r="R92" s="1">
        <v>0.46120492200000002</v>
      </c>
      <c r="S92" s="1">
        <v>2.7324498999999999E-2</v>
      </c>
      <c r="T92" s="1">
        <v>1.5385417E-2</v>
      </c>
      <c r="U92" s="1">
        <v>3.4641788999999999E-2</v>
      </c>
      <c r="V92" s="1">
        <v>0.44412881599999998</v>
      </c>
      <c r="W92" s="1">
        <v>0.658828305</v>
      </c>
      <c r="X92" s="13">
        <v>0.99714000000000003</v>
      </c>
      <c r="Y92" s="10">
        <v>6.3E-5</v>
      </c>
      <c r="Z92" s="1">
        <v>0.35867975800000002</v>
      </c>
      <c r="AA92" s="1">
        <v>0.32095503800000003</v>
      </c>
      <c r="AB92" s="1">
        <v>-9.9882234E-2</v>
      </c>
      <c r="AC92" s="1">
        <v>-8.4496818000000001E-2</v>
      </c>
      <c r="AD92" s="1">
        <v>-1.6008989000000001E-2</v>
      </c>
      <c r="AE92" s="1">
        <v>7.5385594E-2</v>
      </c>
      <c r="AF92" s="1">
        <v>-0.23990655999999999</v>
      </c>
      <c r="AG92" s="1">
        <v>6.0228605999999997E-2</v>
      </c>
      <c r="AH92" s="1">
        <v>0.92324334900000005</v>
      </c>
      <c r="AI92" s="1">
        <v>0.61323675799999999</v>
      </c>
      <c r="AJ92" s="1">
        <v>0.13864842999999999</v>
      </c>
      <c r="AK92" s="1">
        <v>0.70260255100000002</v>
      </c>
      <c r="AL92" s="1">
        <v>9.5079459999999998E-3</v>
      </c>
      <c r="AM92" s="1">
        <v>3.2293515000000002E-2</v>
      </c>
      <c r="AN92" s="1">
        <v>0.29442277900000002</v>
      </c>
      <c r="AO92" s="1">
        <v>0.76950445499999998</v>
      </c>
      <c r="AP92" s="13">
        <v>0.88609551499999994</v>
      </c>
      <c r="AQ92" s="10">
        <v>1.9999999999999999E-7</v>
      </c>
      <c r="AR92" s="1">
        <v>0.66143564799999999</v>
      </c>
      <c r="AS92" s="1">
        <v>0.64361647099999997</v>
      </c>
      <c r="AT92" s="1">
        <v>-0.17241186</v>
      </c>
      <c r="AU92" s="1">
        <v>-0.16290391400000001</v>
      </c>
      <c r="AV92" s="1">
        <v>-5.7024249999999997E-3</v>
      </c>
      <c r="AW92" s="1">
        <v>5.6114113E-2</v>
      </c>
      <c r="AX92" s="1">
        <v>-2.2816451000000001E-2</v>
      </c>
      <c r="AY92" s="1">
        <v>2.1903320000000001E-3</v>
      </c>
      <c r="AZ92" s="1">
        <v>0.95658987600000001</v>
      </c>
      <c r="BA92" s="1">
        <v>0.565354998</v>
      </c>
      <c r="BB92" s="1">
        <v>0.81493206500000004</v>
      </c>
      <c r="BC92" s="1">
        <v>0.98143911500000003</v>
      </c>
      <c r="BD92" s="1">
        <v>-4.6287900000000002E-4</v>
      </c>
      <c r="BE92" s="1">
        <v>3.5810118000000002E-2</v>
      </c>
      <c r="BF92" s="1">
        <v>-1.2925931E-2</v>
      </c>
      <c r="BG92" s="1">
        <v>0.98981495900000005</v>
      </c>
      <c r="BH92" s="13">
        <v>0.99857442500000004</v>
      </c>
      <c r="BI92" s="10">
        <v>3.04E-5</v>
      </c>
      <c r="BJ92" s="1">
        <v>0.93901288699999996</v>
      </c>
      <c r="BK92" s="1">
        <v>0.92986482100000001</v>
      </c>
      <c r="BL92" s="1">
        <v>-0.31396942300000003</v>
      </c>
      <c r="BM92" s="1">
        <v>-0.314432302</v>
      </c>
      <c r="BN92" s="1">
        <v>8.2775609999999993E-3</v>
      </c>
      <c r="BO92" s="1">
        <v>4.1606471999999999E-2</v>
      </c>
      <c r="BP92" s="1">
        <v>-0.10807594199999999</v>
      </c>
      <c r="BQ92" s="1">
        <v>6.0125270000000001E-2</v>
      </c>
      <c r="BR92" s="1">
        <v>0.86199125799999998</v>
      </c>
      <c r="BS92" s="1">
        <v>0.387709317</v>
      </c>
      <c r="BT92" s="1">
        <v>3.4792454E-2</v>
      </c>
      <c r="BU92" s="1">
        <v>0.21769606</v>
      </c>
      <c r="BV92" s="1">
        <v>0.86213153300000001</v>
      </c>
      <c r="BW92" s="1">
        <v>0.32095503800000003</v>
      </c>
      <c r="BX92" s="1">
        <v>0.64361647099999997</v>
      </c>
      <c r="BY92" s="1">
        <v>0.92986482100000001</v>
      </c>
    </row>
    <row r="93" spans="1:77">
      <c r="A93" s="1" t="s">
        <v>173</v>
      </c>
      <c r="B93" s="1">
        <v>3.3205707000000001E-2</v>
      </c>
      <c r="C93" s="1">
        <v>1.7625397000000001E-2</v>
      </c>
      <c r="D93" s="1">
        <v>1.8839693239999999</v>
      </c>
      <c r="E93" s="1">
        <v>6.5165601000000004E-2</v>
      </c>
      <c r="F93" s="13">
        <v>0.151564118</v>
      </c>
      <c r="G93" s="1">
        <v>3.7477076999999998E-2</v>
      </c>
      <c r="H93" s="1">
        <v>0.98198481999999998</v>
      </c>
      <c r="I93" s="1">
        <v>0.98094548299999995</v>
      </c>
      <c r="J93" s="1">
        <v>-0.485610443</v>
      </c>
      <c r="K93" s="1">
        <v>-0.45240473599999997</v>
      </c>
      <c r="L93" s="1">
        <v>-2.3260501999999999E-2</v>
      </c>
      <c r="M93" s="1">
        <v>6.5975793000000005E-2</v>
      </c>
      <c r="N93" s="1">
        <v>-0.195932527</v>
      </c>
      <c r="O93" s="1">
        <v>-0.24608909400000001</v>
      </c>
      <c r="P93" s="1">
        <v>0.82036146399999998</v>
      </c>
      <c r="Q93" s="1">
        <v>0.47351911899999999</v>
      </c>
      <c r="R93" s="1">
        <v>5.1635869000000001E-2</v>
      </c>
      <c r="S93" s="1">
        <v>8.0012420000000004E-3</v>
      </c>
      <c r="T93" s="1">
        <v>-1.6890570000000001E-2</v>
      </c>
      <c r="U93" s="1">
        <v>4.1477959000000002E-2</v>
      </c>
      <c r="V93" s="1">
        <v>-0.40721797799999998</v>
      </c>
      <c r="W93" s="1">
        <v>0.68555208700000003</v>
      </c>
      <c r="X93" s="13">
        <v>0.99714000000000003</v>
      </c>
      <c r="Y93" s="1">
        <v>1.3971508000000001E-2</v>
      </c>
      <c r="Z93" s="1">
        <v>0.65892421899999998</v>
      </c>
      <c r="AA93" s="1">
        <v>0.63886093799999999</v>
      </c>
      <c r="AB93" s="1">
        <v>-0.192860158</v>
      </c>
      <c r="AC93" s="1">
        <v>-0.209750729</v>
      </c>
      <c r="AD93" s="1">
        <v>-0.120935657</v>
      </c>
      <c r="AE93" s="1">
        <v>-5.7432716000000002E-2</v>
      </c>
      <c r="AF93" s="1">
        <v>-0.49461120600000003</v>
      </c>
      <c r="AG93" s="1">
        <v>0.243999827</v>
      </c>
      <c r="AH93" s="1">
        <v>0.62250593200000004</v>
      </c>
      <c r="AI93" s="1">
        <v>0.79405079499999998</v>
      </c>
      <c r="AJ93" s="1">
        <v>4.0816586000000002E-2</v>
      </c>
      <c r="AK93" s="1">
        <v>0.29729356200000001</v>
      </c>
      <c r="AL93" s="1">
        <v>2.2591709000000001E-2</v>
      </c>
      <c r="AM93" s="1">
        <v>3.4585660999999997E-2</v>
      </c>
      <c r="AN93" s="1">
        <v>0.65321026100000001</v>
      </c>
      <c r="AO93" s="1">
        <v>0.516247024</v>
      </c>
      <c r="AP93" s="13">
        <v>0.76431373999999996</v>
      </c>
      <c r="AQ93" s="1">
        <v>1.82191E-4</v>
      </c>
      <c r="AR93" s="1">
        <v>0.95846480999999994</v>
      </c>
      <c r="AS93" s="1">
        <v>0.95627874700000004</v>
      </c>
      <c r="AT93" s="1">
        <v>-0.62411021899999997</v>
      </c>
      <c r="AU93" s="1">
        <v>-0.60151851099999998</v>
      </c>
      <c r="AV93" s="1">
        <v>-7.5933889999999999E-3</v>
      </c>
      <c r="AW93" s="1">
        <v>8.9304110000000006E-2</v>
      </c>
      <c r="AX93" s="1">
        <v>0.229413277</v>
      </c>
      <c r="AY93" s="1">
        <v>-8.5910054999999999E-2</v>
      </c>
      <c r="AZ93" s="1">
        <v>0.97062232400000004</v>
      </c>
      <c r="BA93" s="1">
        <v>0.641847269</v>
      </c>
      <c r="BB93" s="1">
        <v>0.234812409</v>
      </c>
      <c r="BC93" s="1">
        <v>0.64325760799999998</v>
      </c>
      <c r="BD93" s="1">
        <v>1.7207806999999999E-2</v>
      </c>
      <c r="BE93" s="1">
        <v>2.1613118000000001E-2</v>
      </c>
      <c r="BF93" s="1">
        <v>0.79617418500000003</v>
      </c>
      <c r="BG93" s="1">
        <v>0.43527996099999999</v>
      </c>
      <c r="BH93" s="13">
        <v>0.99857442500000004</v>
      </c>
      <c r="BI93" s="1">
        <v>1.7702059999999999E-2</v>
      </c>
      <c r="BJ93" s="1">
        <v>0.98995582100000001</v>
      </c>
      <c r="BK93" s="1">
        <v>0.98844919399999998</v>
      </c>
      <c r="BL93" s="1">
        <v>-0.48827064100000001</v>
      </c>
      <c r="BM93" s="1">
        <v>-0.47106283399999999</v>
      </c>
      <c r="BN93" s="1">
        <v>2.0475307000000002E-2</v>
      </c>
      <c r="BO93" s="1">
        <v>4.5552825999999998E-2</v>
      </c>
      <c r="BP93" s="1">
        <v>-0.17589971700000001</v>
      </c>
      <c r="BQ93" s="1">
        <v>-9.9161834000000004E-2</v>
      </c>
      <c r="BR93" s="1">
        <v>0.81578095799999994</v>
      </c>
      <c r="BS93" s="1">
        <v>0.60547119699999996</v>
      </c>
      <c r="BT93" s="1">
        <v>5.8798911000000002E-2</v>
      </c>
      <c r="BU93" s="1">
        <v>0.26822463400000002</v>
      </c>
      <c r="BV93" s="1">
        <v>0.98094548299999995</v>
      </c>
      <c r="BW93" s="1">
        <v>0.63886093799999999</v>
      </c>
      <c r="BX93" s="1">
        <v>0.95627874700000004</v>
      </c>
      <c r="BY93" s="1">
        <v>0.98844919399999998</v>
      </c>
    </row>
    <row r="94" spans="1:77">
      <c r="A94" s="1" t="s">
        <v>174</v>
      </c>
      <c r="B94" s="1">
        <v>3.3315667E-2</v>
      </c>
      <c r="C94" s="1">
        <v>2.8090819999999999E-2</v>
      </c>
      <c r="D94" s="1">
        <v>1.1859983869999999</v>
      </c>
      <c r="E94" s="1">
        <v>0.24101394000000001</v>
      </c>
      <c r="F94" s="13">
        <v>0.38450299999999998</v>
      </c>
      <c r="G94" s="10">
        <v>6.8899999999999994E-5</v>
      </c>
      <c r="H94" s="1">
        <v>0.90954328500000003</v>
      </c>
      <c r="I94" s="1">
        <v>0.90432462800000002</v>
      </c>
      <c r="J94" s="1">
        <v>-0.337821753</v>
      </c>
      <c r="K94" s="1">
        <v>-0.30450608499999998</v>
      </c>
      <c r="L94" s="1">
        <v>-4.7773070000000001E-2</v>
      </c>
      <c r="M94" s="1">
        <v>3.9786858000000001E-2</v>
      </c>
      <c r="N94" s="1">
        <v>-4.9636204000000003E-2</v>
      </c>
      <c r="O94" s="1">
        <v>-0.30060101700000003</v>
      </c>
      <c r="P94" s="1">
        <v>0.61440786000000003</v>
      </c>
      <c r="Q94" s="1">
        <v>0.63968561499999999</v>
      </c>
      <c r="R94" s="1">
        <v>0.58707394999999996</v>
      </c>
      <c r="S94" s="1">
        <v>6.3539900000000003E-4</v>
      </c>
      <c r="T94" s="1">
        <v>-2.18878E-3</v>
      </c>
      <c r="U94" s="1">
        <v>4.0699977999999998E-2</v>
      </c>
      <c r="V94" s="1">
        <v>-5.3778406000000001E-2</v>
      </c>
      <c r="W94" s="1">
        <v>0.95732182600000004</v>
      </c>
      <c r="X94" s="13">
        <v>0.99714000000000003</v>
      </c>
      <c r="Y94" s="1">
        <v>2.3461300000000001E-3</v>
      </c>
      <c r="Z94" s="1">
        <v>0.78362163200000001</v>
      </c>
      <c r="AA94" s="1">
        <v>0.77089349299999999</v>
      </c>
      <c r="AB94" s="1">
        <v>-0.27067090999999999</v>
      </c>
      <c r="AC94" s="1">
        <v>-0.27285968999999999</v>
      </c>
      <c r="AD94" s="1">
        <v>-4.6917365000000003E-2</v>
      </c>
      <c r="AE94" s="1">
        <v>4.9820243E-2</v>
      </c>
      <c r="AF94" s="1">
        <v>-0.497663413</v>
      </c>
      <c r="AG94" s="1">
        <v>0.30709411599999997</v>
      </c>
      <c r="AH94" s="1">
        <v>0.81301525200000002</v>
      </c>
      <c r="AI94" s="1">
        <v>0.77935368199999999</v>
      </c>
      <c r="AJ94" s="1">
        <v>1.1852019E-2</v>
      </c>
      <c r="AK94" s="1">
        <v>0.10743480900000001</v>
      </c>
      <c r="AL94" s="1">
        <v>2.6551934999999999E-2</v>
      </c>
      <c r="AM94" s="1">
        <v>2.9625906E-2</v>
      </c>
      <c r="AN94" s="1">
        <v>0.89624042800000003</v>
      </c>
      <c r="AO94" s="1">
        <v>0.373893955</v>
      </c>
      <c r="AP94" s="13">
        <v>0.71687584599999998</v>
      </c>
      <c r="AQ94" s="10">
        <v>3.3099999999999998E-5</v>
      </c>
      <c r="AR94" s="1">
        <v>0.94889467900000002</v>
      </c>
      <c r="AS94" s="1">
        <v>0.94620492499999997</v>
      </c>
      <c r="AT94" s="1">
        <v>-0.48579160700000001</v>
      </c>
      <c r="AU94" s="1">
        <v>-0.45923967300000001</v>
      </c>
      <c r="AV94" s="1">
        <v>-1.5159331999999999E-2</v>
      </c>
      <c r="AW94" s="1">
        <v>4.7380413000000003E-2</v>
      </c>
      <c r="AX94" s="1">
        <v>0.158132467</v>
      </c>
      <c r="AY94" s="1">
        <v>-0.167970959</v>
      </c>
      <c r="AZ94" s="1">
        <v>0.91698931800000005</v>
      </c>
      <c r="BA94" s="1">
        <v>0.72634155199999995</v>
      </c>
      <c r="BB94" s="1">
        <v>0.245515973</v>
      </c>
      <c r="BC94" s="1">
        <v>0.20224982399999999</v>
      </c>
      <c r="BD94" s="1">
        <v>4.0625210000000004E-3</v>
      </c>
      <c r="BE94" s="1">
        <v>5.5073733999999999E-2</v>
      </c>
      <c r="BF94" s="1">
        <v>7.3765119000000004E-2</v>
      </c>
      <c r="BG94" s="1">
        <v>0.94193006700000004</v>
      </c>
      <c r="BH94" s="13">
        <v>0.99857442500000004</v>
      </c>
      <c r="BI94" s="10">
        <v>7.6100000000000007E-5</v>
      </c>
      <c r="BJ94" s="1">
        <v>0.90029230599999999</v>
      </c>
      <c r="BK94" s="1">
        <v>0.88533615200000004</v>
      </c>
      <c r="BL94" s="1">
        <v>-0.37202945900000001</v>
      </c>
      <c r="BM94" s="1">
        <v>-0.36796693899999999</v>
      </c>
      <c r="BN94" s="1">
        <v>6.7952810000000002E-3</v>
      </c>
      <c r="BO94" s="1">
        <v>-2.73787E-4</v>
      </c>
      <c r="BP94" s="1">
        <v>-0.19562116399999999</v>
      </c>
      <c r="BQ94" s="1">
        <v>1.5206786999999999E-2</v>
      </c>
      <c r="BR94" s="1">
        <v>0.92737964699999997</v>
      </c>
      <c r="BS94" s="1">
        <v>0.99706963400000004</v>
      </c>
      <c r="BT94" s="1">
        <v>1.6927628E-2</v>
      </c>
      <c r="BU94" s="1">
        <v>0.83846815500000005</v>
      </c>
      <c r="BV94" s="1">
        <v>0.90432462800000002</v>
      </c>
      <c r="BW94" s="1">
        <v>0.77089349299999999</v>
      </c>
      <c r="BX94" s="1">
        <v>0.94620492499999997</v>
      </c>
      <c r="BY94" s="1">
        <v>0.88533615200000004</v>
      </c>
    </row>
    <row r="95" spans="1:77">
      <c r="A95" s="1" t="s">
        <v>175</v>
      </c>
      <c r="B95" s="1">
        <v>2.4029886E-2</v>
      </c>
      <c r="C95" s="1">
        <v>2.3249891000000002E-2</v>
      </c>
      <c r="D95" s="1">
        <v>1.0335483590000001</v>
      </c>
      <c r="E95" s="1">
        <v>0.30613034700000002</v>
      </c>
      <c r="F95" s="13">
        <v>0.45323142900000002</v>
      </c>
      <c r="G95" s="10">
        <v>5.2799999999999996E-7</v>
      </c>
      <c r="H95" s="1">
        <v>0.87058473700000005</v>
      </c>
      <c r="I95" s="1">
        <v>0.86311847200000003</v>
      </c>
      <c r="J95" s="1">
        <v>-0.22943042</v>
      </c>
      <c r="K95" s="1">
        <v>-0.205400534</v>
      </c>
      <c r="L95" s="1">
        <v>-1.143928E-3</v>
      </c>
      <c r="M95" s="1">
        <v>7.6596381000000005E-2</v>
      </c>
      <c r="N95" s="1">
        <v>-9.2185119999999995E-2</v>
      </c>
      <c r="O95" s="1">
        <v>-0.139942751</v>
      </c>
      <c r="P95" s="1">
        <v>0.97826409599999997</v>
      </c>
      <c r="Q95" s="1">
        <v>4.6281882000000003E-2</v>
      </c>
      <c r="R95" s="1">
        <v>2.6434161000000001E-2</v>
      </c>
      <c r="S95" s="1">
        <v>3.6189399999999997E-4</v>
      </c>
      <c r="T95" s="1">
        <v>-7.4307610000000001E-3</v>
      </c>
      <c r="U95" s="1">
        <v>3.8139199999999998E-2</v>
      </c>
      <c r="V95" s="1">
        <v>-0.194832634</v>
      </c>
      <c r="W95" s="1">
        <v>0.84629805899999999</v>
      </c>
      <c r="X95" s="13">
        <v>0.99714000000000003</v>
      </c>
      <c r="Y95" s="1">
        <v>5.6432607000000003E-2</v>
      </c>
      <c r="Z95" s="1">
        <v>0.49265921800000001</v>
      </c>
      <c r="AA95" s="1">
        <v>0.462815643</v>
      </c>
      <c r="AB95" s="1">
        <v>-0.12772062200000001</v>
      </c>
      <c r="AC95" s="1">
        <v>-0.13515138300000001</v>
      </c>
      <c r="AD95" s="1">
        <v>-2.7630893E-2</v>
      </c>
      <c r="AE95" s="1">
        <v>-4.6513901000000003E-2</v>
      </c>
      <c r="AF95" s="1">
        <v>-0.18290066499999999</v>
      </c>
      <c r="AG95" s="1">
        <v>0.18778307999999999</v>
      </c>
      <c r="AH95" s="1">
        <v>0.90438687399999995</v>
      </c>
      <c r="AI95" s="1">
        <v>0.82156406900000001</v>
      </c>
      <c r="AJ95" s="1">
        <v>0.41094988999999998</v>
      </c>
      <c r="AK95" s="1">
        <v>0.39133665099999998</v>
      </c>
      <c r="AL95" s="1">
        <v>-3.1674909000000001E-2</v>
      </c>
      <c r="AM95" s="1">
        <v>5.1533421000000003E-2</v>
      </c>
      <c r="AN95" s="1">
        <v>-0.61464790400000002</v>
      </c>
      <c r="AO95" s="1">
        <v>0.54157440300000004</v>
      </c>
      <c r="AP95" s="13">
        <v>0.78151184799999995</v>
      </c>
      <c r="AQ95" s="10">
        <v>4.2E-10</v>
      </c>
      <c r="AR95" s="1">
        <v>0.95654656400000004</v>
      </c>
      <c r="AS95" s="1">
        <v>0.95393935799999996</v>
      </c>
      <c r="AT95" s="1">
        <v>-0.83419535499999997</v>
      </c>
      <c r="AU95" s="1">
        <v>-0.865870264</v>
      </c>
      <c r="AV95" s="1">
        <v>9.409489E-3</v>
      </c>
      <c r="AW95" s="1">
        <v>0.13831600699999999</v>
      </c>
      <c r="AX95" s="1">
        <v>0.41125580900000003</v>
      </c>
      <c r="AY95" s="1">
        <v>0.28703870300000001</v>
      </c>
      <c r="AZ95" s="1">
        <v>0.97876334099999995</v>
      </c>
      <c r="BA95" s="1">
        <v>0.67432226699999998</v>
      </c>
      <c r="BB95" s="1">
        <v>0.21492709700000001</v>
      </c>
      <c r="BC95" s="1">
        <v>0.456987484</v>
      </c>
      <c r="BD95" s="1">
        <v>1.3645648E-2</v>
      </c>
      <c r="BE95" s="1">
        <v>2.3615693E-2</v>
      </c>
      <c r="BF95" s="1">
        <v>0.57782117499999996</v>
      </c>
      <c r="BG95" s="1">
        <v>0.56983393500000001</v>
      </c>
      <c r="BH95" s="13">
        <v>0.99857442500000004</v>
      </c>
      <c r="BI95" s="1">
        <v>3.902249E-3</v>
      </c>
      <c r="BJ95" s="1">
        <v>0.97144675800000002</v>
      </c>
      <c r="BK95" s="1">
        <v>0.96716377200000003</v>
      </c>
      <c r="BL95" s="1">
        <v>-0.31475746300000002</v>
      </c>
      <c r="BM95" s="1">
        <v>-0.30111181599999998</v>
      </c>
      <c r="BN95" s="1">
        <v>5.9020461000000003E-2</v>
      </c>
      <c r="BO95" s="1">
        <v>8.8938455E-2</v>
      </c>
      <c r="BP95" s="1">
        <v>-8.1179583999999999E-2</v>
      </c>
      <c r="BQ95" s="1">
        <v>-3.5524657000000001E-2</v>
      </c>
      <c r="BR95" s="1">
        <v>0.36060605699999998</v>
      </c>
      <c r="BS95" s="1">
        <v>0.175294229</v>
      </c>
      <c r="BT95" s="1">
        <v>0.21384878600000001</v>
      </c>
      <c r="BU95" s="1">
        <v>0.57891392799999997</v>
      </c>
      <c r="BV95" s="1">
        <v>0.86311847200000003</v>
      </c>
      <c r="BW95" s="1">
        <v>0.462815643</v>
      </c>
      <c r="BX95" s="1">
        <v>0.95393935799999996</v>
      </c>
      <c r="BY95" s="1">
        <v>0.96716377200000003</v>
      </c>
    </row>
    <row r="96" spans="1:77">
      <c r="A96" s="1" t="s">
        <v>176</v>
      </c>
      <c r="B96" s="1">
        <v>3.3305651999999998E-2</v>
      </c>
      <c r="C96" s="1">
        <v>2.8102221E-2</v>
      </c>
      <c r="D96" s="1">
        <v>1.1851608739999999</v>
      </c>
      <c r="E96" s="1">
        <v>0.241341946</v>
      </c>
      <c r="F96" s="13">
        <v>0.38450299999999998</v>
      </c>
      <c r="G96" s="10">
        <v>6.7299999999999996E-5</v>
      </c>
      <c r="H96" s="1">
        <v>0.90941155200000001</v>
      </c>
      <c r="I96" s="1">
        <v>0.904185295</v>
      </c>
      <c r="J96" s="1">
        <v>-0.337690141</v>
      </c>
      <c r="K96" s="1">
        <v>-0.30438448899999998</v>
      </c>
      <c r="L96" s="1">
        <v>-4.7706101000000001E-2</v>
      </c>
      <c r="M96" s="1">
        <v>3.9624184999999999E-2</v>
      </c>
      <c r="N96" s="1">
        <v>-4.9364549000000001E-2</v>
      </c>
      <c r="O96" s="1">
        <v>-0.30054176700000002</v>
      </c>
      <c r="P96" s="1">
        <v>0.61534826200000003</v>
      </c>
      <c r="Q96" s="1">
        <v>0.64147205100000004</v>
      </c>
      <c r="R96" s="1">
        <v>0.589584416</v>
      </c>
      <c r="S96" s="1">
        <v>6.4579399999999999E-4</v>
      </c>
      <c r="T96" s="1">
        <v>-2.1056849999999999E-3</v>
      </c>
      <c r="U96" s="1">
        <v>4.0683148000000002E-2</v>
      </c>
      <c r="V96" s="1">
        <v>-5.1758155E-2</v>
      </c>
      <c r="W96" s="1">
        <v>0.95892359599999999</v>
      </c>
      <c r="X96" s="13">
        <v>0.99714000000000003</v>
      </c>
      <c r="Y96" s="1">
        <v>2.4009790000000001E-3</v>
      </c>
      <c r="Z96" s="1">
        <v>0.783883683</v>
      </c>
      <c r="AA96" s="1">
        <v>0.77117095899999999</v>
      </c>
      <c r="AB96" s="1">
        <v>-0.270819158</v>
      </c>
      <c r="AC96" s="1">
        <v>-0.27292484299999997</v>
      </c>
      <c r="AD96" s="1">
        <v>-4.6917365000000003E-2</v>
      </c>
      <c r="AE96" s="1">
        <v>4.9728263000000002E-2</v>
      </c>
      <c r="AF96" s="1">
        <v>-0.49760020100000002</v>
      </c>
      <c r="AG96" s="1">
        <v>0.30589885</v>
      </c>
      <c r="AH96" s="1">
        <v>0.81303205499999998</v>
      </c>
      <c r="AI96" s="1">
        <v>0.77976983600000005</v>
      </c>
      <c r="AJ96" s="1">
        <v>1.1869332E-2</v>
      </c>
      <c r="AK96" s="1">
        <v>0.108803975</v>
      </c>
      <c r="AL96" s="1">
        <v>2.6704927999999999E-2</v>
      </c>
      <c r="AM96" s="1">
        <v>2.9657481999999999E-2</v>
      </c>
      <c r="AN96" s="1">
        <v>0.90044487299999998</v>
      </c>
      <c r="AO96" s="1">
        <v>0.37167229299999999</v>
      </c>
      <c r="AP96" s="13">
        <v>0.71687584599999998</v>
      </c>
      <c r="AQ96" s="10">
        <v>3.7200000000000003E-5</v>
      </c>
      <c r="AR96" s="1">
        <v>0.94876084000000005</v>
      </c>
      <c r="AS96" s="1">
        <v>0.94606404200000005</v>
      </c>
      <c r="AT96" s="1">
        <v>-0.48573985200000003</v>
      </c>
      <c r="AU96" s="1">
        <v>-0.45903492400000001</v>
      </c>
      <c r="AV96" s="1">
        <v>-1.5159331999999999E-2</v>
      </c>
      <c r="AW96" s="1">
        <v>4.7380413000000003E-2</v>
      </c>
      <c r="AX96" s="1">
        <v>0.158121759</v>
      </c>
      <c r="AY96" s="1">
        <v>-0.16939219699999999</v>
      </c>
      <c r="AZ96" s="1">
        <v>0.91709360399999995</v>
      </c>
      <c r="BA96" s="1">
        <v>0.72667240799999999</v>
      </c>
      <c r="BB96" s="1">
        <v>0.24613579799999999</v>
      </c>
      <c r="BC96" s="1">
        <v>0.19907407799999999</v>
      </c>
      <c r="BD96" s="1">
        <v>4.1850510000000004E-3</v>
      </c>
      <c r="BE96" s="1">
        <v>5.4982493E-2</v>
      </c>
      <c r="BF96" s="1">
        <v>7.6116073000000006E-2</v>
      </c>
      <c r="BG96" s="1">
        <v>0.94008302200000005</v>
      </c>
      <c r="BH96" s="13">
        <v>0.99857442500000004</v>
      </c>
      <c r="BI96" s="10">
        <v>7.6000000000000004E-5</v>
      </c>
      <c r="BJ96" s="1">
        <v>0.90053602300000002</v>
      </c>
      <c r="BK96" s="1">
        <v>0.88561642699999998</v>
      </c>
      <c r="BL96" s="1">
        <v>-0.37197675899999999</v>
      </c>
      <c r="BM96" s="1">
        <v>-0.36779170700000002</v>
      </c>
      <c r="BN96" s="1">
        <v>7.2707420000000002E-3</v>
      </c>
      <c r="BO96" s="1">
        <v>-4.1404300000000001E-4</v>
      </c>
      <c r="BP96" s="1">
        <v>-0.20272822400000001</v>
      </c>
      <c r="BQ96" s="1">
        <v>1.6155915E-2</v>
      </c>
      <c r="BR96" s="1">
        <v>0.92213406799999997</v>
      </c>
      <c r="BS96" s="1">
        <v>0.995558096</v>
      </c>
      <c r="BT96" s="1">
        <v>1.3695814000000001E-2</v>
      </c>
      <c r="BU96" s="1">
        <v>0.82815771800000004</v>
      </c>
      <c r="BV96" s="1">
        <v>0.904185295</v>
      </c>
      <c r="BW96" s="1">
        <v>0.77117095899999999</v>
      </c>
      <c r="BX96" s="1">
        <v>0.94606404200000005</v>
      </c>
      <c r="BY96" s="1">
        <v>0.88561642699999998</v>
      </c>
    </row>
    <row r="97" spans="1:77">
      <c r="A97" s="1" t="s">
        <v>177</v>
      </c>
      <c r="B97" s="1">
        <v>1.4189164000000001E-2</v>
      </c>
      <c r="C97" s="1">
        <v>2.9288061000000001E-2</v>
      </c>
      <c r="D97" s="1">
        <v>0.48446919799999999</v>
      </c>
      <c r="E97" s="1">
        <v>0.63008735900000001</v>
      </c>
      <c r="F97" s="13">
        <v>0.76414806400000002</v>
      </c>
      <c r="G97" s="1">
        <v>1.7753000000000001E-3</v>
      </c>
      <c r="H97" s="1">
        <v>0.74386281799999998</v>
      </c>
      <c r="I97" s="1">
        <v>0.72908567300000005</v>
      </c>
      <c r="J97" s="1">
        <v>-0.18681213299999999</v>
      </c>
      <c r="K97" s="1">
        <v>-0.17262296999999999</v>
      </c>
      <c r="L97" s="1">
        <v>-7.7321430999999996E-2</v>
      </c>
      <c r="M97" s="1">
        <v>-7.3465648999999994E-2</v>
      </c>
      <c r="N97" s="1">
        <v>-6.3707554999999999E-2</v>
      </c>
      <c r="O97" s="1">
        <v>-0.19660418599999999</v>
      </c>
      <c r="P97" s="1">
        <v>0.33213158500000001</v>
      </c>
      <c r="Q97" s="1">
        <v>0.30427104799999999</v>
      </c>
      <c r="R97" s="1">
        <v>0.40634948900000001</v>
      </c>
      <c r="S97" s="1">
        <v>6.3558529999999998E-3</v>
      </c>
      <c r="T97" s="1">
        <v>2.6895039999999999E-2</v>
      </c>
      <c r="U97" s="1">
        <v>6.8712891999999998E-2</v>
      </c>
      <c r="V97" s="1">
        <v>0.391411852</v>
      </c>
      <c r="W97" s="1">
        <v>0.69712344800000003</v>
      </c>
      <c r="X97" s="13">
        <v>0.99714000000000003</v>
      </c>
      <c r="Y97" s="10">
        <v>5.41E-5</v>
      </c>
      <c r="Z97" s="1">
        <v>2.5846067E-2</v>
      </c>
      <c r="AA97" s="1">
        <v>-3.1457104999999999E-2</v>
      </c>
      <c r="AB97" s="1">
        <v>9.0888440000000004E-3</v>
      </c>
      <c r="AC97" s="1">
        <v>3.5983885E-2</v>
      </c>
      <c r="AD97" s="1">
        <v>-5.1691408000000001E-2</v>
      </c>
      <c r="AE97" s="1">
        <v>0.133700877</v>
      </c>
      <c r="AF97" s="1">
        <v>-0.58738794000000005</v>
      </c>
      <c r="AG97" s="1">
        <v>-8.2568639999999992E-3</v>
      </c>
      <c r="AH97" s="1">
        <v>0.91059723599999998</v>
      </c>
      <c r="AI97" s="1">
        <v>0.74607000199999995</v>
      </c>
      <c r="AJ97" s="1">
        <v>0.189526899</v>
      </c>
      <c r="AK97" s="1">
        <v>0.98491515100000004</v>
      </c>
      <c r="AL97" s="1">
        <v>4.5354421999999998E-2</v>
      </c>
      <c r="AM97" s="1">
        <v>3.7198795999999999E-2</v>
      </c>
      <c r="AN97" s="1">
        <v>1.21924433</v>
      </c>
      <c r="AO97" s="1">
        <v>0.22777299300000001</v>
      </c>
      <c r="AP97" s="13">
        <v>0.61824100000000004</v>
      </c>
      <c r="AQ97" s="10">
        <v>4.4100000000000001E-6</v>
      </c>
      <c r="AR97" s="1">
        <v>0.86775347000000003</v>
      </c>
      <c r="AS97" s="1">
        <v>0.86079312600000002</v>
      </c>
      <c r="AT97" s="1">
        <v>-0.37867020600000001</v>
      </c>
      <c r="AU97" s="1">
        <v>-0.333315784</v>
      </c>
      <c r="AV97" s="1">
        <v>-1.6024040999999999E-2</v>
      </c>
      <c r="AW97" s="1">
        <v>3.4667390999999999E-2</v>
      </c>
      <c r="AX97" s="1">
        <v>1.4024475999999999E-2</v>
      </c>
      <c r="AY97" s="1">
        <v>-0.324110014</v>
      </c>
      <c r="AZ97" s="1">
        <v>0.88354562699999994</v>
      </c>
      <c r="BA97" s="1">
        <v>0.73348074100000005</v>
      </c>
      <c r="BB97" s="1">
        <v>0.89039036500000002</v>
      </c>
      <c r="BC97" s="1">
        <v>1.6703449999999999E-3</v>
      </c>
      <c r="BD97" s="1">
        <v>5.245067E-3</v>
      </c>
      <c r="BE97" s="1">
        <v>5.6661403999999999E-2</v>
      </c>
      <c r="BF97" s="1">
        <v>9.2568600000000001E-2</v>
      </c>
      <c r="BG97" s="1">
        <v>0.92716727600000004</v>
      </c>
      <c r="BH97" s="13">
        <v>0.99857442500000004</v>
      </c>
      <c r="BI97" s="10">
        <v>8.1699999999999997E-6</v>
      </c>
      <c r="BJ97" s="1">
        <v>0.86520408100000001</v>
      </c>
      <c r="BK97" s="1">
        <v>0.84498469300000001</v>
      </c>
      <c r="BL97" s="1">
        <v>-0.32360301200000002</v>
      </c>
      <c r="BM97" s="1">
        <v>-0.31835794499999998</v>
      </c>
      <c r="BN97" s="1">
        <v>2.5960031000000001E-2</v>
      </c>
      <c r="BO97" s="1">
        <v>5.3253482999999997E-2</v>
      </c>
      <c r="BP97" s="1">
        <v>-0.104270578</v>
      </c>
      <c r="BQ97" s="1">
        <v>1.7618321999999999E-2</v>
      </c>
      <c r="BR97" s="1">
        <v>0.60907894299999998</v>
      </c>
      <c r="BS97" s="1">
        <v>0.30047983099999998</v>
      </c>
      <c r="BT97" s="1">
        <v>5.2424908999999999E-2</v>
      </c>
      <c r="BU97" s="1">
        <v>0.72795350599999997</v>
      </c>
      <c r="BV97" s="1">
        <v>0.72908567300000005</v>
      </c>
      <c r="BW97" s="1">
        <v>-3.1457104999999999E-2</v>
      </c>
      <c r="BX97" s="1">
        <v>0.86079312600000002</v>
      </c>
      <c r="BY97" s="1">
        <v>0.84498469300000001</v>
      </c>
    </row>
    <row r="98" spans="1:77">
      <c r="A98" s="1" t="s">
        <v>178</v>
      </c>
      <c r="B98" s="1">
        <v>4.2401828000000003E-2</v>
      </c>
      <c r="C98" s="1">
        <v>1.5158024000000001E-2</v>
      </c>
      <c r="D98" s="1">
        <v>2.7973189230000002</v>
      </c>
      <c r="E98" s="1">
        <v>7.2078910000000001E-3</v>
      </c>
      <c r="F98" s="13">
        <v>3.1604307999999998E-2</v>
      </c>
      <c r="G98" s="10">
        <v>5.4900000000000002E-8</v>
      </c>
      <c r="H98" s="1">
        <v>0.98439493499999997</v>
      </c>
      <c r="I98" s="1">
        <v>0.983494643</v>
      </c>
      <c r="J98" s="1">
        <v>-0.45512808799999999</v>
      </c>
      <c r="K98" s="1">
        <v>-0.41272626000000001</v>
      </c>
      <c r="L98" s="1">
        <v>1.5635853000000002E-2</v>
      </c>
      <c r="M98" s="1">
        <v>7.8482008000000006E-2</v>
      </c>
      <c r="N98" s="1">
        <v>-9.6416149000000007E-2</v>
      </c>
      <c r="O98" s="1">
        <v>-0.36479712600000003</v>
      </c>
      <c r="P98" s="1">
        <v>0.90441026499999999</v>
      </c>
      <c r="Q98" s="1">
        <v>0.50228647500000001</v>
      </c>
      <c r="R98" s="1">
        <v>0.44357340299999998</v>
      </c>
      <c r="S98" s="1">
        <v>2.2565839999999998E-3</v>
      </c>
      <c r="T98" s="1">
        <v>1.5447279E-2</v>
      </c>
      <c r="U98" s="1">
        <v>1.3336512999999999E-2</v>
      </c>
      <c r="V98" s="1">
        <v>1.158269684</v>
      </c>
      <c r="W98" s="1">
        <v>0.25214929400000002</v>
      </c>
      <c r="X98" s="13">
        <v>0.93109271999999998</v>
      </c>
      <c r="Y98" s="1">
        <v>4.872655E-3</v>
      </c>
      <c r="Z98" s="1">
        <v>0.99391956599999998</v>
      </c>
      <c r="AA98" s="1">
        <v>0.99356189299999997</v>
      </c>
      <c r="AB98" s="1">
        <v>-0.60478589599999999</v>
      </c>
      <c r="AC98" s="1">
        <v>-0.58933861700000001</v>
      </c>
      <c r="AD98" s="1">
        <v>8.1848399999999997E-4</v>
      </c>
      <c r="AE98" s="1">
        <v>8.4356618999999994E-2</v>
      </c>
      <c r="AF98" s="1">
        <v>-0.14814228700000001</v>
      </c>
      <c r="AG98" s="1">
        <v>-2.3056944999999999E-2</v>
      </c>
      <c r="AH98" s="1">
        <v>0.99337258799999995</v>
      </c>
      <c r="AI98" s="1">
        <v>0.341919107</v>
      </c>
      <c r="AJ98" s="1">
        <v>0.123476921</v>
      </c>
      <c r="AK98" s="1">
        <v>0.80524214599999999</v>
      </c>
      <c r="AL98" s="1">
        <v>2.3063354000000001E-2</v>
      </c>
      <c r="AM98" s="1">
        <v>3.1844161000000003E-2</v>
      </c>
      <c r="AN98" s="1">
        <v>0.72425692399999997</v>
      </c>
      <c r="AO98" s="1">
        <v>0.47187037900000001</v>
      </c>
      <c r="AP98" s="13">
        <v>0.72567000000000004</v>
      </c>
      <c r="AQ98" s="10">
        <v>1.39E-6</v>
      </c>
      <c r="AR98" s="1">
        <v>0.96317187400000004</v>
      </c>
      <c r="AS98" s="1">
        <v>0.96123355200000005</v>
      </c>
      <c r="AT98" s="1">
        <v>-0.61166172600000002</v>
      </c>
      <c r="AU98" s="1">
        <v>-0.58859837100000001</v>
      </c>
      <c r="AV98" s="1">
        <v>1.6934186E-2</v>
      </c>
      <c r="AW98" s="1">
        <v>9.2523807999999999E-2</v>
      </c>
      <c r="AX98" s="1">
        <v>0.32120932200000002</v>
      </c>
      <c r="AY98" s="1">
        <v>-0.10591316100000001</v>
      </c>
      <c r="AZ98" s="1">
        <v>0.93353582700000004</v>
      </c>
      <c r="BA98" s="1">
        <v>0.62464526200000003</v>
      </c>
      <c r="BB98" s="1">
        <v>9.3381567999999998E-2</v>
      </c>
      <c r="BC98" s="1">
        <v>0.56226929199999998</v>
      </c>
      <c r="BD98" s="1">
        <v>-2.9041010000000001E-3</v>
      </c>
      <c r="BE98" s="1">
        <v>9.1100759999999999E-3</v>
      </c>
      <c r="BF98" s="1">
        <v>-0.31877902600000002</v>
      </c>
      <c r="BG98" s="1">
        <v>0.75319931900000003</v>
      </c>
      <c r="BH98" s="13">
        <v>0.99857442500000004</v>
      </c>
      <c r="BI98" s="1">
        <v>7.7945530000000001E-3</v>
      </c>
      <c r="BJ98" s="1">
        <v>0.99660593399999997</v>
      </c>
      <c r="BK98" s="1">
        <v>0.99609682399999999</v>
      </c>
      <c r="BL98" s="1">
        <v>-0.34757651499999997</v>
      </c>
      <c r="BM98" s="1">
        <v>-0.35048061600000002</v>
      </c>
      <c r="BN98" s="1">
        <v>4.4740097E-2</v>
      </c>
      <c r="BO98" s="1">
        <v>4.9471267999999999E-2</v>
      </c>
      <c r="BP98" s="1">
        <v>-4.4103798999999999E-2</v>
      </c>
      <c r="BQ98" s="1">
        <v>0.102273867</v>
      </c>
      <c r="BR98" s="1">
        <v>0.518925682</v>
      </c>
      <c r="BS98" s="1">
        <v>0.47636363399999998</v>
      </c>
      <c r="BT98" s="1">
        <v>0.52481044399999999</v>
      </c>
      <c r="BU98" s="1">
        <v>0.15112256199999999</v>
      </c>
      <c r="BV98" s="1">
        <v>0.983494643</v>
      </c>
      <c r="BW98" s="1">
        <v>0.99356189299999997</v>
      </c>
      <c r="BX98" s="1">
        <v>0.96123355200000005</v>
      </c>
      <c r="BY98" s="1">
        <v>0.99609682399999999</v>
      </c>
    </row>
    <row r="99" spans="1:77">
      <c r="A99" s="1" t="s">
        <v>179</v>
      </c>
      <c r="B99" s="1">
        <v>2.6893692E-2</v>
      </c>
      <c r="C99" s="1">
        <v>1.5918033000000002E-2</v>
      </c>
      <c r="D99" s="1">
        <v>1.6895110149999999</v>
      </c>
      <c r="E99" s="1">
        <v>9.7109450999999999E-2</v>
      </c>
      <c r="F99" s="13">
        <v>0.194218</v>
      </c>
      <c r="G99" s="10">
        <v>1.28E-14</v>
      </c>
      <c r="H99" s="1">
        <v>0.91751819000000001</v>
      </c>
      <c r="I99" s="1">
        <v>0.91275962399999999</v>
      </c>
      <c r="J99" s="1">
        <v>-0.20454388400000001</v>
      </c>
      <c r="K99" s="1">
        <v>-0.17765019200000001</v>
      </c>
      <c r="L99" s="1">
        <v>8.7346414999999997E-2</v>
      </c>
      <c r="M99" s="1">
        <v>7.0693132000000006E-2</v>
      </c>
      <c r="N99" s="1">
        <v>6.7288549000000003E-2</v>
      </c>
      <c r="O99" s="1">
        <v>-0.203554078</v>
      </c>
      <c r="P99" s="1">
        <v>0.51787695700000003</v>
      </c>
      <c r="Q99" s="1">
        <v>0.55919035500000003</v>
      </c>
      <c r="R99" s="1">
        <v>0.60491367299999999</v>
      </c>
      <c r="S99" s="1">
        <v>8.8408689999999998E-2</v>
      </c>
      <c r="T99" s="1">
        <v>-1.5272759E-2</v>
      </c>
      <c r="U99" s="1">
        <v>1.3699443E-2</v>
      </c>
      <c r="V99" s="1">
        <v>-1.1148452</v>
      </c>
      <c r="W99" s="1">
        <v>0.27014283</v>
      </c>
      <c r="X99" s="13">
        <v>0.93109271999999998</v>
      </c>
      <c r="Y99" s="1">
        <v>1.0979134999999999E-2</v>
      </c>
      <c r="Z99" s="1">
        <v>0.97417495200000004</v>
      </c>
      <c r="AA99" s="1">
        <v>0.97265583200000005</v>
      </c>
      <c r="AB99" s="1">
        <v>-0.28278109299999998</v>
      </c>
      <c r="AC99" s="1">
        <v>-0.29805385099999998</v>
      </c>
      <c r="AD99" s="1">
        <v>3.4606419999999999E-2</v>
      </c>
      <c r="AE99" s="1">
        <v>0.106119028</v>
      </c>
      <c r="AF99" s="1">
        <v>4.3499323999999999E-2</v>
      </c>
      <c r="AG99" s="1">
        <v>0.24961794500000001</v>
      </c>
      <c r="AH99" s="1">
        <v>0.71028395700000002</v>
      </c>
      <c r="AI99" s="1">
        <v>0.20736660000000001</v>
      </c>
      <c r="AJ99" s="1">
        <v>0.62816679799999997</v>
      </c>
      <c r="AK99" s="1">
        <v>6.618919E-3</v>
      </c>
      <c r="AL99" s="1">
        <v>2.1454798000000001E-2</v>
      </c>
      <c r="AM99" s="1">
        <v>2.5754928999999999E-2</v>
      </c>
      <c r="AN99" s="1">
        <v>0.833036577</v>
      </c>
      <c r="AO99" s="1">
        <v>0.40830115300000003</v>
      </c>
      <c r="AP99" s="13">
        <v>0.71687584599999998</v>
      </c>
      <c r="AQ99" s="1">
        <v>2.4908665E-2</v>
      </c>
      <c r="AR99" s="1">
        <v>0.94996265599999996</v>
      </c>
      <c r="AS99" s="1">
        <v>0.94732911200000003</v>
      </c>
      <c r="AT99" s="1">
        <v>-0.42355544299999998</v>
      </c>
      <c r="AU99" s="1">
        <v>-0.40210064499999998</v>
      </c>
      <c r="AV99" s="1">
        <v>1.9223864E-2</v>
      </c>
      <c r="AW99" s="1">
        <v>0.31407505800000002</v>
      </c>
      <c r="AX99" s="1">
        <v>0.27288552399999999</v>
      </c>
      <c r="AY99" s="1">
        <v>-5.5989681999999999E-2</v>
      </c>
      <c r="AZ99" s="1">
        <v>0.90237160400000005</v>
      </c>
      <c r="BA99" s="1">
        <v>3.4936953999999999E-2</v>
      </c>
      <c r="BB99" s="1">
        <v>6.5500418000000005E-2</v>
      </c>
      <c r="BC99" s="1">
        <v>0.691176558</v>
      </c>
      <c r="BD99" s="1">
        <v>6.5712180000000002E-3</v>
      </c>
      <c r="BE99" s="1">
        <v>6.1473389999999999E-3</v>
      </c>
      <c r="BF99" s="1">
        <v>1.068953211</v>
      </c>
      <c r="BG99" s="1">
        <v>0.29782333599999999</v>
      </c>
      <c r="BH99" s="13">
        <v>0.99857442500000004</v>
      </c>
      <c r="BI99" s="1">
        <v>0.48409846299999998</v>
      </c>
      <c r="BJ99" s="1">
        <v>0.956131493</v>
      </c>
      <c r="BK99" s="1">
        <v>0.949551217</v>
      </c>
      <c r="BL99" s="1">
        <v>-6.6359781000000007E-2</v>
      </c>
      <c r="BM99" s="1">
        <v>-5.9788563000000003E-2</v>
      </c>
      <c r="BN99" s="1">
        <v>0.15007076</v>
      </c>
      <c r="BO99" s="1">
        <v>4.1811591000000002E-2</v>
      </c>
      <c r="BP99" s="1">
        <v>0.11808150000000001</v>
      </c>
      <c r="BQ99" s="1">
        <v>3.909514E-2</v>
      </c>
      <c r="BR99" s="1">
        <v>2.8539800000000002E-4</v>
      </c>
      <c r="BS99" s="1">
        <v>0.21659061299999999</v>
      </c>
      <c r="BT99" s="1">
        <v>2.237181E-3</v>
      </c>
      <c r="BU99" s="1">
        <v>0.246525455</v>
      </c>
      <c r="BV99" s="1">
        <v>0.91275962399999999</v>
      </c>
      <c r="BW99" s="1">
        <v>0.97265583200000005</v>
      </c>
      <c r="BX99" s="1">
        <v>0.94732911200000003</v>
      </c>
      <c r="BY99" s="1">
        <v>0.949551217</v>
      </c>
    </row>
    <row r="100" spans="1:77">
      <c r="A100" s="1" t="s">
        <v>180</v>
      </c>
      <c r="B100" s="1">
        <v>1.5027791E-2</v>
      </c>
      <c r="C100" s="1">
        <v>6.771862E-3</v>
      </c>
      <c r="D100" s="1">
        <v>2.2191519710000001</v>
      </c>
      <c r="E100" s="1">
        <v>3.0863990000000001E-2</v>
      </c>
      <c r="F100" s="13">
        <v>8.5816976000000003E-2</v>
      </c>
      <c r="G100" s="10">
        <v>3.6399999999999998E-7</v>
      </c>
      <c r="H100" s="1">
        <v>0.95974434500000005</v>
      </c>
      <c r="I100" s="1">
        <v>0.95742190299999996</v>
      </c>
      <c r="J100" s="1">
        <v>-0.12639272400000001</v>
      </c>
      <c r="K100" s="1">
        <v>-0.111364933</v>
      </c>
      <c r="L100" s="1">
        <v>5.3669066000000001E-2</v>
      </c>
      <c r="M100" s="1">
        <v>7.0313845E-2</v>
      </c>
      <c r="N100" s="1">
        <v>6.0934253000000001E-2</v>
      </c>
      <c r="O100" s="1">
        <v>-9.4517637000000002E-2</v>
      </c>
      <c r="P100" s="1">
        <v>0.35509354700000001</v>
      </c>
      <c r="Q100" s="1">
        <v>0.178701412</v>
      </c>
      <c r="R100" s="1">
        <v>0.27673155999999999</v>
      </c>
      <c r="S100" s="1">
        <v>6.5629565000000001E-2</v>
      </c>
      <c r="T100" s="1">
        <v>4.1594900000000001E-3</v>
      </c>
      <c r="U100" s="1">
        <v>5.9022399999999996E-3</v>
      </c>
      <c r="V100" s="1">
        <v>0.704730827</v>
      </c>
      <c r="W100" s="1">
        <v>0.48418377899999998</v>
      </c>
      <c r="X100" s="13">
        <v>0.95167199999999996</v>
      </c>
      <c r="Y100" s="1">
        <v>0.83971172199999999</v>
      </c>
      <c r="Z100" s="1">
        <v>0.98523013999999998</v>
      </c>
      <c r="AA100" s="1">
        <v>0.98436132399999998</v>
      </c>
      <c r="AB100" s="1">
        <v>-0.169994442</v>
      </c>
      <c r="AC100" s="1">
        <v>-0.16583495200000001</v>
      </c>
      <c r="AD100" s="1">
        <v>3.9312033000000003E-2</v>
      </c>
      <c r="AE100" s="1">
        <v>6.8335112000000003E-2</v>
      </c>
      <c r="AF100" s="1">
        <v>4.1622579999999999E-2</v>
      </c>
      <c r="AG100" s="1">
        <v>2.6185710000000001E-2</v>
      </c>
      <c r="AH100" s="1">
        <v>0.345701223</v>
      </c>
      <c r="AI100" s="1">
        <v>7.1036461999999995E-2</v>
      </c>
      <c r="AJ100" s="1">
        <v>0.30064348000000002</v>
      </c>
      <c r="AK100" s="1">
        <v>0.50689468299999996</v>
      </c>
      <c r="AL100" s="1">
        <v>1.8682740999999999E-2</v>
      </c>
      <c r="AM100" s="1">
        <v>1.1896176E-2</v>
      </c>
      <c r="AN100" s="1">
        <v>1.5704828260000001</v>
      </c>
      <c r="AO100" s="1">
        <v>0.12183791300000001</v>
      </c>
      <c r="AP100" s="13">
        <v>0.42089490899999998</v>
      </c>
      <c r="AQ100" s="1">
        <v>2.3406099999999999E-2</v>
      </c>
      <c r="AR100" s="1">
        <v>0.95828803799999995</v>
      </c>
      <c r="AS100" s="1">
        <v>0.95609267200000003</v>
      </c>
      <c r="AT100" s="1">
        <v>-0.220217723</v>
      </c>
      <c r="AU100" s="1">
        <v>-0.201534982</v>
      </c>
      <c r="AV100" s="1">
        <v>3.4868548999999999E-2</v>
      </c>
      <c r="AW100" s="1">
        <v>9.8751793000000004E-2</v>
      </c>
      <c r="AX100" s="1">
        <v>0.14459028800000001</v>
      </c>
      <c r="AY100" s="1">
        <v>-0.11132818999999999</v>
      </c>
      <c r="AZ100" s="1">
        <v>0.63916796899999995</v>
      </c>
      <c r="BA100" s="1">
        <v>0.156972373</v>
      </c>
      <c r="BB100" s="1">
        <v>4.0314866999999997E-2</v>
      </c>
      <c r="BC100" s="1">
        <v>9.9763615999999999E-2</v>
      </c>
      <c r="BD100" s="1">
        <v>4.2637359999999997E-3</v>
      </c>
      <c r="BE100" s="1">
        <v>4.9494609999999996E-3</v>
      </c>
      <c r="BF100" s="1">
        <v>0.86145469299999999</v>
      </c>
      <c r="BG100" s="1">
        <v>0.399198477</v>
      </c>
      <c r="BH100" s="13">
        <v>0.99857442500000004</v>
      </c>
      <c r="BI100" s="1">
        <v>4.7680888999999997E-2</v>
      </c>
      <c r="BJ100" s="1">
        <v>0.97401185899999998</v>
      </c>
      <c r="BK100" s="1">
        <v>0.97011363699999997</v>
      </c>
      <c r="BL100" s="1">
        <v>-6.8991802000000005E-2</v>
      </c>
      <c r="BM100" s="1">
        <v>-6.4728067E-2</v>
      </c>
      <c r="BN100" s="1">
        <v>0.146806507</v>
      </c>
      <c r="BO100" s="1">
        <v>3.6156937E-2</v>
      </c>
      <c r="BP100" s="1">
        <v>7.8292579000000001E-2</v>
      </c>
      <c r="BQ100" s="1">
        <v>6.9458606000000006E-2</v>
      </c>
      <c r="BR100" s="1">
        <v>1.1285099999999999E-4</v>
      </c>
      <c r="BS100" s="1">
        <v>0.229425931</v>
      </c>
      <c r="BT100" s="1">
        <v>1.558666E-2</v>
      </c>
      <c r="BU100" s="1">
        <v>2.8892208999999999E-2</v>
      </c>
      <c r="BV100" s="1">
        <v>0.95742190299999996</v>
      </c>
      <c r="BW100" s="1">
        <v>0.98436132399999998</v>
      </c>
      <c r="BX100" s="1">
        <v>0.95609267200000003</v>
      </c>
      <c r="BY100" s="1">
        <v>0.97011363699999997</v>
      </c>
    </row>
    <row r="101" spans="1:77">
      <c r="A101" s="1" t="s">
        <v>181</v>
      </c>
      <c r="B101" s="1">
        <v>3.857241E-3</v>
      </c>
      <c r="C101" s="1">
        <v>1.9864493E-2</v>
      </c>
      <c r="D101" s="1">
        <v>0.194177661</v>
      </c>
      <c r="E101" s="1">
        <v>0.84679336999999999</v>
      </c>
      <c r="F101" s="13">
        <v>0.89563572199999997</v>
      </c>
      <c r="G101" s="1">
        <v>3.1592097E-2</v>
      </c>
      <c r="H101" s="1">
        <v>0.85435673999999995</v>
      </c>
      <c r="I101" s="1">
        <v>0.84595424399999997</v>
      </c>
      <c r="J101" s="1">
        <v>-0.17515197099999999</v>
      </c>
      <c r="K101" s="1">
        <v>-0.17129473000000001</v>
      </c>
      <c r="L101" s="1">
        <v>5.6202415999999998E-2</v>
      </c>
      <c r="M101" s="1">
        <v>-7.0965497000000002E-2</v>
      </c>
      <c r="N101" s="1">
        <v>1.1355188E-2</v>
      </c>
      <c r="O101" s="1">
        <v>-1.4542813999999999E-2</v>
      </c>
      <c r="P101" s="1">
        <v>0.64482482299999999</v>
      </c>
      <c r="Q101" s="1">
        <v>0.51660269199999997</v>
      </c>
      <c r="R101" s="1">
        <v>0.92292301399999999</v>
      </c>
      <c r="S101" s="1">
        <v>0.89119738900000001</v>
      </c>
      <c r="T101" s="1">
        <v>-1.0603969E-2</v>
      </c>
      <c r="U101" s="1">
        <v>1.7804128999999998E-2</v>
      </c>
      <c r="V101" s="1">
        <v>-0.595590442</v>
      </c>
      <c r="W101" s="1">
        <v>0.55408285400000001</v>
      </c>
      <c r="X101" s="13">
        <v>0.97177633799999996</v>
      </c>
      <c r="Y101" s="1">
        <v>0.54905658499999999</v>
      </c>
      <c r="Z101" s="1">
        <v>0.76674637700000003</v>
      </c>
      <c r="AA101" s="1">
        <v>0.753025575</v>
      </c>
      <c r="AB101" s="1">
        <v>-0.107328617</v>
      </c>
      <c r="AC101" s="1">
        <v>-0.11793258600000001</v>
      </c>
      <c r="AD101" s="1">
        <v>2.4711251E-2</v>
      </c>
      <c r="AE101" s="1">
        <v>-0.25385824899999998</v>
      </c>
      <c r="AF101" s="1">
        <v>-5.4638741999999997E-2</v>
      </c>
      <c r="AG101" s="1">
        <v>5.6493389999999997E-2</v>
      </c>
      <c r="AH101" s="1">
        <v>0.79451079199999997</v>
      </c>
      <c r="AI101" s="1">
        <v>4.2872190000000001E-3</v>
      </c>
      <c r="AJ101" s="1">
        <v>0.55070117299999999</v>
      </c>
      <c r="AK101" s="1">
        <v>0.53094900300000003</v>
      </c>
      <c r="AL101" s="1">
        <v>-7.6872699999999997E-4</v>
      </c>
      <c r="AM101" s="1">
        <v>5.1097314999999997E-2</v>
      </c>
      <c r="AN101" s="1">
        <v>-1.5044379E-2</v>
      </c>
      <c r="AO101" s="1">
        <v>0.98804931100000004</v>
      </c>
      <c r="AP101" s="13">
        <v>0.98804899999999996</v>
      </c>
      <c r="AQ101" s="10">
        <v>2.0800000000000001E-7</v>
      </c>
      <c r="AR101" s="1">
        <v>0.75629739500000004</v>
      </c>
      <c r="AS101" s="1">
        <v>0.74347094199999997</v>
      </c>
      <c r="AT101" s="1">
        <v>-0.32945287699999998</v>
      </c>
      <c r="AU101" s="1">
        <v>-0.33022160499999997</v>
      </c>
      <c r="AV101" s="1">
        <v>-7.0326920000000001E-3</v>
      </c>
      <c r="AW101" s="1">
        <v>0.149808308</v>
      </c>
      <c r="AX101" s="1">
        <v>0.32045425500000002</v>
      </c>
      <c r="AY101" s="1">
        <v>0.208838195</v>
      </c>
      <c r="AZ101" s="1">
        <v>0.97094813800000002</v>
      </c>
      <c r="BA101" s="1">
        <v>0.405851199</v>
      </c>
      <c r="BB101" s="1">
        <v>7.8786626999999998E-2</v>
      </c>
      <c r="BC101" s="1">
        <v>0.23200743700000001</v>
      </c>
      <c r="BD101" s="1">
        <v>-1.2741334999999999E-2</v>
      </c>
      <c r="BE101" s="1">
        <v>3.1652048000000002E-2</v>
      </c>
      <c r="BF101" s="1">
        <v>-0.40254376400000003</v>
      </c>
      <c r="BG101" s="1">
        <v>0.69155400499999997</v>
      </c>
      <c r="BH101" s="13">
        <v>0.99857442500000004</v>
      </c>
      <c r="BI101" s="1">
        <v>0.32972689300000002</v>
      </c>
      <c r="BJ101" s="1">
        <v>0.94608384999999995</v>
      </c>
      <c r="BK101" s="1">
        <v>0.93799642699999997</v>
      </c>
      <c r="BL101" s="1">
        <v>-0.28983356300000002</v>
      </c>
      <c r="BM101" s="1">
        <v>-0.30257489700000001</v>
      </c>
      <c r="BN101" s="1">
        <v>0.123332094</v>
      </c>
      <c r="BO101" s="1">
        <v>4.4212422000000001E-2</v>
      </c>
      <c r="BP101" s="1">
        <v>-0.11890150100000001</v>
      </c>
      <c r="BQ101" s="1">
        <v>0.29011208700000002</v>
      </c>
      <c r="BR101" s="1">
        <v>0.41065206799999998</v>
      </c>
      <c r="BS101" s="1">
        <v>0.765896417</v>
      </c>
      <c r="BT101" s="1">
        <v>0.42731776700000002</v>
      </c>
      <c r="BU101" s="1">
        <v>6.4282880000000001E-2</v>
      </c>
      <c r="BV101" s="1">
        <v>0.84595424399999997</v>
      </c>
      <c r="BW101" s="1">
        <v>0.753025575</v>
      </c>
      <c r="BX101" s="1">
        <v>0.74347094199999997</v>
      </c>
      <c r="BY101" s="1">
        <v>0.93799642699999997</v>
      </c>
    </row>
    <row r="102" spans="1:77">
      <c r="A102" s="1" t="s">
        <v>182</v>
      </c>
      <c r="B102" s="1">
        <v>5.1145499999999996E-4</v>
      </c>
      <c r="C102" s="1">
        <v>1.9187881E-2</v>
      </c>
      <c r="D102" s="1">
        <v>2.6655104999999998E-2</v>
      </c>
      <c r="E102" s="1">
        <v>0.97883685399999998</v>
      </c>
      <c r="F102" s="13">
        <v>0.97883699999999996</v>
      </c>
      <c r="G102" s="1">
        <v>1.60357E-4</v>
      </c>
      <c r="H102" s="1">
        <v>0.85797944199999998</v>
      </c>
      <c r="I102" s="1">
        <v>0.84978594799999996</v>
      </c>
      <c r="J102" s="1">
        <v>-0.169865347</v>
      </c>
      <c r="K102" s="1">
        <v>-0.16935389200000001</v>
      </c>
      <c r="L102" s="1">
        <v>1.9203090999999999E-2</v>
      </c>
      <c r="M102" s="1">
        <v>-1.4287266E-2</v>
      </c>
      <c r="N102" s="1">
        <v>4.5348895E-2</v>
      </c>
      <c r="O102" s="1">
        <v>4.3733679999999999E-3</v>
      </c>
      <c r="P102" s="1">
        <v>0.86004256599999995</v>
      </c>
      <c r="Q102" s="1">
        <v>0.88364599399999999</v>
      </c>
      <c r="R102" s="1">
        <v>0.66592126100000004</v>
      </c>
      <c r="S102" s="1">
        <v>0.96330144200000001</v>
      </c>
      <c r="T102" s="1">
        <v>-8.5989570000000008E-3</v>
      </c>
      <c r="U102" s="1">
        <v>3.3656022000000001E-2</v>
      </c>
      <c r="V102" s="1">
        <v>-0.25549534800000001</v>
      </c>
      <c r="W102" s="1">
        <v>0.79936816700000002</v>
      </c>
      <c r="X102" s="13">
        <v>0.99714000000000003</v>
      </c>
      <c r="Y102" s="1">
        <v>4.2453730000000002E-3</v>
      </c>
      <c r="Z102" s="1">
        <v>0.65775771299999997</v>
      </c>
      <c r="AA102" s="1">
        <v>0.63762581399999996</v>
      </c>
      <c r="AB102" s="1">
        <v>-0.158801795</v>
      </c>
      <c r="AC102" s="1">
        <v>-0.16740075300000001</v>
      </c>
      <c r="AD102" s="1">
        <v>-1.6723607000000001E-2</v>
      </c>
      <c r="AE102" s="1">
        <v>-7.7910416999999996E-2</v>
      </c>
      <c r="AF102" s="1">
        <v>-0.14566920999999999</v>
      </c>
      <c r="AG102" s="1">
        <v>0.19767870000000001</v>
      </c>
      <c r="AH102" s="1">
        <v>0.896055241</v>
      </c>
      <c r="AI102" s="1">
        <v>0.49817761599999999</v>
      </c>
      <c r="AJ102" s="1">
        <v>0.241058465</v>
      </c>
      <c r="AK102" s="1">
        <v>0.10838397399999999</v>
      </c>
      <c r="AL102" s="1">
        <v>-6.4610309999999999E-3</v>
      </c>
      <c r="AM102" s="1">
        <v>2.4726298000000001E-2</v>
      </c>
      <c r="AN102" s="1">
        <v>-0.26130198399999999</v>
      </c>
      <c r="AO102" s="1">
        <v>0.79480148900000003</v>
      </c>
      <c r="AP102" s="13">
        <v>0.89710211900000003</v>
      </c>
      <c r="AQ102" s="1">
        <v>2.2107334999999999E-2</v>
      </c>
      <c r="AR102" s="1">
        <v>0.61631456900000003</v>
      </c>
      <c r="AS102" s="1">
        <v>0.59612059900000003</v>
      </c>
      <c r="AT102" s="1">
        <v>-0.111691994</v>
      </c>
      <c r="AU102" s="1">
        <v>-0.118153024</v>
      </c>
      <c r="AV102" s="1">
        <v>-2.379148E-2</v>
      </c>
      <c r="AW102" s="1">
        <v>1.1929204000000001E-2</v>
      </c>
      <c r="AX102" s="1">
        <v>5.7032079999999999E-2</v>
      </c>
      <c r="AY102" s="1">
        <v>4.7506167000000002E-2</v>
      </c>
      <c r="AZ102" s="1">
        <v>0.81117910400000004</v>
      </c>
      <c r="BA102" s="1">
        <v>0.89752089499999999</v>
      </c>
      <c r="BB102" s="1">
        <v>0.53875959399999995</v>
      </c>
      <c r="BC102" s="1">
        <v>0.59594912799999999</v>
      </c>
      <c r="BD102" s="1">
        <v>1.7604973999999999E-2</v>
      </c>
      <c r="BE102" s="1">
        <v>2.0265485E-2</v>
      </c>
      <c r="BF102" s="1">
        <v>0.86871712700000003</v>
      </c>
      <c r="BG102" s="1">
        <v>0.39530732600000001</v>
      </c>
      <c r="BH102" s="13">
        <v>0.99857442500000004</v>
      </c>
      <c r="BI102" s="1">
        <v>0.36535371100000003</v>
      </c>
      <c r="BJ102" s="1">
        <v>0.92819175700000001</v>
      </c>
      <c r="BK102" s="1">
        <v>0.91742051999999996</v>
      </c>
      <c r="BL102" s="1">
        <v>-0.171469388</v>
      </c>
      <c r="BM102" s="1">
        <v>-0.153864414</v>
      </c>
      <c r="BN102" s="1">
        <v>6.4815731000000001E-2</v>
      </c>
      <c r="BO102" s="1">
        <v>2.7770222000000001E-2</v>
      </c>
      <c r="BP102" s="1">
        <v>0.134995648</v>
      </c>
      <c r="BQ102" s="1">
        <v>-0.160016466</v>
      </c>
      <c r="BR102" s="1">
        <v>0.65136228699999998</v>
      </c>
      <c r="BS102" s="1">
        <v>0.846080677</v>
      </c>
      <c r="BT102" s="1">
        <v>0.35178461300000002</v>
      </c>
      <c r="BU102" s="1">
        <v>0.27234148899999999</v>
      </c>
      <c r="BV102" s="1">
        <v>0.84978594799999996</v>
      </c>
      <c r="BW102" s="1">
        <v>0.63762581399999996</v>
      </c>
      <c r="BX102" s="1">
        <v>0.59612059900000003</v>
      </c>
      <c r="BY102" s="1">
        <v>0.91742051999999996</v>
      </c>
    </row>
    <row r="103" spans="1:77">
      <c r="A103" s="1" t="s">
        <v>183</v>
      </c>
      <c r="B103" s="1">
        <v>6.4894660000000007E-2</v>
      </c>
      <c r="C103" s="1">
        <v>2.4320064999999998E-2</v>
      </c>
      <c r="D103" s="1">
        <v>2.6683588450000002</v>
      </c>
      <c r="E103" s="1">
        <v>1.0141424E-2</v>
      </c>
      <c r="F103" s="13">
        <v>3.5032544999999998E-2</v>
      </c>
      <c r="G103" s="10">
        <v>2.05E-5</v>
      </c>
      <c r="H103" s="1">
        <v>0.94550942299999996</v>
      </c>
      <c r="I103" s="1">
        <v>0.94236573599999995</v>
      </c>
      <c r="J103" s="1">
        <v>-0.39742691000000002</v>
      </c>
      <c r="K103" s="1">
        <v>-0.33253224999999997</v>
      </c>
      <c r="L103" s="1">
        <v>2.1449860000000001E-2</v>
      </c>
      <c r="M103" s="1">
        <v>0.199310772</v>
      </c>
      <c r="N103" s="1">
        <v>1.537135E-3</v>
      </c>
      <c r="O103" s="1">
        <v>-0.54242811099999999</v>
      </c>
      <c r="P103" s="1">
        <v>0.91288172199999995</v>
      </c>
      <c r="Q103" s="1">
        <v>0.25992870899999998</v>
      </c>
      <c r="R103" s="1">
        <v>0.99350801899999996</v>
      </c>
      <c r="S103" s="1">
        <v>2.5339070000000002E-3</v>
      </c>
      <c r="T103" s="1">
        <v>2.6394779E-2</v>
      </c>
      <c r="U103" s="1">
        <v>2.8923411E-2</v>
      </c>
      <c r="V103" s="1">
        <v>0.91257492299999998</v>
      </c>
      <c r="W103" s="1">
        <v>0.36576000600000003</v>
      </c>
      <c r="X103" s="13">
        <v>0.93109271999999998</v>
      </c>
      <c r="Y103" s="1">
        <v>0.27966095499999999</v>
      </c>
      <c r="Z103" s="1">
        <v>0.96322482600000003</v>
      </c>
      <c r="AA103" s="1">
        <v>0.96106157999999997</v>
      </c>
      <c r="AB103" s="1">
        <v>-0.53225270199999997</v>
      </c>
      <c r="AC103" s="1">
        <v>-0.50585792200000002</v>
      </c>
      <c r="AD103" s="1">
        <v>-5.0004159999999999E-2</v>
      </c>
      <c r="AE103" s="1">
        <v>0.239741974</v>
      </c>
      <c r="AF103" s="1">
        <v>-2.0372270000000001E-2</v>
      </c>
      <c r="AG103" s="1">
        <v>-6.2276963999999997E-2</v>
      </c>
      <c r="AH103" s="1">
        <v>0.77654091300000005</v>
      </c>
      <c r="AI103" s="1">
        <v>0.133513785</v>
      </c>
      <c r="AJ103" s="1">
        <v>0.90444891400000005</v>
      </c>
      <c r="AK103" s="1">
        <v>0.70952323799999995</v>
      </c>
      <c r="AL103" s="1">
        <v>1.9215518000000001E-2</v>
      </c>
      <c r="AM103" s="1">
        <v>4.1744284999999999E-2</v>
      </c>
      <c r="AN103" s="1">
        <v>0.46031493000000001</v>
      </c>
      <c r="AO103" s="1">
        <v>0.64704146299999998</v>
      </c>
      <c r="AP103" s="13">
        <v>0.83304283099999998</v>
      </c>
      <c r="AQ103" s="1">
        <v>1.5605299999999999E-4</v>
      </c>
      <c r="AR103" s="1">
        <v>0.89722991100000005</v>
      </c>
      <c r="AS103" s="1">
        <v>0.89182095900000002</v>
      </c>
      <c r="AT103" s="1">
        <v>-0.46508190900000002</v>
      </c>
      <c r="AU103" s="1">
        <v>-0.44586639099999997</v>
      </c>
      <c r="AV103" s="1">
        <v>-2.1010040000000001E-3</v>
      </c>
      <c r="AW103" s="1">
        <v>0.1355594</v>
      </c>
      <c r="AX103" s="1">
        <v>9.6152821999999999E-2</v>
      </c>
      <c r="AY103" s="1">
        <v>7.3099971999999999E-2</v>
      </c>
      <c r="AZ103" s="1">
        <v>0.98232199200000003</v>
      </c>
      <c r="BA103" s="1">
        <v>0.128513667</v>
      </c>
      <c r="BB103" s="1">
        <v>0.27836416800000002</v>
      </c>
      <c r="BC103" s="1">
        <v>0.39263765699999997</v>
      </c>
      <c r="BD103" s="1">
        <v>1.0258527E-2</v>
      </c>
      <c r="BE103" s="1">
        <v>1.2691522E-2</v>
      </c>
      <c r="BF103" s="1">
        <v>0.80829763700000001</v>
      </c>
      <c r="BG103" s="1">
        <v>0.42842964</v>
      </c>
      <c r="BH103" s="13">
        <v>0.99857442500000004</v>
      </c>
      <c r="BI103" s="1">
        <v>0.19230164599999999</v>
      </c>
      <c r="BJ103" s="1">
        <v>0.98754769399999998</v>
      </c>
      <c r="BK103" s="1">
        <v>0.98567984900000005</v>
      </c>
      <c r="BL103" s="1">
        <v>-0.25780338200000003</v>
      </c>
      <c r="BM103" s="1">
        <v>-0.24754485500000001</v>
      </c>
      <c r="BN103" s="1">
        <v>2.8443665E-2</v>
      </c>
      <c r="BO103" s="1">
        <v>9.0832756000000001E-2</v>
      </c>
      <c r="BP103" s="1">
        <v>-6.4347518000000006E-2</v>
      </c>
      <c r="BQ103" s="1">
        <v>-2.7936987E-2</v>
      </c>
      <c r="BR103" s="1">
        <v>0.60719130099999996</v>
      </c>
      <c r="BS103" s="1">
        <v>0.113439164</v>
      </c>
      <c r="BT103" s="1">
        <v>0.25280832600000003</v>
      </c>
      <c r="BU103" s="1">
        <v>0.61355580499999995</v>
      </c>
      <c r="BV103" s="1">
        <v>0.94236573599999995</v>
      </c>
      <c r="BW103" s="1">
        <v>0.96106157999999997</v>
      </c>
      <c r="BX103" s="1">
        <v>0.89182095900000002</v>
      </c>
      <c r="BY103" s="1">
        <v>0.98567984900000005</v>
      </c>
    </row>
    <row r="104" spans="1:77">
      <c r="A104" s="1" t="s">
        <v>184</v>
      </c>
      <c r="B104" s="1">
        <v>9.0021140000000003E-3</v>
      </c>
      <c r="C104" s="1">
        <v>2.5940066000000001E-2</v>
      </c>
      <c r="D104" s="1">
        <v>0.34703513200000002</v>
      </c>
      <c r="E104" s="1">
        <v>0.72996551700000001</v>
      </c>
      <c r="F104" s="13">
        <v>0.83216124000000002</v>
      </c>
      <c r="G104" s="1">
        <v>1.3566000000000001E-4</v>
      </c>
      <c r="H104" s="1">
        <v>0.89123184499999997</v>
      </c>
      <c r="I104" s="1">
        <v>0.88495675900000004</v>
      </c>
      <c r="J104" s="1">
        <v>-0.27194729000000001</v>
      </c>
      <c r="K104" s="1">
        <v>-0.262945176</v>
      </c>
      <c r="L104" s="1">
        <v>-4.6713689999999999E-3</v>
      </c>
      <c r="M104" s="1">
        <v>-5.2993941000000003E-2</v>
      </c>
      <c r="N104" s="1">
        <v>8.9540801000000003E-2</v>
      </c>
      <c r="O104" s="1">
        <v>-8.1686323000000005E-2</v>
      </c>
      <c r="P104" s="1">
        <v>0.95694181</v>
      </c>
      <c r="Q104" s="1">
        <v>0.49547935300000001</v>
      </c>
      <c r="R104" s="1">
        <v>0.28571387300000001</v>
      </c>
      <c r="S104" s="1">
        <v>0.28233344199999999</v>
      </c>
      <c r="T104" s="1">
        <v>1.4900666999999999E-2</v>
      </c>
      <c r="U104" s="1">
        <v>3.6938727999999997E-2</v>
      </c>
      <c r="V104" s="1">
        <v>0.403388727</v>
      </c>
      <c r="W104" s="1">
        <v>0.68834857599999999</v>
      </c>
      <c r="X104" s="13">
        <v>0.99714000000000003</v>
      </c>
      <c r="Y104" s="10">
        <v>1.1000000000000001E-6</v>
      </c>
      <c r="Z104" s="1">
        <v>0.82674541400000001</v>
      </c>
      <c r="AA104" s="1">
        <v>0.81655396800000002</v>
      </c>
      <c r="AB104" s="1">
        <v>-0.29154481100000001</v>
      </c>
      <c r="AC104" s="1">
        <v>-0.27664414500000001</v>
      </c>
      <c r="AD104" s="1">
        <v>1.3141671000000001E-2</v>
      </c>
      <c r="AE104" s="1">
        <v>8.047373E-3</v>
      </c>
      <c r="AF104" s="1">
        <v>-0.13270003399999999</v>
      </c>
      <c r="AG104" s="1">
        <v>0.11519217900000001</v>
      </c>
      <c r="AH104" s="1">
        <v>0.93168775800000003</v>
      </c>
      <c r="AI104" s="1">
        <v>0.95330370200000003</v>
      </c>
      <c r="AJ104" s="1">
        <v>0.37108475899999999</v>
      </c>
      <c r="AK104" s="1">
        <v>0.429870531</v>
      </c>
      <c r="AL104" s="1">
        <v>3.0959163000000001E-2</v>
      </c>
      <c r="AM104" s="1">
        <v>4.345483E-2</v>
      </c>
      <c r="AN104" s="1">
        <v>0.71244468400000005</v>
      </c>
      <c r="AO104" s="1">
        <v>0.47909573999999999</v>
      </c>
      <c r="AP104" s="13">
        <v>0.72567000000000004</v>
      </c>
      <c r="AQ104" s="10">
        <v>2.2399999999999999E-5</v>
      </c>
      <c r="AR104" s="1">
        <v>0.86759440700000001</v>
      </c>
      <c r="AS104" s="1">
        <v>0.86062569200000005</v>
      </c>
      <c r="AT104" s="1">
        <v>-0.427844744</v>
      </c>
      <c r="AU104" s="1">
        <v>-0.39688558200000001</v>
      </c>
      <c r="AV104" s="1">
        <v>3.0365739999999998E-3</v>
      </c>
      <c r="AW104" s="1">
        <v>0.14847934600000001</v>
      </c>
      <c r="AX104" s="1">
        <v>9.6643004000000005E-2</v>
      </c>
      <c r="AY104" s="1">
        <v>-3.9138837000000003E-2</v>
      </c>
      <c r="AZ104" s="1">
        <v>0.97540278499999999</v>
      </c>
      <c r="BA104" s="1">
        <v>0.109385468</v>
      </c>
      <c r="BB104" s="1">
        <v>0.29401623700000001</v>
      </c>
      <c r="BC104" s="1">
        <v>0.65864214600000004</v>
      </c>
      <c r="BD104" s="1">
        <v>-3.3530008E-2</v>
      </c>
      <c r="BE104" s="1">
        <v>3.9489704E-2</v>
      </c>
      <c r="BF104" s="1">
        <v>-0.84908228100000005</v>
      </c>
      <c r="BG104" s="1">
        <v>0.40588442899999999</v>
      </c>
      <c r="BH104" s="13">
        <v>0.99857442500000004</v>
      </c>
      <c r="BI104" s="1">
        <v>0.160616541</v>
      </c>
      <c r="BJ104" s="1">
        <v>0.91308195800000003</v>
      </c>
      <c r="BK104" s="1">
        <v>0.90004425200000004</v>
      </c>
      <c r="BL104" s="1">
        <v>-0.26835129499999999</v>
      </c>
      <c r="BM104" s="1">
        <v>-0.30188130299999999</v>
      </c>
      <c r="BN104" s="1">
        <v>4.8201383E-2</v>
      </c>
      <c r="BO104" s="1">
        <v>5.3388797000000002E-2</v>
      </c>
      <c r="BP104" s="1">
        <v>5.4557898000000001E-2</v>
      </c>
      <c r="BQ104" s="1">
        <v>0.40851124</v>
      </c>
      <c r="BR104" s="1">
        <v>0.78208095899999996</v>
      </c>
      <c r="BS104" s="1">
        <v>0.75938262199999995</v>
      </c>
      <c r="BT104" s="1">
        <v>0.75429741400000005</v>
      </c>
      <c r="BU104" s="1">
        <v>2.9848303999999999E-2</v>
      </c>
      <c r="BV104" s="1">
        <v>0.88495675900000004</v>
      </c>
      <c r="BW104" s="1">
        <v>0.81655396800000002</v>
      </c>
      <c r="BX104" s="1">
        <v>0.86062569200000005</v>
      </c>
      <c r="BY104" s="1">
        <v>0.90004425200000004</v>
      </c>
    </row>
    <row r="105" spans="1:77">
      <c r="A105" s="1" t="s">
        <v>185</v>
      </c>
      <c r="B105" s="1">
        <v>3.6460231000000003E-2</v>
      </c>
      <c r="C105" s="1">
        <v>2.2638922999999998E-2</v>
      </c>
      <c r="D105" s="1">
        <v>1.6105108319999999</v>
      </c>
      <c r="E105" s="1">
        <v>0.113340779</v>
      </c>
      <c r="F105" s="13">
        <v>0.21181760699999999</v>
      </c>
      <c r="G105" s="1">
        <v>1.7618199999999999E-4</v>
      </c>
      <c r="H105" s="1">
        <v>0.53737460800000003</v>
      </c>
      <c r="I105" s="1">
        <v>0.51068468099999997</v>
      </c>
      <c r="J105" s="1">
        <v>-0.10509444</v>
      </c>
      <c r="K105" s="1">
        <v>-6.8634210000000001E-2</v>
      </c>
      <c r="L105" s="1">
        <v>2.0169023000000001E-2</v>
      </c>
      <c r="M105" s="1">
        <v>6.3467361E-2</v>
      </c>
      <c r="N105" s="1">
        <v>0.12265324900000001</v>
      </c>
      <c r="O105" s="1">
        <v>-0.34181472699999998</v>
      </c>
      <c r="P105" s="1">
        <v>0.90851367199999999</v>
      </c>
      <c r="Q105" s="1">
        <v>0.68689447199999998</v>
      </c>
      <c r="R105" s="1">
        <v>0.46952146700000003</v>
      </c>
      <c r="S105" s="1">
        <v>2.9553283999999999E-2</v>
      </c>
      <c r="T105" s="1">
        <v>1.1527270000000001E-3</v>
      </c>
      <c r="U105" s="1">
        <v>2.3516545999999999E-2</v>
      </c>
      <c r="V105" s="1">
        <v>4.9017706000000001E-2</v>
      </c>
      <c r="W105" s="1">
        <v>0.96109665099999997</v>
      </c>
      <c r="X105" s="13">
        <v>0.99714000000000003</v>
      </c>
      <c r="Y105" s="1">
        <v>7.3552637000000004E-2</v>
      </c>
      <c r="Z105" s="1">
        <v>0.92422192000000003</v>
      </c>
      <c r="AA105" s="1">
        <v>0.91976438599999999</v>
      </c>
      <c r="AB105" s="1">
        <v>-0.28770979200000002</v>
      </c>
      <c r="AC105" s="1">
        <v>-0.286557065</v>
      </c>
      <c r="AD105" s="1">
        <v>-5.8871030000000003E-3</v>
      </c>
      <c r="AE105" s="1">
        <v>4.535571E-2</v>
      </c>
      <c r="AF105" s="1">
        <v>-9.7449912E-2</v>
      </c>
      <c r="AG105" s="1">
        <v>0.13358103900000001</v>
      </c>
      <c r="AH105" s="1">
        <v>0.96796738699999996</v>
      </c>
      <c r="AI105" s="1">
        <v>0.73015737400000003</v>
      </c>
      <c r="AJ105" s="1">
        <v>0.49140073200000001</v>
      </c>
      <c r="AK105" s="1">
        <v>0.33917863999999998</v>
      </c>
      <c r="AL105" s="1">
        <v>9.4068499999999996E-3</v>
      </c>
      <c r="AM105" s="1">
        <v>2.3587243000000001E-2</v>
      </c>
      <c r="AN105" s="1">
        <v>0.39881094099999997</v>
      </c>
      <c r="AO105" s="1">
        <v>0.691522674</v>
      </c>
      <c r="AP105" s="13">
        <v>0.84082756700000005</v>
      </c>
      <c r="AQ105" s="1">
        <v>6.0541800000000004E-4</v>
      </c>
      <c r="AR105" s="1">
        <v>0.96245395199999995</v>
      </c>
      <c r="AS105" s="1">
        <v>0.96047784400000003</v>
      </c>
      <c r="AT105" s="1">
        <v>-0.44338333600000002</v>
      </c>
      <c r="AU105" s="1">
        <v>-0.43397648500000002</v>
      </c>
      <c r="AV105" s="1">
        <v>1.1832317E-2</v>
      </c>
      <c r="AW105" s="1">
        <v>8.1267369000000006E-2</v>
      </c>
      <c r="AX105" s="1">
        <v>0.31998759599999999</v>
      </c>
      <c r="AY105" s="1">
        <v>-2.7063420000000001E-2</v>
      </c>
      <c r="AZ105" s="1">
        <v>0.94210911399999997</v>
      </c>
      <c r="BA105" s="1">
        <v>0.59234444200000003</v>
      </c>
      <c r="BB105" s="1">
        <v>3.8605001999999999E-2</v>
      </c>
      <c r="BC105" s="1">
        <v>0.85339257400000001</v>
      </c>
      <c r="BD105" s="1">
        <v>1.2264439999999999E-3</v>
      </c>
      <c r="BE105" s="1">
        <v>9.6952070000000008E-3</v>
      </c>
      <c r="BF105" s="1">
        <v>0.126500056</v>
      </c>
      <c r="BG105" s="1">
        <v>0.90059921600000004</v>
      </c>
      <c r="BH105" s="13">
        <v>0.99857442500000004</v>
      </c>
      <c r="BI105" s="1">
        <v>0.35465087499999998</v>
      </c>
      <c r="BJ105" s="1">
        <v>0.86697381299999998</v>
      </c>
      <c r="BK105" s="1">
        <v>0.84701988500000003</v>
      </c>
      <c r="BL105" s="1">
        <v>-5.472308E-2</v>
      </c>
      <c r="BM105" s="1">
        <v>-5.3496635000000001E-2</v>
      </c>
      <c r="BN105" s="1">
        <v>0.12614472099999999</v>
      </c>
      <c r="BO105" s="1">
        <v>3.2843236999999997E-2</v>
      </c>
      <c r="BP105" s="1">
        <v>0.12751722700000001</v>
      </c>
      <c r="BQ105" s="1">
        <v>7.0204234000000004E-2</v>
      </c>
      <c r="BR105" s="1">
        <v>3.2541319999999999E-3</v>
      </c>
      <c r="BS105" s="1">
        <v>0.38160460299999999</v>
      </c>
      <c r="BT105" s="1">
        <v>3.0057479999999999E-3</v>
      </c>
      <c r="BU105" s="1">
        <v>7.2433391E-2</v>
      </c>
      <c r="BV105" s="1">
        <v>0.51068468099999997</v>
      </c>
      <c r="BW105" s="1">
        <v>0.91976438599999999</v>
      </c>
      <c r="BX105" s="1">
        <v>0.96047784400000003</v>
      </c>
      <c r="BY105" s="1">
        <v>0.84701988500000003</v>
      </c>
    </row>
    <row r="106" spans="1:77">
      <c r="A106" s="1" t="s">
        <v>186</v>
      </c>
      <c r="B106" s="1">
        <v>3.6974699999999999E-2</v>
      </c>
      <c r="C106" s="1">
        <v>2.2825715E-2</v>
      </c>
      <c r="D106" s="1">
        <v>1.6198704239999999</v>
      </c>
      <c r="E106" s="1">
        <v>0.111309676</v>
      </c>
      <c r="F106" s="13">
        <v>0.21148900000000001</v>
      </c>
      <c r="G106" s="10">
        <v>2.7399999999999999E-5</v>
      </c>
      <c r="H106" s="1">
        <v>0.94979882000000004</v>
      </c>
      <c r="I106" s="1">
        <v>0.94690259899999996</v>
      </c>
      <c r="J106" s="1">
        <v>-0.37632189500000002</v>
      </c>
      <c r="K106" s="1">
        <v>-0.33934719400000002</v>
      </c>
      <c r="L106" s="1">
        <v>1.0105273E-2</v>
      </c>
      <c r="M106" s="1">
        <v>9.4704389999999999E-2</v>
      </c>
      <c r="N106" s="1">
        <v>-7.1580209999999997E-3</v>
      </c>
      <c r="O106" s="1">
        <v>-0.30512446700000001</v>
      </c>
      <c r="P106" s="1">
        <v>0.95590177399999998</v>
      </c>
      <c r="Q106" s="1">
        <v>0.56386497599999996</v>
      </c>
      <c r="R106" s="1">
        <v>0.96757624499999995</v>
      </c>
      <c r="S106" s="1">
        <v>6.0440476999999999E-2</v>
      </c>
      <c r="T106" s="1">
        <v>2.7933903E-2</v>
      </c>
      <c r="U106" s="1">
        <v>2.3098802000000002E-2</v>
      </c>
      <c r="V106" s="1">
        <v>1.2093225750000001</v>
      </c>
      <c r="W106" s="1">
        <v>0.232115296</v>
      </c>
      <c r="X106" s="13">
        <v>0.93109271999999998</v>
      </c>
      <c r="Y106" s="1">
        <v>9.0513399999999997E-3</v>
      </c>
      <c r="Z106" s="1">
        <v>0.97739008500000002</v>
      </c>
      <c r="AA106" s="1">
        <v>0.97606009000000005</v>
      </c>
      <c r="AB106" s="1">
        <v>-0.54716323600000005</v>
      </c>
      <c r="AC106" s="1">
        <v>-0.51922933299999996</v>
      </c>
      <c r="AD106" s="1">
        <v>1.3052800000000001E-4</v>
      </c>
      <c r="AE106" s="1">
        <v>9.8782988000000002E-2</v>
      </c>
      <c r="AF106" s="1">
        <v>-3.7204279999999999E-2</v>
      </c>
      <c r="AG106" s="1">
        <v>-2.8994809E-2</v>
      </c>
      <c r="AH106" s="1">
        <v>0.99853945099999997</v>
      </c>
      <c r="AI106" s="1">
        <v>0.12697820500000001</v>
      </c>
      <c r="AJ106" s="1">
        <v>0.58878408800000004</v>
      </c>
      <c r="AK106" s="1">
        <v>0.66850821100000002</v>
      </c>
      <c r="AL106" s="1">
        <v>3.6387698000000003E-2</v>
      </c>
      <c r="AM106" s="1">
        <v>3.5413911999999999E-2</v>
      </c>
      <c r="AN106" s="1">
        <v>1.0274972710000001</v>
      </c>
      <c r="AO106" s="1">
        <v>0.30852702700000001</v>
      </c>
      <c r="AP106" s="13">
        <v>0.69524576500000002</v>
      </c>
      <c r="AQ106" s="1">
        <v>5.6096091000000001E-2</v>
      </c>
      <c r="AR106" s="1">
        <v>0.939617755</v>
      </c>
      <c r="AS106" s="1">
        <v>0.93643974200000002</v>
      </c>
      <c r="AT106" s="1">
        <v>-0.53524839700000004</v>
      </c>
      <c r="AU106" s="1">
        <v>-0.49886069900000002</v>
      </c>
      <c r="AV106" s="1">
        <v>1.7430511999999999E-2</v>
      </c>
      <c r="AW106" s="1">
        <v>0.103462125</v>
      </c>
      <c r="AX106" s="1">
        <v>0.20608394699999999</v>
      </c>
      <c r="AY106" s="1">
        <v>-0.19472033399999999</v>
      </c>
      <c r="AZ106" s="1">
        <v>0.93716665200000004</v>
      </c>
      <c r="BA106" s="1">
        <v>0.61537945699999996</v>
      </c>
      <c r="BB106" s="1">
        <v>0.31866369</v>
      </c>
      <c r="BC106" s="1">
        <v>0.32931693099999998</v>
      </c>
      <c r="BD106" s="1">
        <v>-1.01534E-3</v>
      </c>
      <c r="BE106" s="1">
        <v>1.8199467E-2</v>
      </c>
      <c r="BF106" s="1">
        <v>-5.5789565999999999E-2</v>
      </c>
      <c r="BG106" s="1">
        <v>0.95606302700000001</v>
      </c>
      <c r="BH106" s="13">
        <v>0.99857442500000004</v>
      </c>
      <c r="BI106" s="1">
        <v>8.1589484000000004E-2</v>
      </c>
      <c r="BJ106" s="1">
        <v>0.96095475600000002</v>
      </c>
      <c r="BK106" s="1">
        <v>0.95509796899999999</v>
      </c>
      <c r="BL106" s="1">
        <v>-0.20120091900000001</v>
      </c>
      <c r="BM106" s="1">
        <v>-0.20221626000000001</v>
      </c>
      <c r="BN106" s="1">
        <v>5.5175784999999998E-2</v>
      </c>
      <c r="BO106" s="1">
        <v>7.7679939000000003E-2</v>
      </c>
      <c r="BP106" s="1">
        <v>5.0836956000000003E-2</v>
      </c>
      <c r="BQ106" s="1">
        <v>7.7480095999999998E-2</v>
      </c>
      <c r="BR106" s="1">
        <v>0.41365485400000002</v>
      </c>
      <c r="BS106" s="1">
        <v>0.25461111600000003</v>
      </c>
      <c r="BT106" s="1">
        <v>0.45060829299999999</v>
      </c>
      <c r="BU106" s="1">
        <v>0.25578581500000003</v>
      </c>
      <c r="BV106" s="1">
        <v>0.94690259899999996</v>
      </c>
      <c r="BW106" s="1">
        <v>0.97606009000000005</v>
      </c>
      <c r="BX106" s="1">
        <v>0.93643974200000002</v>
      </c>
      <c r="BY106" s="1">
        <v>0.95509796899999999</v>
      </c>
    </row>
    <row r="107" spans="1:77">
      <c r="A107" s="1" t="s">
        <v>187</v>
      </c>
      <c r="B107" s="1">
        <v>2.5390765999999999E-2</v>
      </c>
      <c r="C107" s="1">
        <v>2.6014880000000001E-2</v>
      </c>
      <c r="D107" s="1">
        <v>0.97600934299999997</v>
      </c>
      <c r="E107" s="1">
        <v>0.33357864199999998</v>
      </c>
      <c r="F107" s="13">
        <v>0.48136716499999999</v>
      </c>
      <c r="G107" s="1">
        <v>3.4876454000000001E-2</v>
      </c>
      <c r="H107" s="1">
        <v>0.93812272900000004</v>
      </c>
      <c r="I107" s="1">
        <v>0.93455288599999997</v>
      </c>
      <c r="J107" s="1">
        <v>-0.37759374200000001</v>
      </c>
      <c r="K107" s="1">
        <v>-0.352202976</v>
      </c>
      <c r="L107" s="1">
        <v>1.2403839999999999E-2</v>
      </c>
      <c r="M107" s="1">
        <v>4.1289728999999997E-2</v>
      </c>
      <c r="N107" s="1">
        <v>8.9132366000000005E-2</v>
      </c>
      <c r="O107" s="1">
        <v>-0.202540947</v>
      </c>
      <c r="P107" s="1">
        <v>0.94667783500000002</v>
      </c>
      <c r="Q107" s="1">
        <v>0.80392094700000005</v>
      </c>
      <c r="R107" s="1">
        <v>0.61842134999999998</v>
      </c>
      <c r="S107" s="1">
        <v>0.21459241200000001</v>
      </c>
      <c r="T107" s="1">
        <v>1.6682188000000001E-2</v>
      </c>
      <c r="U107" s="1">
        <v>2.5996887999999999E-2</v>
      </c>
      <c r="V107" s="1">
        <v>0.64169942700000004</v>
      </c>
      <c r="W107" s="1">
        <v>0.52394214400000005</v>
      </c>
      <c r="X107" s="13">
        <v>0.95267662500000005</v>
      </c>
      <c r="Y107" s="1">
        <v>0.51392743100000005</v>
      </c>
      <c r="Z107" s="1">
        <v>0.96195133300000002</v>
      </c>
      <c r="AA107" s="1">
        <v>0.95971317599999995</v>
      </c>
      <c r="AB107" s="1">
        <v>-0.46610362300000002</v>
      </c>
      <c r="AC107" s="1">
        <v>-0.44942143499999998</v>
      </c>
      <c r="AD107" s="1">
        <v>3.0025239999999999E-3</v>
      </c>
      <c r="AE107" s="1">
        <v>6.4640512999999997E-2</v>
      </c>
      <c r="AF107" s="1">
        <v>0.13281099199999999</v>
      </c>
      <c r="AG107" s="1">
        <v>1.1579772E-2</v>
      </c>
      <c r="AH107" s="1">
        <v>0.98283078800000001</v>
      </c>
      <c r="AI107" s="1">
        <v>0.60578779900000002</v>
      </c>
      <c r="AJ107" s="1">
        <v>0.32574479099999998</v>
      </c>
      <c r="AK107" s="1">
        <v>0.93028828500000005</v>
      </c>
      <c r="AL107" s="1">
        <v>3.1407320000000002E-2</v>
      </c>
      <c r="AM107" s="1">
        <v>2.9743966E-2</v>
      </c>
      <c r="AN107" s="1">
        <v>1.0559224119999999</v>
      </c>
      <c r="AO107" s="1">
        <v>0.29545869400000002</v>
      </c>
      <c r="AP107" s="13">
        <v>0.69524576500000002</v>
      </c>
      <c r="AQ107" s="10">
        <v>2.41E-7</v>
      </c>
      <c r="AR107" s="1">
        <v>0.96380413200000004</v>
      </c>
      <c r="AS107" s="1">
        <v>0.96189908599999996</v>
      </c>
      <c r="AT107" s="1">
        <v>-0.58215306700000002</v>
      </c>
      <c r="AU107" s="1">
        <v>-0.55074574700000001</v>
      </c>
      <c r="AV107" s="1">
        <v>1.2217896000000001E-2</v>
      </c>
      <c r="AW107" s="1">
        <v>0.127819294</v>
      </c>
      <c r="AX107" s="1">
        <v>0.37132248699999998</v>
      </c>
      <c r="AY107" s="1">
        <v>-0.21852301399999999</v>
      </c>
      <c r="AZ107" s="1">
        <v>0.95180567900000002</v>
      </c>
      <c r="BA107" s="1">
        <v>0.497630144</v>
      </c>
      <c r="BB107" s="1">
        <v>5.2453340000000001E-2</v>
      </c>
      <c r="BC107" s="1">
        <v>0.232211642</v>
      </c>
      <c r="BD107" s="1">
        <v>2.7153339999999998E-3</v>
      </c>
      <c r="BE107" s="1">
        <v>1.8787037999999999E-2</v>
      </c>
      <c r="BF107" s="1">
        <v>0.14453232299999999</v>
      </c>
      <c r="BG107" s="1">
        <v>0.88652667200000002</v>
      </c>
      <c r="BH107" s="13">
        <v>0.99857442500000004</v>
      </c>
      <c r="BI107" s="1">
        <v>0.58015155200000001</v>
      </c>
      <c r="BJ107" s="1">
        <v>0.95436723000000001</v>
      </c>
      <c r="BK107" s="1">
        <v>0.94752231499999995</v>
      </c>
      <c r="BL107" s="1">
        <v>-0.19323949000000001</v>
      </c>
      <c r="BM107" s="1">
        <v>-0.190524156</v>
      </c>
      <c r="BN107" s="1">
        <v>8.9646247999999998E-2</v>
      </c>
      <c r="BO107" s="1">
        <v>7.7235044000000003E-2</v>
      </c>
      <c r="BP107" s="1">
        <v>5.7611902E-2</v>
      </c>
      <c r="BQ107" s="1">
        <v>6.3613300999999997E-2</v>
      </c>
      <c r="BR107" s="1">
        <v>0.32104906700000002</v>
      </c>
      <c r="BS107" s="1">
        <v>0.39069432199999998</v>
      </c>
      <c r="BT107" s="1">
        <v>0.519825015</v>
      </c>
      <c r="BU107" s="1">
        <v>0.47792867100000003</v>
      </c>
      <c r="BV107" s="1">
        <v>0.93455288599999997</v>
      </c>
      <c r="BW107" s="1">
        <v>0.95971317599999995</v>
      </c>
      <c r="BX107" s="1">
        <v>0.96189908599999996</v>
      </c>
      <c r="BY107" s="1">
        <v>0.94752231499999995</v>
      </c>
    </row>
    <row r="108" spans="1:77">
      <c r="A108" s="1" t="s">
        <v>188</v>
      </c>
      <c r="B108" s="1">
        <v>2.8884778E-2</v>
      </c>
      <c r="C108" s="1">
        <v>7.6918000000000004E-3</v>
      </c>
      <c r="D108" s="1">
        <v>3.7552691299999998</v>
      </c>
      <c r="E108" s="1">
        <v>4.3846299999999999E-4</v>
      </c>
      <c r="F108" s="13">
        <v>1.2482999999999999E-2</v>
      </c>
      <c r="G108" s="10">
        <v>8.5699999999999996E-5</v>
      </c>
      <c r="H108" s="1">
        <v>0.92687928200000003</v>
      </c>
      <c r="I108" s="1">
        <v>0.92266077899999999</v>
      </c>
      <c r="J108" s="1">
        <v>-0.112747553</v>
      </c>
      <c r="K108" s="1">
        <v>-8.3862775000000001E-2</v>
      </c>
      <c r="L108" s="1">
        <v>7.6194477999999996E-2</v>
      </c>
      <c r="M108" s="1">
        <v>4.6453541000000001E-2</v>
      </c>
      <c r="N108" s="1">
        <v>2.6334380000000001E-3</v>
      </c>
      <c r="O108" s="1">
        <v>-0.21727778</v>
      </c>
      <c r="P108" s="1">
        <v>0.248826097</v>
      </c>
      <c r="Q108" s="1">
        <v>0.43113258700000001</v>
      </c>
      <c r="R108" s="1">
        <v>0.96677611699999999</v>
      </c>
      <c r="S108" s="1">
        <v>3.90758E-4</v>
      </c>
      <c r="T108" s="1">
        <v>1.7664827000000001E-2</v>
      </c>
      <c r="U108" s="1">
        <v>7.2899239999999997E-3</v>
      </c>
      <c r="V108" s="1">
        <v>2.4231838950000002</v>
      </c>
      <c r="W108" s="1">
        <v>1.8973370999999999E-2</v>
      </c>
      <c r="X108" s="13">
        <v>0.39606133300000002</v>
      </c>
      <c r="Y108" s="1">
        <v>0.20377461999999999</v>
      </c>
      <c r="Z108" s="1">
        <v>0.96878002299999999</v>
      </c>
      <c r="AA108" s="1">
        <v>0.96694355399999998</v>
      </c>
      <c r="AB108" s="1">
        <v>-0.15166400099999999</v>
      </c>
      <c r="AC108" s="1">
        <v>-0.133999174</v>
      </c>
      <c r="AD108" s="1">
        <v>8.8767305000000005E-2</v>
      </c>
      <c r="AE108" s="1">
        <v>5.3932019999999997E-2</v>
      </c>
      <c r="AF108" s="1">
        <v>-2.1360823000000001E-2</v>
      </c>
      <c r="AG108" s="1">
        <v>-9.1584747999999994E-2</v>
      </c>
      <c r="AH108" s="1">
        <v>0.152263124</v>
      </c>
      <c r="AI108" s="1">
        <v>0.32904444399999999</v>
      </c>
      <c r="AJ108" s="1">
        <v>0.71794012200000001</v>
      </c>
      <c r="AK108" s="1">
        <v>0.120221093</v>
      </c>
      <c r="AL108" s="1">
        <v>3.1246329E-2</v>
      </c>
      <c r="AM108" s="1">
        <v>1.1574569E-2</v>
      </c>
      <c r="AN108" s="1">
        <v>2.6995673660000001</v>
      </c>
      <c r="AO108" s="1">
        <v>9.1221670000000005E-3</v>
      </c>
      <c r="AP108" s="13">
        <v>0.17000030799999999</v>
      </c>
      <c r="AQ108" s="10">
        <v>8.4300000000000003E-5</v>
      </c>
      <c r="AR108" s="1">
        <v>0.95919067800000002</v>
      </c>
      <c r="AS108" s="1">
        <v>0.95704281899999999</v>
      </c>
      <c r="AT108" s="1">
        <v>-0.224457395</v>
      </c>
      <c r="AU108" s="1">
        <v>-0.19321106599999999</v>
      </c>
      <c r="AV108" s="1">
        <v>7.4747964E-2</v>
      </c>
      <c r="AW108" s="1">
        <v>5.3854966999999997E-2</v>
      </c>
      <c r="AX108" s="1">
        <v>0.15008073799999999</v>
      </c>
      <c r="AY108" s="1">
        <v>-0.242367324</v>
      </c>
      <c r="AZ108" s="1">
        <v>0.379144176</v>
      </c>
      <c r="BA108" s="1">
        <v>0.49514160000000002</v>
      </c>
      <c r="BB108" s="1">
        <v>6.0998077999999997E-2</v>
      </c>
      <c r="BC108" s="1">
        <v>2.32366E-3</v>
      </c>
      <c r="BD108" s="1">
        <v>7.1174749999999998E-3</v>
      </c>
      <c r="BE108" s="1">
        <v>7.0576040000000003E-3</v>
      </c>
      <c r="BF108" s="1">
        <v>1.0084831169999999</v>
      </c>
      <c r="BG108" s="1">
        <v>0.32526875300000002</v>
      </c>
      <c r="BH108" s="13">
        <v>0.99857442500000004</v>
      </c>
      <c r="BI108" s="1">
        <v>0.10538644799999999</v>
      </c>
      <c r="BJ108" s="1">
        <v>0.92607830199999996</v>
      </c>
      <c r="BK108" s="1">
        <v>0.91499004799999994</v>
      </c>
      <c r="BL108" s="1">
        <v>-5.8220191999999997E-2</v>
      </c>
      <c r="BM108" s="1">
        <v>-5.1102716999999999E-2</v>
      </c>
      <c r="BN108" s="1">
        <v>0.177868889</v>
      </c>
      <c r="BO108" s="1">
        <v>7.6227320000000001E-3</v>
      </c>
      <c r="BP108" s="1">
        <v>0.106889862</v>
      </c>
      <c r="BQ108" s="1">
        <v>4.3491094000000001E-2</v>
      </c>
      <c r="BR108" s="10">
        <v>4.7999999999999996E-7</v>
      </c>
      <c r="BS108" s="1">
        <v>0.73335459199999997</v>
      </c>
      <c r="BT108" s="1">
        <v>1.7332400000000001E-4</v>
      </c>
      <c r="BU108" s="1">
        <v>6.5423667000000005E-2</v>
      </c>
      <c r="BV108" s="1">
        <v>0.92266077899999999</v>
      </c>
      <c r="BW108" s="1">
        <v>0.96694355399999998</v>
      </c>
      <c r="BX108" s="1">
        <v>0.95704281899999999</v>
      </c>
      <c r="BY108" s="1">
        <v>0.91499004799999994</v>
      </c>
    </row>
    <row r="109" spans="1:77">
      <c r="A109" s="1" t="s">
        <v>189</v>
      </c>
      <c r="B109" s="1">
        <v>3.4149873999999997E-2</v>
      </c>
      <c r="C109" s="1">
        <v>1.0378046E-2</v>
      </c>
      <c r="D109" s="1">
        <v>3.2905880189999999</v>
      </c>
      <c r="E109" s="1">
        <v>1.799564E-3</v>
      </c>
      <c r="F109" s="13">
        <v>2.2016250000000001E-2</v>
      </c>
      <c r="G109" s="1">
        <v>0.119204404</v>
      </c>
      <c r="H109" s="1">
        <v>0.95028707000000001</v>
      </c>
      <c r="I109" s="1">
        <v>0.947419016</v>
      </c>
      <c r="J109" s="1">
        <v>-0.18045096899999999</v>
      </c>
      <c r="K109" s="1">
        <v>-0.14630109499999999</v>
      </c>
      <c r="L109" s="1">
        <v>7.3907514999999993E-2</v>
      </c>
      <c r="M109" s="1">
        <v>4.7741093999999998E-2</v>
      </c>
      <c r="N109" s="1">
        <v>-3.0982490000000001E-2</v>
      </c>
      <c r="O109" s="1">
        <v>-0.241214231</v>
      </c>
      <c r="P109" s="1">
        <v>0.30772693400000001</v>
      </c>
      <c r="Q109" s="1">
        <v>0.46116009699999999</v>
      </c>
      <c r="R109" s="1">
        <v>0.65581123699999999</v>
      </c>
      <c r="S109" s="1">
        <v>3.4390499999999998E-4</v>
      </c>
      <c r="T109" s="1">
        <v>6.1125183E-2</v>
      </c>
      <c r="U109" s="1">
        <v>2.3514007999999999E-2</v>
      </c>
      <c r="V109" s="1">
        <v>2.5995220350000001</v>
      </c>
      <c r="W109" s="1">
        <v>1.2179442E-2</v>
      </c>
      <c r="X109" s="13">
        <v>0.39606133300000002</v>
      </c>
      <c r="Y109" s="1">
        <v>1.08155E-4</v>
      </c>
      <c r="Z109" s="1">
        <v>0.91972058400000001</v>
      </c>
      <c r="AA109" s="1">
        <v>0.91499826500000003</v>
      </c>
      <c r="AB109" s="1">
        <v>-0.31361092299999999</v>
      </c>
      <c r="AC109" s="1">
        <v>-0.25248574099999999</v>
      </c>
      <c r="AD109" s="1">
        <v>7.5250217999999994E-2</v>
      </c>
      <c r="AE109" s="1">
        <v>2.0241917000000002E-2</v>
      </c>
      <c r="AF109" s="1">
        <v>-7.6653656000000001E-2</v>
      </c>
      <c r="AG109" s="1">
        <v>-0.54595070700000004</v>
      </c>
      <c r="AH109" s="1">
        <v>0.69968681399999999</v>
      </c>
      <c r="AI109" s="1">
        <v>0.90778208500000002</v>
      </c>
      <c r="AJ109" s="1">
        <v>0.68347021600000002</v>
      </c>
      <c r="AK109" s="1">
        <v>4.7027040000000003E-3</v>
      </c>
      <c r="AL109" s="1">
        <v>4.8202165999999998E-2</v>
      </c>
      <c r="AM109" s="1">
        <v>2.4790439000000001E-2</v>
      </c>
      <c r="AN109" s="1">
        <v>1.944385322</v>
      </c>
      <c r="AO109" s="1">
        <v>5.678975E-2</v>
      </c>
      <c r="AP109" s="13">
        <v>0.30397063600000002</v>
      </c>
      <c r="AQ109" s="10">
        <v>4.4299999999999999E-6</v>
      </c>
      <c r="AR109" s="1">
        <v>0.92226945999999999</v>
      </c>
      <c r="AS109" s="1">
        <v>0.91817837899999999</v>
      </c>
      <c r="AT109" s="1">
        <v>-0.34253829499999999</v>
      </c>
      <c r="AU109" s="1">
        <v>-0.29433612799999997</v>
      </c>
      <c r="AV109" s="1">
        <v>5.4452919000000002E-2</v>
      </c>
      <c r="AW109" s="1">
        <v>4.1215463000000001E-2</v>
      </c>
      <c r="AX109" s="1">
        <v>0.19458703499999999</v>
      </c>
      <c r="AY109" s="1">
        <v>-0.33922147000000002</v>
      </c>
      <c r="AZ109" s="1">
        <v>0.65978603800000002</v>
      </c>
      <c r="BA109" s="1">
        <v>0.72013038500000004</v>
      </c>
      <c r="BB109" s="1">
        <v>9.4884608999999995E-2</v>
      </c>
      <c r="BC109" s="1">
        <v>3.3851670000000001E-3</v>
      </c>
      <c r="BD109" s="1">
        <v>1.5114739E-2</v>
      </c>
      <c r="BE109" s="1">
        <v>1.7439255000000001E-2</v>
      </c>
      <c r="BF109" s="1">
        <v>0.86670787599999999</v>
      </c>
      <c r="BG109" s="1">
        <v>0.39638139</v>
      </c>
      <c r="BH109" s="13">
        <v>0.99857442500000004</v>
      </c>
      <c r="BI109" s="1">
        <v>9.9202030000000007E-3</v>
      </c>
      <c r="BJ109" s="1">
        <v>0.95765920500000001</v>
      </c>
      <c r="BK109" s="1">
        <v>0.95130808499999997</v>
      </c>
      <c r="BL109" s="1">
        <v>-0.19274551200000001</v>
      </c>
      <c r="BM109" s="1">
        <v>-0.17763077299999999</v>
      </c>
      <c r="BN109" s="1">
        <v>0.17579178500000001</v>
      </c>
      <c r="BO109" s="1">
        <v>1.3186132E-2</v>
      </c>
      <c r="BP109" s="1">
        <v>3.0397073E-2</v>
      </c>
      <c r="BQ109" s="1">
        <v>-2.0606703000000001E-2</v>
      </c>
      <c r="BR109" s="1">
        <v>5.5800779999999996E-3</v>
      </c>
      <c r="BS109" s="1">
        <v>0.81336533</v>
      </c>
      <c r="BT109" s="1">
        <v>0.58771103199999997</v>
      </c>
      <c r="BU109" s="1">
        <v>0.71252108000000003</v>
      </c>
      <c r="BV109" s="1">
        <v>0.947419016</v>
      </c>
      <c r="BW109" s="1">
        <v>0.91499826500000003</v>
      </c>
      <c r="BX109" s="1">
        <v>0.91817837899999999</v>
      </c>
      <c r="BY109" s="1">
        <v>0.95130808499999997</v>
      </c>
    </row>
    <row r="110" spans="1:77">
      <c r="A110" s="1" t="s">
        <v>190</v>
      </c>
      <c r="B110" s="1">
        <v>1.4265343E-2</v>
      </c>
      <c r="C110" s="1">
        <v>4.5694539999999997E-3</v>
      </c>
      <c r="D110" s="1">
        <v>3.1218925390000001</v>
      </c>
      <c r="E110" s="1">
        <v>2.9328560000000002E-3</v>
      </c>
      <c r="F110" s="13">
        <v>2.2016250000000001E-2</v>
      </c>
      <c r="G110" s="1">
        <v>0.96921239199999998</v>
      </c>
      <c r="H110" s="1">
        <v>0.92802802799999995</v>
      </c>
      <c r="I110" s="1">
        <v>0.92387579900000005</v>
      </c>
      <c r="J110" s="1">
        <v>-6.5973296000000001E-2</v>
      </c>
      <c r="K110" s="1">
        <v>-5.1707953000000001E-2</v>
      </c>
      <c r="L110" s="1">
        <v>6.7475904000000003E-2</v>
      </c>
      <c r="M110" s="1">
        <v>4.3596680999999998E-2</v>
      </c>
      <c r="N110" s="1">
        <v>3.3313097999999999E-2</v>
      </c>
      <c r="O110" s="1">
        <v>-8.3331629000000004E-2</v>
      </c>
      <c r="P110" s="1">
        <v>8.7637258999999995E-2</v>
      </c>
      <c r="Q110" s="1">
        <v>0.21494462</v>
      </c>
      <c r="R110" s="1">
        <v>0.37615406600000001</v>
      </c>
      <c r="S110" s="1">
        <v>1.7249856000000001E-2</v>
      </c>
      <c r="T110" s="1">
        <v>1.0857706E-2</v>
      </c>
      <c r="U110" s="1">
        <v>6.1643660000000001E-3</v>
      </c>
      <c r="V110" s="1">
        <v>1.7613661650000001</v>
      </c>
      <c r="W110" s="1">
        <v>8.4170542000000001E-2</v>
      </c>
      <c r="X110" s="13">
        <v>0.63969960000000003</v>
      </c>
      <c r="Y110" s="1">
        <v>0.50161187500000004</v>
      </c>
      <c r="Z110" s="1">
        <v>0.89979780899999995</v>
      </c>
      <c r="AA110" s="1">
        <v>0.89390356299999996</v>
      </c>
      <c r="AB110" s="1">
        <v>-7.0304174999999997E-2</v>
      </c>
      <c r="AC110" s="1">
        <v>-5.9446469000000002E-2</v>
      </c>
      <c r="AD110" s="1">
        <v>7.4252944000000001E-2</v>
      </c>
      <c r="AE110" s="1">
        <v>3.5733028E-2</v>
      </c>
      <c r="AF110" s="1">
        <v>-1.7946179999999999E-2</v>
      </c>
      <c r="AG110" s="1">
        <v>-5.2583468000000001E-2</v>
      </c>
      <c r="AH110" s="1">
        <v>0.12948290700000001</v>
      </c>
      <c r="AI110" s="1">
        <v>0.411595339</v>
      </c>
      <c r="AJ110" s="1">
        <v>0.70045761200000001</v>
      </c>
      <c r="AK110" s="1">
        <v>0.255156573</v>
      </c>
      <c r="AL110" s="1">
        <v>1.7468599000000001E-2</v>
      </c>
      <c r="AM110" s="1">
        <v>6.7356819999999998E-3</v>
      </c>
      <c r="AN110" s="1">
        <v>2.593441645</v>
      </c>
      <c r="AO110" s="1">
        <v>1.2054749E-2</v>
      </c>
      <c r="AP110" s="13">
        <v>0.17000030799999999</v>
      </c>
      <c r="AQ110" s="1">
        <v>0.30618512199999998</v>
      </c>
      <c r="AR110" s="1">
        <v>0.934607509</v>
      </c>
      <c r="AS110" s="1">
        <v>0.93116579899999996</v>
      </c>
      <c r="AT110" s="1">
        <v>-0.10355273399999999</v>
      </c>
      <c r="AU110" s="1">
        <v>-8.6084135000000006E-2</v>
      </c>
      <c r="AV110" s="1">
        <v>6.7678548000000005E-2</v>
      </c>
      <c r="AW110" s="1">
        <v>3.6106829999999999E-2</v>
      </c>
      <c r="AX110" s="1">
        <v>5.0268064000000001E-2</v>
      </c>
      <c r="AY110" s="1">
        <v>-0.112660607</v>
      </c>
      <c r="AZ110" s="1">
        <v>0.22157143900000001</v>
      </c>
      <c r="BA110" s="1">
        <v>0.48120320799999999</v>
      </c>
      <c r="BB110" s="1">
        <v>0.327841084</v>
      </c>
      <c r="BC110" s="1">
        <v>2.5963806999999998E-2</v>
      </c>
      <c r="BD110" s="1">
        <v>5.8192640000000002E-3</v>
      </c>
      <c r="BE110" s="1">
        <v>7.3163860000000002E-3</v>
      </c>
      <c r="BF110" s="1">
        <v>0.79537414299999998</v>
      </c>
      <c r="BG110" s="1">
        <v>0.43573440499999999</v>
      </c>
      <c r="BH110" s="13">
        <v>0.99857442500000004</v>
      </c>
      <c r="BI110" s="1">
        <v>0.23207251000000001</v>
      </c>
      <c r="BJ110" s="1">
        <v>0.832547233</v>
      </c>
      <c r="BK110" s="1">
        <v>0.80742931699999998</v>
      </c>
      <c r="BL110" s="1">
        <v>-3.7513295000000002E-2</v>
      </c>
      <c r="BM110" s="1">
        <v>-3.1694029999999998E-2</v>
      </c>
      <c r="BN110" s="1">
        <v>0.17983632499999999</v>
      </c>
      <c r="BO110" s="1">
        <v>6.7057610000000002E-3</v>
      </c>
      <c r="BP110" s="1">
        <v>9.4818634999999998E-2</v>
      </c>
      <c r="BQ110" s="1">
        <v>6.1902420999999999E-2</v>
      </c>
      <c r="BR110" s="10">
        <v>7.6199999999999999E-6</v>
      </c>
      <c r="BS110" s="1">
        <v>0.81218925099999995</v>
      </c>
      <c r="BT110" s="1">
        <v>3.5413570000000002E-3</v>
      </c>
      <c r="BU110" s="1">
        <v>4.0427552999999998E-2</v>
      </c>
      <c r="BV110" s="1">
        <v>0.92387579900000005</v>
      </c>
      <c r="BW110" s="1">
        <v>0.89390356299999996</v>
      </c>
      <c r="BX110" s="1">
        <v>0.93116579899999996</v>
      </c>
      <c r="BY110" s="1">
        <v>0.80742931699999998</v>
      </c>
    </row>
    <row r="111" spans="1:77">
      <c r="A111" s="1" t="s">
        <v>191</v>
      </c>
      <c r="B111" s="1">
        <v>2.5151204E-2</v>
      </c>
      <c r="C111" s="1">
        <v>8.0861860000000004E-3</v>
      </c>
      <c r="D111" s="1">
        <v>3.1103914939999999</v>
      </c>
      <c r="E111" s="1">
        <v>3.0306259999999998E-3</v>
      </c>
      <c r="F111" s="13">
        <v>2.2016250000000001E-2</v>
      </c>
      <c r="G111" s="1">
        <v>5.1856205000000002E-2</v>
      </c>
      <c r="H111" s="1">
        <v>0.96742671400000002</v>
      </c>
      <c r="I111" s="1">
        <v>0.96554748599999995</v>
      </c>
      <c r="J111" s="1">
        <v>-0.171275767</v>
      </c>
      <c r="K111" s="1">
        <v>-0.14612456400000001</v>
      </c>
      <c r="L111" s="1">
        <v>8.3916025000000005E-2</v>
      </c>
      <c r="M111" s="1">
        <v>5.5446637E-2</v>
      </c>
      <c r="N111" s="1">
        <v>-3.0479571E-2</v>
      </c>
      <c r="O111" s="1">
        <v>-0.17092674399999999</v>
      </c>
      <c r="P111" s="1">
        <v>0.18742187299999999</v>
      </c>
      <c r="Q111" s="1">
        <v>0.32921436199999998</v>
      </c>
      <c r="R111" s="1">
        <v>0.61651810399999996</v>
      </c>
      <c r="S111" s="1">
        <v>3.0515590000000001E-3</v>
      </c>
      <c r="T111" s="1">
        <v>1.6115568E-2</v>
      </c>
      <c r="U111" s="1">
        <v>7.0395759999999996E-3</v>
      </c>
      <c r="V111" s="1">
        <v>2.28928105</v>
      </c>
      <c r="W111" s="1">
        <v>2.6235996000000001E-2</v>
      </c>
      <c r="X111" s="13">
        <v>0.39606133300000002</v>
      </c>
      <c r="Y111" s="1">
        <v>0.21300562000000001</v>
      </c>
      <c r="Z111" s="1">
        <v>0.98156601799999998</v>
      </c>
      <c r="AA111" s="1">
        <v>0.98048166699999995</v>
      </c>
      <c r="AB111" s="1">
        <v>-0.188216828</v>
      </c>
      <c r="AC111" s="1">
        <v>-0.17210126000000001</v>
      </c>
      <c r="AD111" s="1">
        <v>8.8978732000000005E-2</v>
      </c>
      <c r="AE111" s="1">
        <v>6.7213688999999993E-2</v>
      </c>
      <c r="AF111" s="1">
        <v>-3.1859371999999997E-2</v>
      </c>
      <c r="AG111" s="1">
        <v>-6.6708929E-2</v>
      </c>
      <c r="AH111" s="1">
        <v>0.112718127</v>
      </c>
      <c r="AI111" s="1">
        <v>0.17968049899999999</v>
      </c>
      <c r="AJ111" s="1">
        <v>0.55100469100000005</v>
      </c>
      <c r="AK111" s="1">
        <v>0.20775839199999999</v>
      </c>
      <c r="AL111" s="1">
        <v>2.6080839000000001E-2</v>
      </c>
      <c r="AM111" s="1">
        <v>1.1814933E-2</v>
      </c>
      <c r="AN111" s="1">
        <v>2.2074469680000002</v>
      </c>
      <c r="AO111" s="1">
        <v>3.1323535999999999E-2</v>
      </c>
      <c r="AP111" s="13">
        <v>0.246025412</v>
      </c>
      <c r="AQ111" s="10">
        <v>4.85E-5</v>
      </c>
      <c r="AR111" s="1">
        <v>0.96041235599999997</v>
      </c>
      <c r="AS111" s="1">
        <v>0.95832879599999998</v>
      </c>
      <c r="AT111" s="1">
        <v>-0.228803916</v>
      </c>
      <c r="AU111" s="1">
        <v>-0.202723077</v>
      </c>
      <c r="AV111" s="1">
        <v>8.4960249000000002E-2</v>
      </c>
      <c r="AW111" s="1">
        <v>6.1118073000000002E-2</v>
      </c>
      <c r="AX111" s="1">
        <v>0.12895800900000001</v>
      </c>
      <c r="AY111" s="1">
        <v>-0.179093684</v>
      </c>
      <c r="AZ111" s="1">
        <v>0.35888483700000001</v>
      </c>
      <c r="BA111" s="1">
        <v>0.47730856399999999</v>
      </c>
      <c r="BB111" s="1">
        <v>0.13694540499999999</v>
      </c>
      <c r="BC111" s="1">
        <v>3.4440716000000003E-2</v>
      </c>
      <c r="BD111" s="1">
        <v>6.4080409999999997E-3</v>
      </c>
      <c r="BE111" s="1">
        <v>9.4540839999999998E-3</v>
      </c>
      <c r="BF111" s="1">
        <v>0.67780667100000003</v>
      </c>
      <c r="BG111" s="1">
        <v>0.50566081600000001</v>
      </c>
      <c r="BH111" s="13">
        <v>0.99857442500000004</v>
      </c>
      <c r="BI111" s="1">
        <v>0.29350581999999997</v>
      </c>
      <c r="BJ111" s="1">
        <v>0.94450131000000004</v>
      </c>
      <c r="BK111" s="1">
        <v>0.93617650699999999</v>
      </c>
      <c r="BL111" s="1">
        <v>-8.9683572000000003E-2</v>
      </c>
      <c r="BM111" s="1">
        <v>-8.3275531E-2</v>
      </c>
      <c r="BN111" s="1">
        <v>0.17944871500000001</v>
      </c>
      <c r="BO111" s="1">
        <v>2.3322648000000001E-2</v>
      </c>
      <c r="BP111" s="1">
        <v>5.5312385999999998E-2</v>
      </c>
      <c r="BQ111" s="1">
        <v>7.3596879000000004E-2</v>
      </c>
      <c r="BR111" s="1">
        <v>3.52049E-4</v>
      </c>
      <c r="BS111" s="1">
        <v>0.56547611499999995</v>
      </c>
      <c r="BT111" s="1">
        <v>0.18301613799999999</v>
      </c>
      <c r="BU111" s="1">
        <v>8.2576152E-2</v>
      </c>
      <c r="BV111" s="1">
        <v>0.96554748599999995</v>
      </c>
      <c r="BW111" s="1">
        <v>0.98048166699999995</v>
      </c>
      <c r="BX111" s="1">
        <v>0.95832879599999998</v>
      </c>
      <c r="BY111" s="1">
        <v>0.93617650699999999</v>
      </c>
    </row>
    <row r="112" spans="1:77">
      <c r="A112" s="1" t="s">
        <v>192</v>
      </c>
      <c r="B112" s="1">
        <v>2.3675824000000002E-2</v>
      </c>
      <c r="C112" s="1">
        <v>7.5521720000000002E-3</v>
      </c>
      <c r="D112" s="1">
        <v>3.1349686659999998</v>
      </c>
      <c r="E112" s="1">
        <v>2.8252949999999998E-3</v>
      </c>
      <c r="F112" s="13">
        <v>2.2016250000000001E-2</v>
      </c>
      <c r="G112" s="1">
        <v>6.3655049000000005E-2</v>
      </c>
      <c r="H112" s="1">
        <v>0.96793899400000005</v>
      </c>
      <c r="I112" s="1">
        <v>0.966089321</v>
      </c>
      <c r="J112" s="1">
        <v>-0.16126728900000001</v>
      </c>
      <c r="K112" s="1">
        <v>-0.137591466</v>
      </c>
      <c r="L112" s="1">
        <v>7.8251136999999998E-2</v>
      </c>
      <c r="M112" s="1">
        <v>5.9817640999999998E-2</v>
      </c>
      <c r="N112" s="1">
        <v>-3.5474916000000002E-2</v>
      </c>
      <c r="O112" s="1">
        <v>-0.157461509</v>
      </c>
      <c r="P112" s="1">
        <v>0.181792338</v>
      </c>
      <c r="Q112" s="1">
        <v>0.25364461500000002</v>
      </c>
      <c r="R112" s="1">
        <v>0.52687598499999999</v>
      </c>
      <c r="S112" s="1">
        <v>3.0274870000000001E-3</v>
      </c>
      <c r="T112" s="1">
        <v>1.0993090000000001E-2</v>
      </c>
      <c r="U112" s="1">
        <v>1.6495362999999999E-2</v>
      </c>
      <c r="V112" s="1">
        <v>0.66643516400000002</v>
      </c>
      <c r="W112" s="1">
        <v>0.50813668599999995</v>
      </c>
      <c r="X112" s="13">
        <v>0.95267662500000005</v>
      </c>
      <c r="Y112" s="1">
        <v>9.6287899999999999E-3</v>
      </c>
      <c r="Z112" s="1">
        <v>0.79795680800000002</v>
      </c>
      <c r="AA112" s="1">
        <v>0.78607191499999995</v>
      </c>
      <c r="AB112" s="1">
        <v>-0.12145217899999999</v>
      </c>
      <c r="AC112" s="1">
        <v>-0.110459089</v>
      </c>
      <c r="AD112" s="1">
        <v>-3.3709815999999997E-2</v>
      </c>
      <c r="AE112" s="1">
        <v>7.4188800000000001E-3</v>
      </c>
      <c r="AF112" s="1">
        <v>4.7132329999999998E-3</v>
      </c>
      <c r="AG112" s="1">
        <v>-6.8161366000000001E-2</v>
      </c>
      <c r="AH112" s="1">
        <v>0.40774358399999999</v>
      </c>
      <c r="AI112" s="1">
        <v>0.83838853899999999</v>
      </c>
      <c r="AJ112" s="1">
        <v>0.90404401999999995</v>
      </c>
      <c r="AK112" s="1">
        <v>8.1464992E-2</v>
      </c>
      <c r="AL112" s="1">
        <v>5.5684810000000001E-3</v>
      </c>
      <c r="AM112" s="1">
        <v>1.4537974E-2</v>
      </c>
      <c r="AN112" s="1">
        <v>0.38303004899999998</v>
      </c>
      <c r="AO112" s="1">
        <v>0.70312224400000001</v>
      </c>
      <c r="AP112" s="13">
        <v>0.84082756700000005</v>
      </c>
      <c r="AQ112" s="1">
        <v>1.2649949000000001E-2</v>
      </c>
      <c r="AR112" s="1">
        <v>0.59911202299999999</v>
      </c>
      <c r="AS112" s="1">
        <v>0.57801265599999996</v>
      </c>
      <c r="AT112" s="1">
        <v>-6.8957460999999998E-2</v>
      </c>
      <c r="AU112" s="1">
        <v>-6.3388979999999998E-2</v>
      </c>
      <c r="AV112" s="1">
        <v>3.7357656000000003E-2</v>
      </c>
      <c r="AW112" s="1">
        <v>-2.7485420000000001E-3</v>
      </c>
      <c r="AX112" s="1">
        <v>1.2377839E-2</v>
      </c>
      <c r="AY112" s="1">
        <v>-1.6018860999999999E-2</v>
      </c>
      <c r="AZ112" s="1">
        <v>0.173313835</v>
      </c>
      <c r="BA112" s="1">
        <v>0.91348737899999999</v>
      </c>
      <c r="BB112" s="1">
        <v>0.62503488900000004</v>
      </c>
      <c r="BC112" s="1">
        <v>0.51304727800000005</v>
      </c>
      <c r="BD112" s="1">
        <v>1.3144947000000001E-2</v>
      </c>
      <c r="BE112" s="1">
        <v>1.0114961E-2</v>
      </c>
      <c r="BF112" s="1">
        <v>1.2995548910000001</v>
      </c>
      <c r="BG112" s="1">
        <v>0.20853418500000001</v>
      </c>
      <c r="BH112" s="13">
        <v>0.99857442500000004</v>
      </c>
      <c r="BI112" s="1">
        <v>0.44675513300000003</v>
      </c>
      <c r="BJ112" s="1">
        <v>0.94766159999999999</v>
      </c>
      <c r="BK112" s="1">
        <v>0.93981084000000004</v>
      </c>
      <c r="BL112" s="1">
        <v>-0.10221664799999999</v>
      </c>
      <c r="BM112" s="1">
        <v>-8.9071701000000003E-2</v>
      </c>
      <c r="BN112" s="1">
        <v>0.18143654000000001</v>
      </c>
      <c r="BO112" s="1">
        <v>4.1761009000000002E-2</v>
      </c>
      <c r="BP112" s="1">
        <v>1.4148671999999999E-2</v>
      </c>
      <c r="BQ112" s="1">
        <v>2.2562191999999998E-2</v>
      </c>
      <c r="BR112" s="1">
        <v>8.4101900000000003E-4</v>
      </c>
      <c r="BS112" s="1">
        <v>0.35964984100000003</v>
      </c>
      <c r="BT112" s="1">
        <v>0.75346197199999998</v>
      </c>
      <c r="BU112" s="1">
        <v>0.61733483300000003</v>
      </c>
      <c r="BV112" s="1">
        <v>0.966089321</v>
      </c>
      <c r="BW112" s="1">
        <v>0.78607191499999995</v>
      </c>
      <c r="BX112" s="1">
        <v>0.57801265599999996</v>
      </c>
      <c r="BY112" s="1">
        <v>0.93981084000000004</v>
      </c>
    </row>
    <row r="113" spans="1:77">
      <c r="A113" s="1" t="s">
        <v>193</v>
      </c>
      <c r="B113" s="1">
        <v>1.3652421E-2</v>
      </c>
      <c r="C113" s="1">
        <v>3.9672819999999999E-3</v>
      </c>
      <c r="D113" s="1">
        <v>3.441252784</v>
      </c>
      <c r="E113" s="1">
        <v>1.150274E-3</v>
      </c>
      <c r="F113" s="13">
        <v>2.2016250000000001E-2</v>
      </c>
      <c r="G113" s="1">
        <v>0.43360580700000001</v>
      </c>
      <c r="H113" s="1">
        <v>0.88644769400000001</v>
      </c>
      <c r="I113" s="1">
        <v>0.87989659899999995</v>
      </c>
      <c r="J113" s="1">
        <v>-4.6288093000000002E-2</v>
      </c>
      <c r="K113" s="1">
        <v>-3.2635671999999998E-2</v>
      </c>
      <c r="L113" s="1">
        <v>7.7105010000000002E-2</v>
      </c>
      <c r="M113" s="1">
        <v>4.4796575999999998E-2</v>
      </c>
      <c r="N113" s="1">
        <v>2.9822548000000001E-2</v>
      </c>
      <c r="O113" s="1">
        <v>-6.8208414999999994E-2</v>
      </c>
      <c r="P113" s="1">
        <v>2.8465625000000001E-2</v>
      </c>
      <c r="Q113" s="1">
        <v>0.14969659900000001</v>
      </c>
      <c r="R113" s="1">
        <v>0.36909534500000002</v>
      </c>
      <c r="S113" s="1">
        <v>2.6498691000000001E-2</v>
      </c>
      <c r="T113" s="1">
        <v>9.0448400000000002E-3</v>
      </c>
      <c r="U113" s="1">
        <v>4.728627E-3</v>
      </c>
      <c r="V113" s="1">
        <v>1.9127834020000001</v>
      </c>
      <c r="W113" s="1">
        <v>6.1398916999999997E-2</v>
      </c>
      <c r="X113" s="13">
        <v>0.618037846</v>
      </c>
      <c r="Y113" s="1">
        <v>0.239854548</v>
      </c>
      <c r="Z113" s="1">
        <v>0.88395321900000001</v>
      </c>
      <c r="AA113" s="1">
        <v>0.87712693799999997</v>
      </c>
      <c r="AB113" s="1">
        <v>-5.0095893000000002E-2</v>
      </c>
      <c r="AC113" s="1">
        <v>-4.1051052999999997E-2</v>
      </c>
      <c r="AD113" s="1">
        <v>9.0771073999999993E-2</v>
      </c>
      <c r="AE113" s="1">
        <v>1.4171746000000001E-2</v>
      </c>
      <c r="AF113" s="1">
        <v>3.4619550999999998E-2</v>
      </c>
      <c r="AG113" s="1">
        <v>-2.1371306999999999E-2</v>
      </c>
      <c r="AH113" s="1">
        <v>2.1567029000000001E-2</v>
      </c>
      <c r="AI113" s="1">
        <v>0.68073818900000005</v>
      </c>
      <c r="AJ113" s="1">
        <v>0.35158121199999998</v>
      </c>
      <c r="AK113" s="1">
        <v>0.55803955800000005</v>
      </c>
      <c r="AL113" s="1">
        <v>1.7897850999999999E-2</v>
      </c>
      <c r="AM113" s="1">
        <v>5.7519069999999997E-3</v>
      </c>
      <c r="AN113" s="1">
        <v>3.111637881</v>
      </c>
      <c r="AO113" s="1">
        <v>2.9060240000000001E-3</v>
      </c>
      <c r="AP113" s="13">
        <v>0.17000030799999999</v>
      </c>
      <c r="AQ113" s="1">
        <v>0.20558812000000001</v>
      </c>
      <c r="AR113" s="1">
        <v>0.91058329800000004</v>
      </c>
      <c r="AS113" s="1">
        <v>0.90587715599999996</v>
      </c>
      <c r="AT113" s="1">
        <v>-7.7566568000000002E-2</v>
      </c>
      <c r="AU113" s="1">
        <v>-5.9668715999999997E-2</v>
      </c>
      <c r="AV113" s="1">
        <v>7.1552717000000002E-2</v>
      </c>
      <c r="AW113" s="1">
        <v>4.1759879E-2</v>
      </c>
      <c r="AX113" s="1">
        <v>2.9196732999999999E-2</v>
      </c>
      <c r="AY113" s="1">
        <v>-0.10902590600000001</v>
      </c>
      <c r="AZ113" s="1">
        <v>0.13054117600000001</v>
      </c>
      <c r="BA113" s="1">
        <v>0.33966598199999998</v>
      </c>
      <c r="BB113" s="1">
        <v>0.50346295900000004</v>
      </c>
      <c r="BC113" s="1">
        <v>1.1933948999999999E-2</v>
      </c>
      <c r="BD113" s="1">
        <v>7.2908740000000001E-3</v>
      </c>
      <c r="BE113" s="1">
        <v>6.1333209999999997E-3</v>
      </c>
      <c r="BF113" s="1">
        <v>1.188731781</v>
      </c>
      <c r="BG113" s="1">
        <v>0.24846880700000001</v>
      </c>
      <c r="BH113" s="13">
        <v>0.99857442500000004</v>
      </c>
      <c r="BI113" s="1">
        <v>0.15261931300000001</v>
      </c>
      <c r="BJ113" s="1">
        <v>0.83650824400000001</v>
      </c>
      <c r="BK113" s="1">
        <v>0.81198448000000001</v>
      </c>
      <c r="BL113" s="1">
        <v>-3.2549054000000001E-2</v>
      </c>
      <c r="BM113" s="1">
        <v>-2.5258180000000002E-2</v>
      </c>
      <c r="BN113" s="1">
        <v>0.17580644600000001</v>
      </c>
      <c r="BO113" s="1">
        <v>1.0651476999999999E-2</v>
      </c>
      <c r="BP113" s="1">
        <v>9.7091076999999998E-2</v>
      </c>
      <c r="BQ113" s="1">
        <v>4.3992640999999999E-2</v>
      </c>
      <c r="BR113" s="10">
        <v>4.16E-6</v>
      </c>
      <c r="BS113" s="1">
        <v>0.68521039500000003</v>
      </c>
      <c r="BT113" s="1">
        <v>1.7002510000000001E-3</v>
      </c>
      <c r="BU113" s="1">
        <v>0.107517689</v>
      </c>
      <c r="BV113" s="1">
        <v>0.87989659899999995</v>
      </c>
      <c r="BW113" s="1">
        <v>0.87712693799999997</v>
      </c>
      <c r="BX113" s="1">
        <v>0.90587715599999996</v>
      </c>
      <c r="BY113" s="1">
        <v>0.81198448000000001</v>
      </c>
    </row>
    <row r="114" spans="1:77">
      <c r="A114" s="1" t="s">
        <v>194</v>
      </c>
      <c r="B114" s="1">
        <v>1.9674572000000001E-2</v>
      </c>
      <c r="C114" s="1">
        <v>6.5403479999999996E-3</v>
      </c>
      <c r="D114" s="1">
        <v>3.008184135</v>
      </c>
      <c r="E114" s="1">
        <v>4.0440909999999997E-3</v>
      </c>
      <c r="F114" s="13">
        <v>2.3398499999999999E-2</v>
      </c>
      <c r="G114" s="1">
        <v>0.18676498699999999</v>
      </c>
      <c r="H114" s="1">
        <v>0.94280060899999996</v>
      </c>
      <c r="I114" s="1">
        <v>0.939500644</v>
      </c>
      <c r="J114" s="1">
        <v>-0.10532227299999999</v>
      </c>
      <c r="K114" s="1">
        <v>-8.5647702000000006E-2</v>
      </c>
      <c r="L114" s="1">
        <v>7.68007E-2</v>
      </c>
      <c r="M114" s="1">
        <v>5.4771081999999999E-2</v>
      </c>
      <c r="N114" s="1">
        <v>-6.2336919999999999E-3</v>
      </c>
      <c r="O114" s="1">
        <v>-0.12560450000000001</v>
      </c>
      <c r="P114" s="1">
        <v>0.14203921899999999</v>
      </c>
      <c r="Q114" s="1">
        <v>0.24083543600000001</v>
      </c>
      <c r="R114" s="1">
        <v>0.90046414699999999</v>
      </c>
      <c r="S114" s="1">
        <v>7.4005160000000002E-3</v>
      </c>
      <c r="T114" s="1">
        <v>1.2091533E-2</v>
      </c>
      <c r="U114" s="1">
        <v>5.6845660000000003E-3</v>
      </c>
      <c r="V114" s="1">
        <v>2.1270811200000002</v>
      </c>
      <c r="W114" s="1">
        <v>3.8271300000000001E-2</v>
      </c>
      <c r="X114" s="13">
        <v>0.43628939999999999</v>
      </c>
      <c r="Y114" s="1">
        <v>0.54524196899999999</v>
      </c>
      <c r="Z114" s="1">
        <v>0.97048662399999996</v>
      </c>
      <c r="AA114" s="1">
        <v>0.96875054299999996</v>
      </c>
      <c r="AB114" s="1">
        <v>-0.120163426</v>
      </c>
      <c r="AC114" s="1">
        <v>-0.108071893</v>
      </c>
      <c r="AD114" s="1">
        <v>8.4080948000000003E-2</v>
      </c>
      <c r="AE114" s="1">
        <v>5.9837783999999998E-2</v>
      </c>
      <c r="AF114" s="1">
        <v>-1.0236912000000001E-2</v>
      </c>
      <c r="AG114" s="1">
        <v>-4.8066261999999998E-2</v>
      </c>
      <c r="AH114" s="1">
        <v>5.6960048999999999E-2</v>
      </c>
      <c r="AI114" s="1">
        <v>0.12800093400000001</v>
      </c>
      <c r="AJ114" s="1">
        <v>0.80630917300000005</v>
      </c>
      <c r="AK114" s="1">
        <v>0.245513535</v>
      </c>
      <c r="AL114" s="1">
        <v>2.4057371000000001E-2</v>
      </c>
      <c r="AM114" s="1">
        <v>8.6586059999999992E-3</v>
      </c>
      <c r="AN114" s="1">
        <v>2.7784347829999998</v>
      </c>
      <c r="AO114" s="1">
        <v>7.3833190000000002E-3</v>
      </c>
      <c r="AP114" s="13">
        <v>0.17000030799999999</v>
      </c>
      <c r="AQ114" s="1">
        <v>2.5065460000000001E-3</v>
      </c>
      <c r="AR114" s="1">
        <v>0.95256458300000002</v>
      </c>
      <c r="AS114" s="1">
        <v>0.95006798199999998</v>
      </c>
      <c r="AT114" s="1">
        <v>-0.156346756</v>
      </c>
      <c r="AU114" s="1">
        <v>-0.13228938500000001</v>
      </c>
      <c r="AV114" s="1">
        <v>8.2263570999999994E-2</v>
      </c>
      <c r="AW114" s="1">
        <v>6.1107680999999997E-2</v>
      </c>
      <c r="AX114" s="1">
        <v>7.4569753000000003E-2</v>
      </c>
      <c r="AY114" s="1">
        <v>-0.16437765600000001</v>
      </c>
      <c r="AZ114" s="1">
        <v>0.24594880999999999</v>
      </c>
      <c r="BA114" s="1">
        <v>0.35308823</v>
      </c>
      <c r="BB114" s="1">
        <v>0.25808018599999999</v>
      </c>
      <c r="BC114" s="1">
        <v>1.1789469E-2</v>
      </c>
      <c r="BD114" s="1">
        <v>7.6855910000000003E-3</v>
      </c>
      <c r="BE114" s="1">
        <v>7.7763809999999997E-3</v>
      </c>
      <c r="BF114" s="1">
        <v>0.98832495200000003</v>
      </c>
      <c r="BG114" s="1">
        <v>0.334800451</v>
      </c>
      <c r="BH114" s="13">
        <v>0.99857442500000004</v>
      </c>
      <c r="BI114" s="1">
        <v>0.315891635</v>
      </c>
      <c r="BJ114" s="1">
        <v>0.93449083799999999</v>
      </c>
      <c r="BK114" s="1">
        <v>0.92466446400000002</v>
      </c>
      <c r="BL114" s="1">
        <v>-6.8644854000000005E-2</v>
      </c>
      <c r="BM114" s="1">
        <v>-6.0959263E-2</v>
      </c>
      <c r="BN114" s="1">
        <v>0.169463365</v>
      </c>
      <c r="BO114" s="1">
        <v>2.9994298999999999E-2</v>
      </c>
      <c r="BP114" s="1">
        <v>5.0296345999999999E-2</v>
      </c>
      <c r="BQ114" s="1">
        <v>5.6122997000000001E-2</v>
      </c>
      <c r="BR114" s="1">
        <v>1.8185400000000001E-4</v>
      </c>
      <c r="BS114" s="1">
        <v>0.40450972000000002</v>
      </c>
      <c r="BT114" s="1">
        <v>0.17032514300000001</v>
      </c>
      <c r="BU114" s="1">
        <v>0.128685401</v>
      </c>
      <c r="BV114" s="1">
        <v>0.939500644</v>
      </c>
      <c r="BW114" s="1">
        <v>0.96875054299999996</v>
      </c>
      <c r="BX114" s="1">
        <v>0.95006798199999998</v>
      </c>
      <c r="BY114" s="1">
        <v>0.92466446400000002</v>
      </c>
    </row>
    <row r="115" spans="1:77">
      <c r="A115" s="1" t="s">
        <v>195</v>
      </c>
      <c r="B115" s="1">
        <v>2.0450059E-2</v>
      </c>
      <c r="C115" s="1">
        <v>6.703774E-3</v>
      </c>
      <c r="D115" s="1">
        <v>3.0505292100000001</v>
      </c>
      <c r="E115" s="1">
        <v>3.590818E-3</v>
      </c>
      <c r="F115" s="13">
        <v>2.2742999999999999E-2</v>
      </c>
      <c r="G115" s="1">
        <v>4.8215495999999997E-2</v>
      </c>
      <c r="H115" s="1">
        <v>0.93940504800000002</v>
      </c>
      <c r="I115" s="1">
        <v>0.93590918499999998</v>
      </c>
      <c r="J115" s="1">
        <v>-0.105141146</v>
      </c>
      <c r="K115" s="1">
        <v>-8.4691086999999998E-2</v>
      </c>
      <c r="L115" s="1">
        <v>7.1739481999999993E-2</v>
      </c>
      <c r="M115" s="1">
        <v>5.9336888999999997E-2</v>
      </c>
      <c r="N115" s="1">
        <v>-1.2673215E-2</v>
      </c>
      <c r="O115" s="1">
        <v>-0.13453430799999999</v>
      </c>
      <c r="P115" s="1">
        <v>0.16886574900000001</v>
      </c>
      <c r="Q115" s="1">
        <v>0.20360652100000001</v>
      </c>
      <c r="R115" s="1">
        <v>0.79897713100000001</v>
      </c>
      <c r="S115" s="1">
        <v>4.2577040000000002E-3</v>
      </c>
      <c r="T115" s="1">
        <v>9.0472850000000004E-3</v>
      </c>
      <c r="U115" s="1">
        <v>6.3470849999999997E-3</v>
      </c>
      <c r="V115" s="1">
        <v>1.4254236709999999</v>
      </c>
      <c r="W115" s="1">
        <v>0.160126671</v>
      </c>
      <c r="X115" s="13">
        <v>0.84073963600000001</v>
      </c>
      <c r="Y115" s="1">
        <v>0.57755584999999998</v>
      </c>
      <c r="Z115" s="1">
        <v>0.96323583199999996</v>
      </c>
      <c r="AA115" s="1">
        <v>0.96107323300000003</v>
      </c>
      <c r="AB115" s="1">
        <v>-0.11793473</v>
      </c>
      <c r="AC115" s="1">
        <v>-0.108887445</v>
      </c>
      <c r="AD115" s="1">
        <v>7.6588110000000001E-2</v>
      </c>
      <c r="AE115" s="1">
        <v>6.2951067999999999E-2</v>
      </c>
      <c r="AF115" s="1">
        <v>-1.6105909000000002E-2</v>
      </c>
      <c r="AG115" s="1">
        <v>-2.9931072999999999E-2</v>
      </c>
      <c r="AH115" s="1">
        <v>7.8839675999999997E-2</v>
      </c>
      <c r="AI115" s="1">
        <v>0.106175168</v>
      </c>
      <c r="AJ115" s="1">
        <v>0.69678835299999997</v>
      </c>
      <c r="AK115" s="1">
        <v>0.462938707</v>
      </c>
      <c r="AL115" s="1">
        <v>2.4300077999999999E-2</v>
      </c>
      <c r="AM115" s="1">
        <v>8.8147250000000007E-3</v>
      </c>
      <c r="AN115" s="1">
        <v>2.7567595790000001</v>
      </c>
      <c r="AO115" s="1">
        <v>7.8280109999999993E-3</v>
      </c>
      <c r="AP115" s="13">
        <v>0.17000030799999999</v>
      </c>
      <c r="AQ115" s="1">
        <v>6.3633429999999996E-3</v>
      </c>
      <c r="AR115" s="1">
        <v>0.95280293199999999</v>
      </c>
      <c r="AS115" s="1">
        <v>0.95031887500000001</v>
      </c>
      <c r="AT115" s="1">
        <v>-0.15941705</v>
      </c>
      <c r="AU115" s="1">
        <v>-0.135116971</v>
      </c>
      <c r="AV115" s="1">
        <v>8.1730072000000001E-2</v>
      </c>
      <c r="AW115" s="1">
        <v>6.3626022000000004E-2</v>
      </c>
      <c r="AX115" s="1">
        <v>7.2977141999999995E-2</v>
      </c>
      <c r="AY115" s="1">
        <v>-0.16962991299999999</v>
      </c>
      <c r="AZ115" s="1">
        <v>0.24866279999999999</v>
      </c>
      <c r="BA115" s="1">
        <v>0.33343558000000001</v>
      </c>
      <c r="BB115" s="1">
        <v>0.26793700599999998</v>
      </c>
      <c r="BC115" s="1">
        <v>9.4407190000000002E-3</v>
      </c>
      <c r="BD115" s="1">
        <v>9.7682180000000004E-3</v>
      </c>
      <c r="BE115" s="1">
        <v>7.9647339999999994E-3</v>
      </c>
      <c r="BF115" s="1">
        <v>1.2264337430000001</v>
      </c>
      <c r="BG115" s="1">
        <v>0.23427936699999999</v>
      </c>
      <c r="BH115" s="13">
        <v>0.99857442500000004</v>
      </c>
      <c r="BI115" s="1">
        <v>0.44099358999999999</v>
      </c>
      <c r="BJ115" s="1">
        <v>0.93760463000000005</v>
      </c>
      <c r="BK115" s="1">
        <v>0.92824532500000001</v>
      </c>
      <c r="BL115" s="1">
        <v>-7.3128446999999999E-2</v>
      </c>
      <c r="BM115" s="1">
        <v>-6.3360229000000004E-2</v>
      </c>
      <c r="BN115" s="1">
        <v>0.16938440599999999</v>
      </c>
      <c r="BO115" s="1">
        <v>3.6875710999999999E-2</v>
      </c>
      <c r="BP115" s="1">
        <v>3.6680189000000002E-2</v>
      </c>
      <c r="BQ115" s="1">
        <v>4.0558901000000001E-2</v>
      </c>
      <c r="BR115" s="1">
        <v>1.6867799999999999E-4</v>
      </c>
      <c r="BS115" s="1">
        <v>0.30434648399999997</v>
      </c>
      <c r="BT115" s="1">
        <v>0.30683310800000002</v>
      </c>
      <c r="BU115" s="1">
        <v>0.260224283</v>
      </c>
      <c r="BV115" s="1">
        <v>0.93590918499999998</v>
      </c>
      <c r="BW115" s="1">
        <v>0.96107323300000003</v>
      </c>
      <c r="BX115" s="1">
        <v>0.95031887500000001</v>
      </c>
      <c r="BY115" s="1">
        <v>0.92824532500000001</v>
      </c>
    </row>
    <row r="116" spans="1:77">
      <c r="A116" s="1" t="s">
        <v>196</v>
      </c>
      <c r="B116" s="1">
        <v>2.955377E-2</v>
      </c>
      <c r="C116" s="1">
        <v>9.6149770000000002E-3</v>
      </c>
      <c r="D116" s="1">
        <v>3.0737223020000002</v>
      </c>
      <c r="E116" s="1">
        <v>3.3631590000000001E-3</v>
      </c>
      <c r="F116" s="13">
        <v>2.2551881999999999E-2</v>
      </c>
      <c r="G116" s="1">
        <v>3.3947574000000001E-2</v>
      </c>
      <c r="H116" s="1">
        <v>0.94816213999999999</v>
      </c>
      <c r="I116" s="1">
        <v>0.94517149499999997</v>
      </c>
      <c r="J116" s="1">
        <v>-0.162784858</v>
      </c>
      <c r="K116" s="1">
        <v>-0.133231088</v>
      </c>
      <c r="L116" s="1">
        <v>6.8571833999999998E-2</v>
      </c>
      <c r="M116" s="1">
        <v>7.0419829000000003E-2</v>
      </c>
      <c r="N116" s="1">
        <v>8.6596360000000001E-3</v>
      </c>
      <c r="O116" s="1">
        <v>-0.23040335200000001</v>
      </c>
      <c r="P116" s="1">
        <v>0.33226462499999998</v>
      </c>
      <c r="Q116" s="1">
        <v>0.267411224</v>
      </c>
      <c r="R116" s="1">
        <v>0.89839982100000004</v>
      </c>
      <c r="S116" s="1">
        <v>4.4692899999999999E-4</v>
      </c>
      <c r="T116" s="1">
        <v>1.0091362E-2</v>
      </c>
      <c r="U116" s="1">
        <v>8.3652009999999992E-3</v>
      </c>
      <c r="V116" s="1">
        <v>1.206350262</v>
      </c>
      <c r="W116" s="1">
        <v>0.23324884100000001</v>
      </c>
      <c r="X116" s="13">
        <v>0.93109271999999998</v>
      </c>
      <c r="Y116" s="1">
        <v>7.6354213000000004E-2</v>
      </c>
      <c r="Z116" s="1">
        <v>0.97282512600000004</v>
      </c>
      <c r="AA116" s="1">
        <v>0.97122660400000005</v>
      </c>
      <c r="AB116" s="1">
        <v>-0.179814842</v>
      </c>
      <c r="AC116" s="1">
        <v>-0.16972348000000001</v>
      </c>
      <c r="AD116" s="1">
        <v>7.1715276999999994E-2</v>
      </c>
      <c r="AE116" s="1">
        <v>8.4290735000000006E-2</v>
      </c>
      <c r="AF116" s="1">
        <v>-2.1247350000000002E-2</v>
      </c>
      <c r="AG116" s="1">
        <v>-2.8182160000000001E-2</v>
      </c>
      <c r="AH116" s="1">
        <v>0.23326218400000001</v>
      </c>
      <c r="AI116" s="1">
        <v>0.12006155</v>
      </c>
      <c r="AJ116" s="1">
        <v>0.71210442500000004</v>
      </c>
      <c r="AK116" s="1">
        <v>0.61926614199999996</v>
      </c>
      <c r="AL116" s="1">
        <v>2.7491424E-2</v>
      </c>
      <c r="AM116" s="1">
        <v>1.1166206E-2</v>
      </c>
      <c r="AN116" s="1">
        <v>2.4620200859999999</v>
      </c>
      <c r="AO116" s="1">
        <v>1.6863441E-2</v>
      </c>
      <c r="AP116" s="13">
        <v>0.17000030799999999</v>
      </c>
      <c r="AQ116" s="1">
        <v>1.7681899999999999E-4</v>
      </c>
      <c r="AR116" s="1">
        <v>0.96541293900000003</v>
      </c>
      <c r="AS116" s="1">
        <v>0.96359256800000004</v>
      </c>
      <c r="AT116" s="1">
        <v>-0.23235687799999999</v>
      </c>
      <c r="AU116" s="1">
        <v>-0.204865454</v>
      </c>
      <c r="AV116" s="1">
        <v>0.120273108</v>
      </c>
      <c r="AW116" s="1">
        <v>5.1760892000000003E-2</v>
      </c>
      <c r="AX116" s="1">
        <v>0.14130763900000001</v>
      </c>
      <c r="AY116" s="1">
        <v>-0.177221774</v>
      </c>
      <c r="AZ116" s="1">
        <v>0.164050837</v>
      </c>
      <c r="BA116" s="1">
        <v>0.51669322200000001</v>
      </c>
      <c r="BB116" s="1">
        <v>8.0444105000000002E-2</v>
      </c>
      <c r="BC116" s="1">
        <v>2.4598327E-2</v>
      </c>
      <c r="BD116" s="1">
        <v>1.3385627000000001E-2</v>
      </c>
      <c r="BE116" s="1">
        <v>1.0255016E-2</v>
      </c>
      <c r="BF116" s="1">
        <v>1.305276042</v>
      </c>
      <c r="BG116" s="1">
        <v>0.20661655100000001</v>
      </c>
      <c r="BH116" s="13">
        <v>0.99857442500000004</v>
      </c>
      <c r="BI116" s="1">
        <v>0.32165814399999998</v>
      </c>
      <c r="BJ116" s="1">
        <v>0.94507454000000002</v>
      </c>
      <c r="BK116" s="1">
        <v>0.93683572100000001</v>
      </c>
      <c r="BL116" s="1">
        <v>-0.100862465</v>
      </c>
      <c r="BM116" s="1">
        <v>-8.7476838000000001E-2</v>
      </c>
      <c r="BN116" s="1">
        <v>0.20593777299999999</v>
      </c>
      <c r="BO116" s="1">
        <v>5.2565763000000001E-2</v>
      </c>
      <c r="BP116" s="1">
        <v>6.8170104999999995E-2</v>
      </c>
      <c r="BQ116" s="1">
        <v>3.0204953E-2</v>
      </c>
      <c r="BR116" s="10">
        <v>1.33E-5</v>
      </c>
      <c r="BS116" s="1">
        <v>0.134526443</v>
      </c>
      <c r="BT116" s="1">
        <v>5.7753769000000003E-2</v>
      </c>
      <c r="BU116" s="1">
        <v>0.37850726000000001</v>
      </c>
      <c r="BV116" s="1">
        <v>0.94517149499999997</v>
      </c>
      <c r="BW116" s="1">
        <v>0.97122660400000005</v>
      </c>
      <c r="BX116" s="1">
        <v>0.96359256800000004</v>
      </c>
      <c r="BY116" s="1">
        <v>0.93683572100000001</v>
      </c>
    </row>
  </sheetData>
  <autoFilter ref="A2:BY2" xr:uid="{A8897505-66C6-4A18-9111-8C6BEEB4C256}">
    <sortState xmlns:xlrd2="http://schemas.microsoft.com/office/spreadsheetml/2017/richdata2" ref="A3:BY116">
      <sortCondition ref="A2"/>
    </sortState>
  </autoFilter>
  <conditionalFormatting sqref="BV1:BX116">
    <cfRule type="cellIs" dxfId="1" priority="1" operator="lessThan">
      <formula>0.7</formula>
    </cfRule>
  </conditionalFormatting>
  <conditionalFormatting sqref="BY1:BY116">
    <cfRule type="cellIs" dxfId="0" priority="2" operator="lessThan">
      <formula>0.8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8a2275e-f480-46fc-b86d-f80294f5bbd0">
      <Terms xmlns="http://schemas.microsoft.com/office/infopath/2007/PartnerControls"/>
    </lcf76f155ced4ddcb4097134ff3c332f>
    <TaxCatchAll xmlns="38459d17-c9bd-4e2e-9ece-ea87438fc41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7359E0F9BFA3469791D6247F65ED98" ma:contentTypeVersion="13" ma:contentTypeDescription="Create a new document." ma:contentTypeScope="" ma:versionID="576ff9dbfa8f227b2b79d1c911863aeb">
  <xsd:schema xmlns:xsd="http://www.w3.org/2001/XMLSchema" xmlns:xs="http://www.w3.org/2001/XMLSchema" xmlns:p="http://schemas.microsoft.com/office/2006/metadata/properties" xmlns:ns2="38a2275e-f480-46fc-b86d-f80294f5bbd0" xmlns:ns3="38459d17-c9bd-4e2e-9ece-ea87438fc414" targetNamespace="http://schemas.microsoft.com/office/2006/metadata/properties" ma:root="true" ma:fieldsID="77cab9930a2f13b5e04d87499d29b11f" ns2:_="" ns3:_="">
    <xsd:import namespace="38a2275e-f480-46fc-b86d-f80294f5bbd0"/>
    <xsd:import namespace="38459d17-c9bd-4e2e-9ece-ea87438fc4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2275e-f480-46fc-b86d-f80294f5bb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459d17-c9bd-4e2e-9ece-ea87438fc41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101c142c-22c8-40b5-8d8f-85fa395cb34d}" ma:internalName="TaxCatchAll" ma:showField="CatchAllData" ma:web="38459d17-c9bd-4e2e-9ece-ea87438fc41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C695D5-90DE-40BE-9386-CDAB1FDE74B7}"/>
</file>

<file path=customXml/itemProps2.xml><?xml version="1.0" encoding="utf-8"?>
<ds:datastoreItem xmlns:ds="http://schemas.openxmlformats.org/officeDocument/2006/customXml" ds:itemID="{ECF1A8AF-688F-496E-AECB-3F3A7BF85D1B}"/>
</file>

<file path=customXml/itemProps3.xml><?xml version="1.0" encoding="utf-8"?>
<ds:datastoreItem xmlns:ds="http://schemas.openxmlformats.org/officeDocument/2006/customXml" ds:itemID="{526FEB3B-2681-4A17-BE04-1BBD268A4E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 Lee</dc:creator>
  <cp:keywords/>
  <dc:description/>
  <cp:lastModifiedBy>Yushan Cai</cp:lastModifiedBy>
  <cp:revision/>
  <dcterms:created xsi:type="dcterms:W3CDTF">2025-12-12T05:25:46Z</dcterms:created>
  <dcterms:modified xsi:type="dcterms:W3CDTF">2026-01-15T04:11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359E0F9BFA3469791D6247F65ED98</vt:lpwstr>
  </property>
  <property fmtid="{D5CDD505-2E9C-101B-9397-08002B2CF9AE}" pid="3" name="MediaServiceImageTags">
    <vt:lpwstr/>
  </property>
</Properties>
</file>